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6A442667-5EA4-4223-A863-1C145299A5E9}" xr6:coauthVersionLast="47" xr6:coauthVersionMax="47" xr10:uidLastSave="{00000000-0000-0000-0000-000000000000}"/>
  <bookViews>
    <workbookView xWindow="-110" yWindow="-110" windowWidth="19420" windowHeight="11620" xr2:uid="{3E6EB324-3E34-E840-A547-9B73374A8315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6" l="1"/>
  <c r="L31" i="6"/>
  <c r="K101" i="4"/>
  <c r="L101" i="4" s="1"/>
  <c r="K100" i="4"/>
  <c r="L100" i="4" s="1"/>
  <c r="K99" i="4"/>
  <c r="L99" i="4" s="1"/>
  <c r="K98" i="4"/>
  <c r="L98" i="4" s="1"/>
  <c r="K97" i="4"/>
  <c r="L97" i="4" s="1"/>
  <c r="K96" i="4"/>
  <c r="L96" i="4" s="1"/>
  <c r="K95" i="4"/>
  <c r="L95" i="4" s="1"/>
  <c r="K94" i="4"/>
  <c r="L94" i="4" s="1"/>
  <c r="K93" i="4"/>
  <c r="L93" i="4" s="1"/>
  <c r="K92" i="4"/>
  <c r="L92" i="4" s="1"/>
  <c r="K91" i="4"/>
  <c r="L91" i="4" s="1"/>
  <c r="K90" i="4"/>
  <c r="L90" i="4" s="1"/>
  <c r="K89" i="4"/>
  <c r="L89" i="4" s="1"/>
  <c r="K88" i="4"/>
  <c r="L88" i="4" s="1"/>
  <c r="K87" i="4"/>
  <c r="L87" i="4" s="1"/>
  <c r="K86" i="4"/>
  <c r="L86" i="4" s="1"/>
  <c r="K85" i="4"/>
  <c r="L85" i="4" s="1"/>
  <c r="K84" i="4"/>
  <c r="L84" i="4" s="1"/>
  <c r="K83" i="4"/>
  <c r="L83" i="4" s="1"/>
  <c r="K82" i="4"/>
  <c r="L82" i="4" s="1"/>
  <c r="K81" i="4"/>
  <c r="L81" i="4" s="1"/>
  <c r="K80" i="4"/>
  <c r="L80" i="4" s="1"/>
  <c r="K79" i="4"/>
  <c r="L79" i="4" s="1"/>
  <c r="K78" i="4"/>
  <c r="L78" i="4" s="1"/>
  <c r="K77" i="4"/>
  <c r="L77" i="4" s="1"/>
  <c r="K76" i="4"/>
  <c r="L76" i="4" s="1"/>
  <c r="K75" i="4"/>
  <c r="L75" i="4" s="1"/>
  <c r="K74" i="4"/>
  <c r="L74" i="4" s="1"/>
  <c r="K73" i="4"/>
  <c r="L73" i="4" s="1"/>
  <c r="K72" i="4"/>
  <c r="L72" i="4" s="1"/>
  <c r="K71" i="4"/>
  <c r="L71" i="4" s="1"/>
  <c r="K70" i="4"/>
  <c r="L70" i="4" s="1"/>
  <c r="K69" i="4"/>
  <c r="L69" i="4" s="1"/>
  <c r="K68" i="4"/>
  <c r="L68" i="4" s="1"/>
  <c r="K67" i="4"/>
  <c r="L67" i="4" s="1"/>
  <c r="K66" i="4"/>
  <c r="L66" i="4" s="1"/>
  <c r="K65" i="4"/>
  <c r="L65" i="4" s="1"/>
  <c r="K64" i="4"/>
  <c r="L64" i="4" s="1"/>
  <c r="K63" i="4"/>
  <c r="L63" i="4" s="1"/>
  <c r="K62" i="4"/>
  <c r="L62" i="4" s="1"/>
  <c r="K61" i="4"/>
  <c r="L61" i="4" s="1"/>
  <c r="K60" i="4"/>
  <c r="L60" i="4" s="1"/>
  <c r="K59" i="4"/>
  <c r="L59" i="4" s="1"/>
  <c r="K58" i="4"/>
  <c r="L58" i="4" s="1"/>
  <c r="K57" i="4"/>
  <c r="L57" i="4" s="1"/>
  <c r="K56" i="4"/>
  <c r="L56" i="4" s="1"/>
  <c r="K55" i="4"/>
  <c r="L55" i="4" s="1"/>
  <c r="K54" i="4"/>
  <c r="L54" i="4" s="1"/>
  <c r="K53" i="4"/>
  <c r="L53" i="4" s="1"/>
  <c r="K52" i="4"/>
  <c r="L52" i="4" s="1"/>
  <c r="K51" i="4"/>
  <c r="L51" i="4" s="1"/>
  <c r="K50" i="4"/>
  <c r="L50" i="4" s="1"/>
  <c r="K49" i="4"/>
  <c r="L49" i="4" s="1"/>
  <c r="K48" i="4"/>
  <c r="L48" i="4" s="1"/>
  <c r="K47" i="4"/>
  <c r="L47" i="4" s="1"/>
  <c r="K46" i="4"/>
  <c r="L46" i="4" s="1"/>
  <c r="K45" i="4"/>
  <c r="L45" i="4" s="1"/>
  <c r="K44" i="4"/>
  <c r="L44" i="4" s="1"/>
  <c r="K43" i="4"/>
  <c r="L43" i="4" s="1"/>
  <c r="K42" i="4"/>
  <c r="L42" i="4" s="1"/>
  <c r="K41" i="4"/>
  <c r="L41" i="4" s="1"/>
  <c r="K40" i="4"/>
  <c r="L40" i="4" s="1"/>
  <c r="K39" i="4"/>
  <c r="L39" i="4" s="1"/>
  <c r="K38" i="4"/>
  <c r="L38" i="4" s="1"/>
  <c r="K37" i="4"/>
  <c r="L37" i="4" s="1"/>
  <c r="K36" i="4"/>
  <c r="L36" i="4" s="1"/>
  <c r="K35" i="4"/>
  <c r="L35" i="4" s="1"/>
  <c r="K34" i="4"/>
  <c r="L34" i="4" s="1"/>
  <c r="K33" i="4"/>
  <c r="L33" i="4" s="1"/>
  <c r="K32" i="4"/>
  <c r="L32" i="4" s="1"/>
  <c r="K31" i="4"/>
  <c r="L31" i="4" s="1"/>
  <c r="K30" i="4"/>
  <c r="L30" i="4" s="1"/>
  <c r="K29" i="4"/>
  <c r="L29" i="4" s="1"/>
  <c r="K28" i="4"/>
  <c r="L28" i="4" s="1"/>
  <c r="K27" i="4"/>
  <c r="L27" i="4" s="1"/>
  <c r="K26" i="4"/>
  <c r="L26" i="4" s="1"/>
  <c r="K25" i="4"/>
  <c r="L25" i="4" s="1"/>
  <c r="K24" i="4"/>
  <c r="L24" i="4" s="1"/>
  <c r="K23" i="4"/>
  <c r="L23" i="4" s="1"/>
  <c r="K22" i="4"/>
  <c r="L22" i="4" s="1"/>
  <c r="K21" i="4"/>
  <c r="L21" i="4" s="1"/>
  <c r="K20" i="4"/>
  <c r="L20" i="4" s="1"/>
  <c r="K19" i="4"/>
  <c r="L19" i="4" s="1"/>
  <c r="K18" i="4"/>
  <c r="L18" i="4" s="1"/>
  <c r="K17" i="4"/>
  <c r="L17" i="4" s="1"/>
  <c r="K16" i="4"/>
  <c r="L16" i="4" s="1"/>
  <c r="K15" i="4"/>
  <c r="L15" i="4" s="1"/>
  <c r="K14" i="4"/>
  <c r="L14" i="4" s="1"/>
  <c r="K13" i="4"/>
  <c r="L13" i="4" s="1"/>
  <c r="K12" i="4"/>
  <c r="L12" i="4" s="1"/>
  <c r="K11" i="4"/>
  <c r="L11" i="4" s="1"/>
  <c r="K10" i="4"/>
  <c r="L10" i="4" s="1"/>
  <c r="K9" i="4"/>
  <c r="L9" i="4" s="1"/>
  <c r="K8" i="4"/>
  <c r="L8" i="4" s="1"/>
  <c r="K7" i="4"/>
  <c r="L7" i="4" s="1"/>
  <c r="K6" i="4"/>
  <c r="L6" i="4" s="1"/>
  <c r="K5" i="4"/>
  <c r="L5" i="4" s="1"/>
  <c r="K4" i="4"/>
  <c r="L4" i="4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0" i="1"/>
  <c r="L50" i="1" s="1"/>
  <c r="K51" i="1"/>
  <c r="L51" i="1" s="1"/>
  <c r="K52" i="1"/>
  <c r="L52" i="1" s="1"/>
  <c r="K53" i="1"/>
  <c r="L53" i="1" s="1"/>
  <c r="K54" i="1"/>
  <c r="L54" i="1" s="1"/>
  <c r="K55" i="1"/>
  <c r="L55" i="1" s="1"/>
  <c r="K56" i="1"/>
  <c r="L56" i="1" s="1"/>
  <c r="K57" i="1"/>
  <c r="L57" i="1" s="1"/>
  <c r="K58" i="1"/>
  <c r="L58" i="1" s="1"/>
  <c r="K59" i="1"/>
  <c r="L59" i="1" s="1"/>
  <c r="K60" i="1"/>
  <c r="L60" i="1" s="1"/>
  <c r="K61" i="1"/>
  <c r="L61" i="1" s="1"/>
  <c r="K62" i="1"/>
  <c r="L62" i="1" s="1"/>
  <c r="K63" i="1"/>
  <c r="L63" i="1" s="1"/>
  <c r="K64" i="1"/>
  <c r="L64" i="1" s="1"/>
  <c r="K65" i="1"/>
  <c r="L65" i="1" s="1"/>
  <c r="K66" i="1"/>
  <c r="L66" i="1" s="1"/>
  <c r="K67" i="1"/>
  <c r="L67" i="1" s="1"/>
  <c r="K68" i="1"/>
  <c r="L68" i="1" s="1"/>
  <c r="K69" i="1"/>
  <c r="L69" i="1" s="1"/>
  <c r="K70" i="1"/>
  <c r="L70" i="1" s="1"/>
  <c r="K71" i="1"/>
  <c r="L71" i="1" s="1"/>
  <c r="K72" i="1"/>
  <c r="L72" i="1" s="1"/>
  <c r="K73" i="1"/>
  <c r="L73" i="1" s="1"/>
  <c r="K74" i="1"/>
  <c r="L74" i="1" s="1"/>
  <c r="K75" i="1"/>
  <c r="L75" i="1" s="1"/>
  <c r="K76" i="1"/>
  <c r="L76" i="1" s="1"/>
  <c r="K77" i="1"/>
  <c r="L77" i="1" s="1"/>
  <c r="K78" i="1"/>
  <c r="L78" i="1" s="1"/>
  <c r="K79" i="1"/>
  <c r="L79" i="1" s="1"/>
  <c r="K80" i="1"/>
  <c r="L80" i="1" s="1"/>
  <c r="K81" i="1"/>
  <c r="L81" i="1" s="1"/>
  <c r="K82" i="1"/>
  <c r="L82" i="1" s="1"/>
  <c r="K83" i="1"/>
  <c r="L83" i="1" s="1"/>
  <c r="K84" i="1"/>
  <c r="L84" i="1" s="1"/>
  <c r="K85" i="1"/>
  <c r="L85" i="1" s="1"/>
  <c r="K86" i="1"/>
  <c r="L86" i="1" s="1"/>
  <c r="K87" i="1"/>
  <c r="L87" i="1" s="1"/>
  <c r="K88" i="1"/>
  <c r="L88" i="1" s="1"/>
  <c r="K89" i="1"/>
  <c r="L89" i="1" s="1"/>
  <c r="K90" i="1"/>
  <c r="L90" i="1" s="1"/>
  <c r="K91" i="1"/>
  <c r="L91" i="1" s="1"/>
  <c r="K92" i="1"/>
  <c r="L92" i="1" s="1"/>
  <c r="K93" i="1"/>
  <c r="L93" i="1" s="1"/>
  <c r="K94" i="1"/>
  <c r="L94" i="1" s="1"/>
  <c r="K95" i="1"/>
  <c r="L95" i="1" s="1"/>
  <c r="K96" i="1"/>
  <c r="L96" i="1" s="1"/>
  <c r="K97" i="1"/>
  <c r="L97" i="1" s="1"/>
  <c r="K98" i="1"/>
  <c r="L98" i="1" s="1"/>
  <c r="K99" i="1"/>
  <c r="L99" i="1" s="1"/>
  <c r="K100" i="1"/>
  <c r="L100" i="1" s="1"/>
  <c r="K101" i="1"/>
  <c r="L101" i="1" s="1"/>
  <c r="K102" i="1"/>
  <c r="L102" i="1" s="1"/>
  <c r="K103" i="1"/>
  <c r="L103" i="1" s="1"/>
  <c r="K104" i="1"/>
  <c r="L104" i="1" s="1"/>
  <c r="K105" i="1"/>
  <c r="L105" i="1" s="1"/>
  <c r="K106" i="1"/>
  <c r="L106" i="1" s="1"/>
  <c r="K107" i="1"/>
  <c r="L107" i="1" s="1"/>
  <c r="K108" i="1"/>
  <c r="L108" i="1" s="1"/>
  <c r="K109" i="1"/>
  <c r="L109" i="1" s="1"/>
  <c r="K110" i="1"/>
  <c r="L110" i="1" s="1"/>
  <c r="K111" i="1"/>
  <c r="L111" i="1" s="1"/>
  <c r="K112" i="1"/>
  <c r="L112" i="1" s="1"/>
  <c r="K113" i="1"/>
  <c r="L113" i="1" s="1"/>
  <c r="K114" i="1"/>
  <c r="L114" i="1" s="1"/>
  <c r="K115" i="1"/>
  <c r="L115" i="1" s="1"/>
  <c r="K116" i="1"/>
  <c r="L116" i="1" s="1"/>
  <c r="K117" i="1"/>
  <c r="L117" i="1" s="1"/>
  <c r="K118" i="1"/>
  <c r="L118" i="1" s="1"/>
  <c r="K119" i="1"/>
  <c r="L119" i="1" s="1"/>
  <c r="K120" i="1"/>
  <c r="L120" i="1" s="1"/>
  <c r="K121" i="1"/>
  <c r="L121" i="1" s="1"/>
  <c r="K122" i="1"/>
  <c r="L122" i="1" s="1"/>
  <c r="K123" i="1"/>
  <c r="L123" i="1" s="1"/>
  <c r="K124" i="1"/>
  <c r="L124" i="1" s="1"/>
  <c r="K125" i="1"/>
  <c r="L125" i="1" s="1"/>
  <c r="K126" i="1"/>
  <c r="L126" i="1" s="1"/>
  <c r="K127" i="1"/>
  <c r="L127" i="1" s="1"/>
  <c r="K128" i="1"/>
  <c r="L128" i="1" s="1"/>
  <c r="K129" i="1"/>
  <c r="L129" i="1" s="1"/>
  <c r="K130" i="1"/>
  <c r="L130" i="1" s="1"/>
  <c r="K131" i="1"/>
  <c r="L131" i="1" s="1"/>
  <c r="K132" i="1"/>
  <c r="L132" i="1" s="1"/>
  <c r="K133" i="1"/>
  <c r="L133" i="1" s="1"/>
  <c r="K134" i="1"/>
  <c r="L134" i="1" s="1"/>
  <c r="K135" i="1"/>
  <c r="L135" i="1" s="1"/>
  <c r="K136" i="1"/>
  <c r="L136" i="1" s="1"/>
  <c r="K137" i="1"/>
  <c r="L137" i="1" s="1"/>
  <c r="K138" i="1"/>
  <c r="L138" i="1" s="1"/>
  <c r="K139" i="1"/>
  <c r="L139" i="1" s="1"/>
  <c r="K140" i="1"/>
  <c r="L140" i="1" s="1"/>
  <c r="K141" i="1"/>
  <c r="L141" i="1" s="1"/>
  <c r="K142" i="1"/>
  <c r="L142" i="1" s="1"/>
  <c r="K143" i="1"/>
  <c r="L143" i="1" s="1"/>
  <c r="K144" i="1"/>
  <c r="L144" i="1" s="1"/>
  <c r="K145" i="1"/>
  <c r="L145" i="1" s="1"/>
  <c r="K146" i="1"/>
  <c r="L146" i="1" s="1"/>
  <c r="K147" i="1"/>
  <c r="L147" i="1" s="1"/>
  <c r="K148" i="1"/>
  <c r="L148" i="1" s="1"/>
  <c r="K149" i="1"/>
  <c r="L149" i="1" s="1"/>
  <c r="K150" i="1"/>
  <c r="L150" i="1" s="1"/>
  <c r="K151" i="1"/>
  <c r="L151" i="1" s="1"/>
  <c r="K152" i="1"/>
  <c r="L152" i="1" s="1"/>
  <c r="K153" i="1"/>
  <c r="L153" i="1" s="1"/>
  <c r="K154" i="1"/>
  <c r="L154" i="1" s="1"/>
  <c r="K155" i="1"/>
  <c r="L155" i="1" s="1"/>
  <c r="K156" i="1"/>
  <c r="L156" i="1" s="1"/>
  <c r="K157" i="1"/>
  <c r="L157" i="1" s="1"/>
  <c r="K158" i="1"/>
  <c r="L158" i="1" s="1"/>
  <c r="K159" i="1"/>
  <c r="L159" i="1" s="1"/>
  <c r="K160" i="1"/>
  <c r="L160" i="1" s="1"/>
  <c r="K161" i="1"/>
  <c r="L161" i="1" s="1"/>
  <c r="K162" i="1"/>
  <c r="L162" i="1" s="1"/>
  <c r="K163" i="1"/>
  <c r="L163" i="1" s="1"/>
  <c r="K164" i="1"/>
  <c r="L164" i="1" s="1"/>
  <c r="K165" i="1"/>
  <c r="L165" i="1" s="1"/>
  <c r="K166" i="1"/>
  <c r="L166" i="1" s="1"/>
  <c r="K167" i="1"/>
  <c r="L167" i="1" s="1"/>
  <c r="K168" i="1"/>
  <c r="L168" i="1" s="1"/>
  <c r="K169" i="1"/>
  <c r="L169" i="1" s="1"/>
  <c r="K170" i="1"/>
  <c r="L170" i="1" s="1"/>
  <c r="K171" i="1"/>
  <c r="L171" i="1" s="1"/>
  <c r="K172" i="1"/>
  <c r="L172" i="1" s="1"/>
  <c r="K173" i="1"/>
  <c r="L173" i="1" s="1"/>
  <c r="K174" i="1"/>
  <c r="L174" i="1" s="1"/>
  <c r="K175" i="1"/>
  <c r="L175" i="1" s="1"/>
  <c r="K176" i="1"/>
  <c r="L176" i="1" s="1"/>
  <c r="K177" i="1"/>
  <c r="L177" i="1" s="1"/>
  <c r="K178" i="1"/>
  <c r="L178" i="1" s="1"/>
  <c r="K179" i="1"/>
  <c r="L179" i="1" s="1"/>
  <c r="K180" i="1"/>
  <c r="L180" i="1" s="1"/>
  <c r="K181" i="1"/>
  <c r="L181" i="1" s="1"/>
  <c r="K182" i="1"/>
  <c r="L182" i="1" s="1"/>
  <c r="K183" i="1"/>
  <c r="L183" i="1" s="1"/>
  <c r="K184" i="1"/>
  <c r="L184" i="1" s="1"/>
  <c r="K185" i="1"/>
  <c r="L185" i="1" s="1"/>
  <c r="K186" i="1"/>
  <c r="L186" i="1" s="1"/>
  <c r="K187" i="1"/>
  <c r="L187" i="1" s="1"/>
  <c r="K188" i="1"/>
  <c r="L188" i="1" s="1"/>
  <c r="K189" i="1"/>
  <c r="L189" i="1" s="1"/>
  <c r="K190" i="1"/>
  <c r="L190" i="1" s="1"/>
  <c r="K191" i="1"/>
  <c r="L191" i="1" s="1"/>
  <c r="K192" i="1"/>
  <c r="L192" i="1" s="1"/>
  <c r="K193" i="1"/>
  <c r="L193" i="1" s="1"/>
  <c r="K194" i="1"/>
  <c r="L194" i="1" s="1"/>
  <c r="K195" i="1"/>
  <c r="L195" i="1" s="1"/>
  <c r="K196" i="1"/>
  <c r="L196" i="1" s="1"/>
  <c r="K197" i="1"/>
  <c r="L197" i="1" s="1"/>
  <c r="K198" i="1"/>
  <c r="L198" i="1" s="1"/>
  <c r="K199" i="1"/>
  <c r="L199" i="1" s="1"/>
  <c r="K200" i="1"/>
  <c r="L200" i="1" s="1"/>
  <c r="K201" i="1"/>
  <c r="L201" i="1" s="1"/>
  <c r="K202" i="1"/>
  <c r="L202" i="1" s="1"/>
  <c r="K203" i="1"/>
  <c r="L203" i="1" s="1"/>
  <c r="K204" i="1"/>
  <c r="L204" i="1" s="1"/>
  <c r="K205" i="1"/>
  <c r="L205" i="1" s="1"/>
  <c r="K206" i="1"/>
  <c r="L206" i="1" s="1"/>
  <c r="K207" i="1"/>
  <c r="L207" i="1" s="1"/>
  <c r="K208" i="1"/>
  <c r="L208" i="1" s="1"/>
  <c r="K209" i="1"/>
  <c r="L209" i="1" s="1"/>
  <c r="K210" i="1"/>
  <c r="L210" i="1" s="1"/>
  <c r="K211" i="1"/>
  <c r="L211" i="1" s="1"/>
  <c r="K212" i="1"/>
  <c r="L212" i="1" s="1"/>
  <c r="K213" i="1"/>
  <c r="L213" i="1" s="1"/>
  <c r="K214" i="1"/>
  <c r="L214" i="1" s="1"/>
  <c r="K215" i="1"/>
  <c r="L215" i="1" s="1"/>
  <c r="K216" i="1"/>
  <c r="L216" i="1" s="1"/>
  <c r="K217" i="1"/>
  <c r="L217" i="1" s="1"/>
  <c r="K218" i="1"/>
  <c r="L218" i="1" s="1"/>
  <c r="K219" i="1"/>
  <c r="L219" i="1" s="1"/>
  <c r="K220" i="1"/>
  <c r="L220" i="1" s="1"/>
  <c r="K221" i="1"/>
  <c r="L221" i="1" s="1"/>
  <c r="K222" i="1"/>
  <c r="L222" i="1" s="1"/>
  <c r="K223" i="1"/>
  <c r="L223" i="1" s="1"/>
  <c r="K224" i="1"/>
  <c r="L224" i="1" s="1"/>
  <c r="K225" i="1"/>
  <c r="L225" i="1" s="1"/>
  <c r="K226" i="1"/>
  <c r="L226" i="1" s="1"/>
  <c r="K227" i="1"/>
  <c r="L227" i="1" s="1"/>
  <c r="K228" i="1"/>
  <c r="L228" i="1" s="1"/>
  <c r="K229" i="1"/>
  <c r="L229" i="1" s="1"/>
  <c r="K230" i="1"/>
  <c r="L230" i="1" s="1"/>
  <c r="K231" i="1"/>
  <c r="L231" i="1" s="1"/>
  <c r="K232" i="1"/>
  <c r="L232" i="1" s="1"/>
  <c r="K233" i="1"/>
  <c r="L233" i="1" s="1"/>
  <c r="K234" i="1"/>
  <c r="L234" i="1" s="1"/>
  <c r="K235" i="1"/>
  <c r="L235" i="1" s="1"/>
  <c r="K236" i="1"/>
  <c r="L236" i="1" s="1"/>
  <c r="K237" i="1"/>
  <c r="L237" i="1" s="1"/>
  <c r="K238" i="1"/>
  <c r="L238" i="1" s="1"/>
  <c r="K239" i="1"/>
  <c r="L239" i="1" s="1"/>
  <c r="K240" i="1"/>
  <c r="L240" i="1" s="1"/>
  <c r="K241" i="1"/>
  <c r="L241" i="1" s="1"/>
  <c r="K242" i="1"/>
  <c r="L242" i="1" s="1"/>
  <c r="K243" i="1"/>
  <c r="L243" i="1" s="1"/>
  <c r="K244" i="1"/>
  <c r="L244" i="1" s="1"/>
  <c r="K245" i="1"/>
  <c r="L245" i="1" s="1"/>
  <c r="K246" i="1"/>
  <c r="L246" i="1" s="1"/>
  <c r="K247" i="1"/>
  <c r="L247" i="1" s="1"/>
  <c r="K248" i="1"/>
  <c r="L248" i="1" s="1"/>
  <c r="K249" i="1"/>
  <c r="L249" i="1" s="1"/>
  <c r="K250" i="1"/>
  <c r="L250" i="1" s="1"/>
  <c r="K251" i="1"/>
  <c r="L251" i="1" s="1"/>
  <c r="K252" i="1"/>
  <c r="L252" i="1" s="1"/>
  <c r="K253" i="1"/>
  <c r="L253" i="1" s="1"/>
  <c r="K254" i="1"/>
  <c r="L254" i="1" s="1"/>
  <c r="K255" i="1"/>
  <c r="L255" i="1" s="1"/>
  <c r="K256" i="1"/>
  <c r="L256" i="1" s="1"/>
  <c r="K257" i="1"/>
  <c r="L257" i="1" s="1"/>
  <c r="K258" i="1"/>
  <c r="L258" i="1" s="1"/>
  <c r="K259" i="1"/>
  <c r="L259" i="1" s="1"/>
  <c r="K260" i="1"/>
  <c r="L260" i="1" s="1"/>
  <c r="K261" i="1"/>
  <c r="L261" i="1" s="1"/>
  <c r="K262" i="1"/>
  <c r="L262" i="1" s="1"/>
  <c r="K263" i="1"/>
  <c r="L263" i="1" s="1"/>
  <c r="K264" i="1"/>
  <c r="L264" i="1" s="1"/>
  <c r="K265" i="1"/>
  <c r="L265" i="1" s="1"/>
  <c r="K266" i="1"/>
  <c r="L266" i="1" s="1"/>
  <c r="K267" i="1"/>
  <c r="L267" i="1" s="1"/>
  <c r="K268" i="1"/>
  <c r="L268" i="1" s="1"/>
  <c r="K269" i="1"/>
  <c r="L269" i="1" s="1"/>
  <c r="K270" i="1"/>
  <c r="L270" i="1" s="1"/>
  <c r="K271" i="1"/>
  <c r="L271" i="1" s="1"/>
  <c r="K272" i="1"/>
  <c r="L272" i="1" s="1"/>
  <c r="K273" i="1"/>
  <c r="L273" i="1" s="1"/>
  <c r="K274" i="1"/>
  <c r="L274" i="1" s="1"/>
  <c r="K275" i="1"/>
  <c r="L275" i="1" s="1"/>
  <c r="K276" i="1"/>
  <c r="L276" i="1" s="1"/>
  <c r="K277" i="1"/>
  <c r="L277" i="1" s="1"/>
  <c r="K278" i="1"/>
  <c r="L278" i="1" s="1"/>
  <c r="K279" i="1"/>
  <c r="L279" i="1" s="1"/>
  <c r="K280" i="1"/>
  <c r="L280" i="1" s="1"/>
  <c r="K281" i="1"/>
  <c r="L281" i="1" s="1"/>
  <c r="K282" i="1"/>
  <c r="L282" i="1" s="1"/>
  <c r="K283" i="1"/>
  <c r="L283" i="1" s="1"/>
  <c r="K284" i="1"/>
  <c r="L284" i="1" s="1"/>
  <c r="K285" i="1"/>
  <c r="L285" i="1" s="1"/>
  <c r="K286" i="1"/>
  <c r="L286" i="1" s="1"/>
  <c r="K287" i="1"/>
  <c r="L287" i="1" s="1"/>
  <c r="K288" i="1"/>
  <c r="L288" i="1" s="1"/>
  <c r="K289" i="1"/>
  <c r="L289" i="1" s="1"/>
  <c r="K290" i="1"/>
  <c r="L290" i="1" s="1"/>
  <c r="K291" i="1"/>
  <c r="L291" i="1" s="1"/>
  <c r="K292" i="1"/>
  <c r="L292" i="1" s="1"/>
  <c r="K293" i="1"/>
  <c r="L293" i="1" s="1"/>
  <c r="K294" i="1"/>
  <c r="L294" i="1" s="1"/>
  <c r="K295" i="1"/>
  <c r="L295" i="1" s="1"/>
  <c r="K296" i="1"/>
  <c r="L296" i="1" s="1"/>
  <c r="K297" i="1"/>
  <c r="L297" i="1" s="1"/>
  <c r="K298" i="1"/>
  <c r="L298" i="1" s="1"/>
  <c r="K299" i="1"/>
  <c r="L299" i="1" s="1"/>
  <c r="K300" i="1"/>
  <c r="L300" i="1" s="1"/>
  <c r="K301" i="1"/>
  <c r="L301" i="1" s="1"/>
  <c r="K302" i="1"/>
  <c r="L302" i="1" s="1"/>
  <c r="K303" i="1"/>
  <c r="L303" i="1" s="1"/>
  <c r="K304" i="1"/>
  <c r="L304" i="1" s="1"/>
  <c r="K305" i="1"/>
  <c r="L305" i="1" s="1"/>
  <c r="K306" i="1"/>
  <c r="L306" i="1" s="1"/>
  <c r="K307" i="1"/>
  <c r="L307" i="1" s="1"/>
  <c r="K308" i="1"/>
  <c r="L308" i="1" s="1"/>
  <c r="K309" i="1"/>
  <c r="L309" i="1" s="1"/>
  <c r="K310" i="1"/>
  <c r="L310" i="1" s="1"/>
  <c r="K311" i="1"/>
  <c r="L311" i="1" s="1"/>
  <c r="K312" i="1"/>
  <c r="L312" i="1" s="1"/>
  <c r="K313" i="1"/>
  <c r="L313" i="1" s="1"/>
  <c r="K314" i="1"/>
  <c r="L314" i="1" s="1"/>
  <c r="K315" i="1"/>
  <c r="L315" i="1" s="1"/>
  <c r="K316" i="1"/>
  <c r="L316" i="1" s="1"/>
  <c r="K317" i="1"/>
  <c r="L317" i="1" s="1"/>
  <c r="K318" i="1"/>
  <c r="L318" i="1" s="1"/>
  <c r="K319" i="1"/>
  <c r="L319" i="1" s="1"/>
  <c r="K320" i="1"/>
  <c r="L320" i="1" s="1"/>
  <c r="K321" i="1"/>
  <c r="L321" i="1" s="1"/>
  <c r="K322" i="1"/>
  <c r="L322" i="1" s="1"/>
  <c r="K323" i="1"/>
  <c r="L323" i="1" s="1"/>
  <c r="K324" i="1"/>
  <c r="L324" i="1" s="1"/>
  <c r="K325" i="1"/>
  <c r="L325" i="1" s="1"/>
  <c r="K326" i="1"/>
  <c r="L326" i="1" s="1"/>
  <c r="K327" i="1"/>
  <c r="L327" i="1" s="1"/>
  <c r="K328" i="1"/>
  <c r="L328" i="1" s="1"/>
  <c r="K329" i="1"/>
  <c r="L329" i="1" s="1"/>
  <c r="K330" i="1"/>
  <c r="L330" i="1" s="1"/>
  <c r="K331" i="1"/>
  <c r="L331" i="1" s="1"/>
  <c r="K332" i="1"/>
  <c r="L332" i="1" s="1"/>
  <c r="K333" i="1"/>
  <c r="L333" i="1" s="1"/>
  <c r="K334" i="1"/>
  <c r="L334" i="1" s="1"/>
  <c r="K335" i="1"/>
  <c r="L335" i="1" s="1"/>
  <c r="K336" i="1"/>
  <c r="L336" i="1" s="1"/>
  <c r="K337" i="1"/>
  <c r="L337" i="1" s="1"/>
  <c r="K338" i="1"/>
  <c r="L338" i="1" s="1"/>
  <c r="K339" i="1"/>
  <c r="L339" i="1" s="1"/>
  <c r="K340" i="1"/>
  <c r="L340" i="1" s="1"/>
  <c r="K341" i="1"/>
  <c r="L341" i="1" s="1"/>
  <c r="K342" i="1"/>
  <c r="L342" i="1" s="1"/>
  <c r="K343" i="1"/>
  <c r="L343" i="1" s="1"/>
  <c r="K344" i="1"/>
  <c r="L344" i="1" s="1"/>
  <c r="K345" i="1"/>
  <c r="L345" i="1" s="1"/>
  <c r="K346" i="1"/>
  <c r="L346" i="1" s="1"/>
  <c r="K347" i="1"/>
  <c r="L347" i="1" s="1"/>
  <c r="K348" i="1"/>
  <c r="L348" i="1" s="1"/>
  <c r="K349" i="1"/>
  <c r="L349" i="1" s="1"/>
  <c r="K350" i="1"/>
  <c r="L350" i="1" s="1"/>
  <c r="K351" i="1"/>
  <c r="L351" i="1" s="1"/>
  <c r="K352" i="1"/>
  <c r="L352" i="1" s="1"/>
  <c r="K353" i="1"/>
  <c r="L353" i="1" s="1"/>
</calcChain>
</file>

<file path=xl/sharedStrings.xml><?xml version="1.0" encoding="utf-8"?>
<sst xmlns="http://schemas.openxmlformats.org/spreadsheetml/2006/main" count="3749" uniqueCount="1175">
  <si>
    <t>Exposure</t>
  </si>
  <si>
    <t>SNP</t>
  </si>
  <si>
    <t>CHR</t>
  </si>
  <si>
    <t>BP</t>
  </si>
  <si>
    <t>EA</t>
  </si>
  <si>
    <t>OA</t>
  </si>
  <si>
    <t>EAF</t>
  </si>
  <si>
    <r>
      <rPr>
        <b/>
        <sz val="11"/>
        <color theme="1"/>
        <rFont val="等线"/>
        <family val="4"/>
        <charset val="134"/>
      </rPr>
      <t>R</t>
    </r>
    <r>
      <rPr>
        <b/>
        <vertAlign val="superscript"/>
        <sz val="11"/>
        <color theme="1"/>
        <rFont val="等线"/>
        <family val="4"/>
        <charset val="134"/>
      </rPr>
      <t>2</t>
    </r>
  </si>
  <si>
    <t>F</t>
  </si>
  <si>
    <t>Outcome</t>
  </si>
  <si>
    <t>BETA</t>
  </si>
  <si>
    <t>SE</t>
  </si>
  <si>
    <t>P-value</t>
  </si>
  <si>
    <t>ApoA1</t>
  </si>
  <si>
    <t>rs11101992</t>
  </si>
  <si>
    <t>C</t>
  </si>
  <si>
    <t>A</t>
  </si>
  <si>
    <t>rs4650994</t>
  </si>
  <si>
    <t>G</t>
  </si>
  <si>
    <t>rs618237</t>
    <phoneticPr fontId="7" type="noConversion"/>
  </si>
  <si>
    <t>T</t>
  </si>
  <si>
    <t>rs75246752</t>
  </si>
  <si>
    <t>rs9427104</t>
  </si>
  <si>
    <t>rs4850047</t>
  </si>
  <si>
    <t>rs62193221</t>
  </si>
  <si>
    <t>rs13326165</t>
  </si>
  <si>
    <t>rs4855697</t>
  </si>
  <si>
    <t>rs6785049</t>
  </si>
  <si>
    <t>rs1902023</t>
  </si>
  <si>
    <t>rs34140562</t>
  </si>
  <si>
    <t>rs3912391</t>
  </si>
  <si>
    <t>rs976002</t>
  </si>
  <si>
    <t>rs343106</t>
  </si>
  <si>
    <t>rs390299</t>
  </si>
  <si>
    <t>rs2395943</t>
  </si>
  <si>
    <t>rs3756772</t>
  </si>
  <si>
    <t>rs10229964</t>
  </si>
  <si>
    <t>rs17883513</t>
  </si>
  <si>
    <t>rs3828946</t>
  </si>
  <si>
    <t>rs13270830</t>
  </si>
  <si>
    <t>rs13273592</t>
  </si>
  <si>
    <t>rs330089</t>
  </si>
  <si>
    <t>rs6987457</t>
  </si>
  <si>
    <t>rs73667430</t>
  </si>
  <si>
    <t>rs7817574</t>
  </si>
  <si>
    <t>rs2297409</t>
  </si>
  <si>
    <t>rs17129638</t>
  </si>
  <si>
    <t>rs2776944</t>
  </si>
  <si>
    <t>rs2792751</t>
  </si>
  <si>
    <t>rs10791660</t>
  </si>
  <si>
    <t>rs10895986</t>
  </si>
  <si>
    <t>rs11216060</t>
  </si>
  <si>
    <t>rs12225230</t>
  </si>
  <si>
    <t>rs2923110</t>
  </si>
  <si>
    <t>rs5093</t>
  </si>
  <si>
    <t>rs10773112</t>
  </si>
  <si>
    <t>rs4759377</t>
  </si>
  <si>
    <t>rs5888</t>
  </si>
  <si>
    <t>rs7980570</t>
  </si>
  <si>
    <t>rs954090</t>
  </si>
  <si>
    <t>rs7337877</t>
  </si>
  <si>
    <t>rs4983559</t>
  </si>
  <si>
    <t>rs11161243</t>
  </si>
  <si>
    <t>rs113629348</t>
  </si>
  <si>
    <t>rs11630209</t>
  </si>
  <si>
    <t>rs117911817</t>
  </si>
  <si>
    <t>rs2201002</t>
  </si>
  <si>
    <t>rs55995747</t>
  </si>
  <si>
    <t>rs8029952</t>
  </si>
  <si>
    <t>rs117892711</t>
  </si>
  <si>
    <t>rs3859113</t>
  </si>
  <si>
    <t>rs11080054</t>
  </si>
  <si>
    <t>rs34931250</t>
  </si>
  <si>
    <t>rs2298624</t>
  </si>
  <si>
    <t>rs660716</t>
  </si>
  <si>
    <t>rs7240405</t>
  </si>
  <si>
    <t>rs77960347</t>
  </si>
  <si>
    <t>rs9964696</t>
  </si>
  <si>
    <t>rs12610448</t>
  </si>
  <si>
    <t>rs2278426</t>
  </si>
  <si>
    <t>rs1132274</t>
  </si>
  <si>
    <t>rs4239651</t>
  </si>
  <si>
    <t>rs6123685</t>
  </si>
  <si>
    <t>rs2026847</t>
  </si>
  <si>
    <t>rs9976784</t>
  </si>
  <si>
    <t>rs9980195</t>
  </si>
  <si>
    <t>ApoB</t>
  </si>
  <si>
    <t>rs11211062</t>
  </si>
  <si>
    <t>rs1653636</t>
  </si>
  <si>
    <t>rs1689800</t>
  </si>
  <si>
    <t>rs267733</t>
  </si>
  <si>
    <t>rs505151</t>
  </si>
  <si>
    <t>rs568686</t>
  </si>
  <si>
    <t>rs621167</t>
  </si>
  <si>
    <t>rs74920406</t>
  </si>
  <si>
    <t>rs76272805</t>
  </si>
  <si>
    <t>rs10184376</t>
  </si>
  <si>
    <t>rs10490626</t>
  </si>
  <si>
    <t>rs11563251</t>
  </si>
  <si>
    <t>rs16988099</t>
  </si>
  <si>
    <t>rs1808458</t>
  </si>
  <si>
    <t>rs2055568</t>
  </si>
  <si>
    <t>rs2287623</t>
  </si>
  <si>
    <t>rs2710642</t>
  </si>
  <si>
    <t>rs55669835</t>
  </si>
  <si>
    <t>rs62134595</t>
  </si>
  <si>
    <t>rs77198935</t>
  </si>
  <si>
    <t>rs13315871</t>
  </si>
  <si>
    <t>rs6440125</t>
  </si>
  <si>
    <t>rs7640978</t>
  </si>
  <si>
    <t>rs78946096</t>
  </si>
  <si>
    <t>rs1714013</t>
  </si>
  <si>
    <t>rs278981</t>
  </si>
  <si>
    <t>rs4689635</t>
  </si>
  <si>
    <t>rs4530754</t>
  </si>
  <si>
    <t>rs6859064</t>
  </si>
  <si>
    <t>rs12201275</t>
  </si>
  <si>
    <t>rs9370867</t>
  </si>
  <si>
    <t>rs9390698</t>
  </si>
  <si>
    <t>rs10231964</t>
  </si>
  <si>
    <t>rs1058727</t>
  </si>
  <si>
    <t>rs2073547</t>
  </si>
  <si>
    <t>rs4302748</t>
  </si>
  <si>
    <t>rs7807404</t>
  </si>
  <si>
    <t>rs7013120</t>
  </si>
  <si>
    <t>rs73545584</t>
  </si>
  <si>
    <t>rs77400396</t>
  </si>
  <si>
    <t>rs12336893</t>
  </si>
  <si>
    <t>rs998974</t>
  </si>
  <si>
    <t>rs72823015</t>
  </si>
  <si>
    <t>rs76786359</t>
  </si>
  <si>
    <t>rs10835851</t>
  </si>
  <si>
    <t>rs3751120</t>
  </si>
  <si>
    <t>rs10876171</t>
  </si>
  <si>
    <t>rs11057602</t>
  </si>
  <si>
    <t>rs11610045</t>
  </si>
  <si>
    <t>rs35882350</t>
  </si>
  <si>
    <t>rs4942486</t>
  </si>
  <si>
    <t>rs11626364</t>
  </si>
  <si>
    <t>rs9323533</t>
  </si>
  <si>
    <t>rs2255437</t>
  </si>
  <si>
    <t>rs11078411</t>
  </si>
  <si>
    <t>rs55714927</t>
  </si>
  <si>
    <t>rs6504487</t>
  </si>
  <si>
    <t>rs72631343</t>
  </si>
  <si>
    <t>rs78173576</t>
  </si>
  <si>
    <t>rs8082188</t>
  </si>
  <si>
    <t>rs117106519</t>
  </si>
  <si>
    <t>rs12986171</t>
  </si>
  <si>
    <t>rs4801172</t>
  </si>
  <si>
    <t>rs73568948</t>
  </si>
  <si>
    <t>rs117867911</t>
  </si>
  <si>
    <t>rs1997833</t>
  </si>
  <si>
    <t>rs138354</t>
  </si>
  <si>
    <t>HDL-C</t>
  </si>
  <si>
    <t>rs10189685</t>
  </si>
  <si>
    <t>rs11920045</t>
  </si>
  <si>
    <t>rs2268840</t>
  </si>
  <si>
    <t>rs35860312</t>
  </si>
  <si>
    <t>rs11743000</t>
  </si>
  <si>
    <t>rs2578386</t>
  </si>
  <si>
    <t>rs435234</t>
  </si>
  <si>
    <t>rs35742417</t>
  </si>
  <si>
    <t>rs3798158</t>
  </si>
  <si>
    <t>rs62428761</t>
  </si>
  <si>
    <t>rs4720272</t>
  </si>
  <si>
    <t>rs6462657</t>
  </si>
  <si>
    <t>rs1062048</t>
  </si>
  <si>
    <t>rs116339548</t>
  </si>
  <si>
    <t>rs117853493</t>
  </si>
  <si>
    <t>rs35756394</t>
  </si>
  <si>
    <t>rs7003804</t>
  </si>
  <si>
    <t>rs1572912</t>
  </si>
  <si>
    <t>rs7920112</t>
  </si>
  <si>
    <t>rs117794084</t>
  </si>
  <si>
    <t>rs1661052</t>
  </si>
  <si>
    <t>rs6589114</t>
  </si>
  <si>
    <t>rs7941534</t>
  </si>
  <si>
    <t>rs79634051</t>
  </si>
  <si>
    <t>rs2270788</t>
  </si>
  <si>
    <t>rs55852335</t>
  </si>
  <si>
    <t>rs7314406</t>
  </si>
  <si>
    <t>rs7965883</t>
  </si>
  <si>
    <t>rs4983387</t>
  </si>
  <si>
    <t>rs117371741</t>
  </si>
  <si>
    <t>rs1852029</t>
  </si>
  <si>
    <t>rs11647008</t>
  </si>
  <si>
    <t>rs117262820</t>
  </si>
  <si>
    <t>rs1672867</t>
  </si>
  <si>
    <t>rs16965150</t>
  </si>
  <si>
    <t>rs17343777</t>
  </si>
  <si>
    <t>rs4784719</t>
  </si>
  <si>
    <t>rs61202793</t>
  </si>
  <si>
    <t>rs8071580</t>
  </si>
  <si>
    <t>rs2081527</t>
  </si>
  <si>
    <t>rs2156552</t>
  </si>
  <si>
    <t>rs737337</t>
  </si>
  <si>
    <t>rs79293855</t>
  </si>
  <si>
    <t>rs13040335</t>
  </si>
  <si>
    <t>rs1406826</t>
  </si>
  <si>
    <t>LDL-C</t>
  </si>
  <si>
    <t>rs114166723</t>
  </si>
  <si>
    <t>rs140970775</t>
  </si>
  <si>
    <t>rs2510072</t>
  </si>
  <si>
    <t>rs28385651</t>
  </si>
  <si>
    <t>rs3738621</t>
  </si>
  <si>
    <t>rs10495703</t>
  </si>
  <si>
    <t>rs11683091</t>
  </si>
  <si>
    <t>rs17512204</t>
  </si>
  <si>
    <t>rs34579698</t>
  </si>
  <si>
    <t>rs7631792</t>
  </si>
  <si>
    <t>rs7644234</t>
  </si>
  <si>
    <t>rs72729610</t>
  </si>
  <si>
    <t>rs3010271</t>
  </si>
  <si>
    <t>rs2758886</t>
  </si>
  <si>
    <t>rs7752556</t>
  </si>
  <si>
    <t>rs2928619</t>
  </si>
  <si>
    <t>rs4310184</t>
  </si>
  <si>
    <t>rs631408</t>
  </si>
  <si>
    <t>rs74543191</t>
  </si>
  <si>
    <t>rs13301187</t>
  </si>
  <si>
    <t>rs6560501</t>
  </si>
  <si>
    <t>rs67710536</t>
  </si>
  <si>
    <t>rs4751996</t>
  </si>
  <si>
    <t>rs7124487</t>
  </si>
  <si>
    <t>rs28660993</t>
  </si>
  <si>
    <t>rs7132502</t>
  </si>
  <si>
    <t>rs2877660</t>
  </si>
  <si>
    <t>rs7187399</t>
  </si>
  <si>
    <t>rs55784804</t>
  </si>
  <si>
    <t>rs66777321</t>
  </si>
  <si>
    <t>rs11670864</t>
  </si>
  <si>
    <t>rs204906</t>
  </si>
  <si>
    <t>rs34114202</t>
  </si>
  <si>
    <t>rs75816342</t>
  </si>
  <si>
    <t>rs6013844</t>
  </si>
  <si>
    <t>rs6065347</t>
  </si>
  <si>
    <t>rs2823146</t>
  </si>
  <si>
    <t>rs2235147</t>
  </si>
  <si>
    <t>TG</t>
  </si>
  <si>
    <t>rs1044808</t>
  </si>
  <si>
    <t>rs12038362</t>
  </si>
  <si>
    <t>rs213481</t>
  </si>
  <si>
    <t>rs10210970</t>
  </si>
  <si>
    <t>rs74883596</t>
  </si>
  <si>
    <t>rs77342729</t>
  </si>
  <si>
    <t>rs77998815</t>
  </si>
  <si>
    <t>rs176813</t>
  </si>
  <si>
    <t>rs17145265</t>
  </si>
  <si>
    <t>rs72791146</t>
  </si>
  <si>
    <t>rs10046368</t>
  </si>
  <si>
    <t>rs2768541</t>
  </si>
  <si>
    <t>rs78425119</t>
  </si>
  <si>
    <t>rs13236513</t>
  </si>
  <si>
    <t>rs38205</t>
  </si>
  <si>
    <t>rs42124</t>
  </si>
  <si>
    <t>rs4722551</t>
  </si>
  <si>
    <t>rs7793837</t>
  </si>
  <si>
    <t>rs852392</t>
  </si>
  <si>
    <t>rs28404324</t>
  </si>
  <si>
    <t>rs4840517</t>
  </si>
  <si>
    <t>rs756145</t>
  </si>
  <si>
    <t>rs34875072</t>
  </si>
  <si>
    <t>rs79561207</t>
  </si>
  <si>
    <t>rs150555490</t>
  </si>
  <si>
    <t>rs2657888</t>
  </si>
  <si>
    <t>rs73579379</t>
  </si>
  <si>
    <t>rs9556403</t>
  </si>
  <si>
    <t>rs9568410</t>
  </si>
  <si>
    <t>rs35477346</t>
  </si>
  <si>
    <t>rs7183117</t>
  </si>
  <si>
    <t>rs1050069</t>
  </si>
  <si>
    <t>rs1982784</t>
  </si>
  <si>
    <t>rs35168378</t>
  </si>
  <si>
    <t>rs7240035</t>
  </si>
  <si>
    <t>rs8088001</t>
  </si>
  <si>
    <t>rs10451452</t>
  </si>
  <si>
    <t>rs6063048</t>
  </si>
  <si>
    <t>rs4253772</t>
  </si>
  <si>
    <t>rs7292</t>
  </si>
  <si>
    <r>
      <rPr>
        <sz val="12"/>
        <color rgb="FF111111"/>
        <rFont val="Times New Roman"/>
        <family val="1"/>
      </rPr>
      <t>R</t>
    </r>
    <r>
      <rPr>
        <vertAlign val="superscript"/>
        <sz val="12"/>
        <color rgb="FF111111"/>
        <rFont val="Times New Roman"/>
        <family val="1"/>
      </rPr>
      <t>2</t>
    </r>
  </si>
  <si>
    <t>Sample size</t>
  </si>
  <si>
    <t>K</t>
  </si>
  <si>
    <t>OR at 80% power</t>
  </si>
  <si>
    <t>Periodontitis</t>
  </si>
  <si>
    <t>≤0.82</t>
  </si>
  <si>
    <t>≥1.21</t>
  </si>
  <si>
    <t>≤0.76</t>
  </si>
  <si>
    <t>≥1.29</t>
  </si>
  <si>
    <t>≤0.80</t>
  </si>
  <si>
    <t>≥1.23</t>
  </si>
  <si>
    <t>≤0.78</t>
  </si>
  <si>
    <t>≥1.26</t>
  </si>
  <si>
    <t>≤0.69</t>
  </si>
  <si>
    <t>≥1.40</t>
  </si>
  <si>
    <t>MR</t>
  </si>
  <si>
    <t>Heterogeneity(IVW)</t>
    <phoneticPr fontId="7" type="noConversion"/>
  </si>
  <si>
    <t>Pleiotropy(MR-Egger test)</t>
    <phoneticPr fontId="7" type="noConversion"/>
  </si>
  <si>
    <t>Methods</t>
  </si>
  <si>
    <t>nSNP</t>
  </si>
  <si>
    <t>Beta</t>
  </si>
  <si>
    <t>OR (95%CI)</t>
  </si>
  <si>
    <t>P-value for Global Test in MR-PRESSO</t>
    <phoneticPr fontId="7" type="noConversion"/>
  </si>
  <si>
    <t>P-value for Distortion Test in MR-PRESSO</t>
  </si>
  <si>
    <t>Cochran’s Q</t>
    <phoneticPr fontId="7" type="noConversion"/>
  </si>
  <si>
    <t>df</t>
  </si>
  <si>
    <r>
      <rPr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</si>
  <si>
    <t>Egger-intercept</t>
  </si>
  <si>
    <t>IVW</t>
  </si>
  <si>
    <t>1.158(1.007-1.331)</t>
  </si>
  <si>
    <t>MR-Egger</t>
  </si>
  <si>
    <t>1.173(0.932-1.478)</t>
  </si>
  <si>
    <t>Weighted median</t>
  </si>
  <si>
    <t>1.233(0.979-1.552)</t>
  </si>
  <si>
    <t>Simple mode</t>
  </si>
  <si>
    <t>1.246(0.816-1.904)</t>
  </si>
  <si>
    <t>Weighted mode</t>
  </si>
  <si>
    <t>1.276(0.998-1.631)</t>
  </si>
  <si>
    <t>BWMR</t>
  </si>
  <si>
    <t>1.160(1.008-1.336)</t>
  </si>
  <si>
    <t>MR-PRESSO
(raw)</t>
  </si>
  <si>
    <t>1.158(1.018-1.317)</t>
  </si>
  <si>
    <t>NA</t>
  </si>
  <si>
    <t>MR-PRESSO
(Outlier-corrected)</t>
  </si>
  <si>
    <t>1.158(0.949-1.412)</t>
  </si>
  <si>
    <t>0.883(0.532-1.465)</t>
  </si>
  <si>
    <t>0.954(0.721-1.262)</t>
  </si>
  <si>
    <t>0.932(0.510-1.704)</t>
  </si>
  <si>
    <t>0.898(0.544-1.483)</t>
  </si>
  <si>
    <t>1.161(0.949-1.419)</t>
  </si>
  <si>
    <t>1.158(0.969-1.384)</t>
  </si>
  <si>
    <t>0.951(0.813-1.113)</t>
  </si>
  <si>
    <t>0.928(0.703-1.224)</t>
  </si>
  <si>
    <t>0.961(0.762-1.213)</t>
  </si>
  <si>
    <t>1.383(0.825-2.321)</t>
  </si>
  <si>
    <t>0.799(0.577-1.108)</t>
  </si>
  <si>
    <t>0.951(0.811-1.114)</t>
  </si>
  <si>
    <t>0.951(0.831-1.088)</t>
  </si>
  <si>
    <t>1.125(0.939-1.348)</t>
  </si>
  <si>
    <t>0.854(0.549-1.328)</t>
  </si>
  <si>
    <t>1.027(0.793-1.330)</t>
  </si>
  <si>
    <t>1.118(0.602-2.077)</t>
  </si>
  <si>
    <t>0.948(0.568-1.583)</t>
  </si>
  <si>
    <t>1.130(0.941-1.358)</t>
  </si>
  <si>
    <t>1.125(0.960-1.319)</t>
  </si>
  <si>
    <t>0.937(0.718-1.224)</t>
  </si>
  <si>
    <t>0.987(0.490-1.989)</t>
  </si>
  <si>
    <t>0.961(0.656-1.408)</t>
  </si>
  <si>
    <t>0.862(0.403-1.844)</t>
  </si>
  <si>
    <t>0.933(0.467-1.864)</t>
  </si>
  <si>
    <t>0.940(0.717-1.233)</t>
  </si>
  <si>
    <t>0.937(0.734-1.198)</t>
  </si>
  <si>
    <t>F-statistic</t>
  </si>
  <si>
    <t>ApoA1</t>
    <phoneticPr fontId="7" type="noConversion"/>
  </si>
  <si>
    <t>MVMR-IVW</t>
  </si>
  <si>
    <t>0.72(0.36-1.41)</t>
    <phoneticPr fontId="7" type="noConversion"/>
  </si>
  <si>
    <t>MVMR-Egger</t>
  </si>
  <si>
    <t>0.770(0.357-1.659)</t>
    <phoneticPr fontId="7" type="noConversion"/>
  </si>
  <si>
    <t>MVMR-median</t>
  </si>
  <si>
    <t>0.871(0.380-1.995)</t>
    <phoneticPr fontId="7" type="noConversion"/>
  </si>
  <si>
    <t>MVMR-robust</t>
  </si>
  <si>
    <t>0.718(0.305-1.690)</t>
    <phoneticPr fontId="7" type="noConversion"/>
  </si>
  <si>
    <t>MVMR-PRESSO
(raw)</t>
  </si>
  <si>
    <t>0.716(0.363-1.412)</t>
    <phoneticPr fontId="7" type="noConversion"/>
  </si>
  <si>
    <t>NA</t>
    <phoneticPr fontId="7" type="noConversion"/>
  </si>
  <si>
    <t>MVMR-PRESSO
(Outlier-corrected)</t>
  </si>
  <si>
    <t>ApoB</t>
    <phoneticPr fontId="7" type="noConversion"/>
  </si>
  <si>
    <t>1.99(0.68-5.86)</t>
    <phoneticPr fontId="7" type="noConversion"/>
  </si>
  <si>
    <t>2.128(0.640-7.074)</t>
    <phoneticPr fontId="7" type="noConversion"/>
  </si>
  <si>
    <t>2.454(0.890-6.765)</t>
    <phoneticPr fontId="7" type="noConversion"/>
  </si>
  <si>
    <t>2.106(0.574-7.725)</t>
    <phoneticPr fontId="7" type="noConversion"/>
  </si>
  <si>
    <t>1.993(0.678-5.860)</t>
    <phoneticPr fontId="7" type="noConversion"/>
  </si>
  <si>
    <t>HDL-C</t>
    <phoneticPr fontId="7" type="noConversion"/>
  </si>
  <si>
    <t>1.38(0.68-2.81)</t>
    <phoneticPr fontId="7" type="noConversion"/>
  </si>
  <si>
    <t>1.376(0.628-3.013)</t>
    <phoneticPr fontId="7" type="noConversion"/>
  </si>
  <si>
    <t>1.093(0.460-2.593)</t>
    <phoneticPr fontId="7" type="noConversion"/>
  </si>
  <si>
    <t>1.354(0.579-3.167)</t>
    <phoneticPr fontId="7" type="noConversion"/>
  </si>
  <si>
    <t>1.380(0.679-2.806)</t>
    <phoneticPr fontId="7" type="noConversion"/>
  </si>
  <si>
    <t>LDL-C</t>
    <phoneticPr fontId="7" type="noConversion"/>
  </si>
  <si>
    <t>0.57(0.20-1.66)</t>
    <phoneticPr fontId="7" type="noConversion"/>
  </si>
  <si>
    <t>0.537(0.164-1.754)</t>
    <phoneticPr fontId="7" type="noConversion"/>
  </si>
  <si>
    <t>0.433(0.156-1.199)</t>
    <phoneticPr fontId="7" type="noConversion"/>
  </si>
  <si>
    <t>0.539(0.154-1.879)</t>
    <phoneticPr fontId="7" type="noConversion"/>
  </si>
  <si>
    <t>0.571(0.197-1.655)</t>
    <phoneticPr fontId="7" type="noConversion"/>
  </si>
  <si>
    <t>TG</t>
    <phoneticPr fontId="7" type="noConversion"/>
  </si>
  <si>
    <t>0.94(0.69-1.29)</t>
    <phoneticPr fontId="7" type="noConversion"/>
  </si>
  <si>
    <t>0.920(0.649-1.305)</t>
    <phoneticPr fontId="7" type="noConversion"/>
  </si>
  <si>
    <t>0.913(0.576-1.447)</t>
    <phoneticPr fontId="7" type="noConversion"/>
  </si>
  <si>
    <t>0.929(0.665-1.298)</t>
    <phoneticPr fontId="7" type="noConversion"/>
  </si>
  <si>
    <t>0.943(0.690-1.287)</t>
    <phoneticPr fontId="7" type="noConversion"/>
  </si>
  <si>
    <t>rs61805076</t>
  </si>
  <si>
    <t>rs35135293</t>
  </si>
  <si>
    <t>rs9884390</t>
  </si>
  <si>
    <t>rs9471972</t>
  </si>
  <si>
    <t>rs572301360</t>
  </si>
  <si>
    <t>rs7388248</t>
  </si>
  <si>
    <t>rs59347135</t>
  </si>
  <si>
    <t>rs139915535</t>
  </si>
  <si>
    <t>rs2066714</t>
  </si>
  <si>
    <t>rs11789603</t>
  </si>
  <si>
    <t>rs60847460</t>
  </si>
  <si>
    <t>rs2792735</t>
  </si>
  <si>
    <t>rs625145</t>
  </si>
  <si>
    <t>rs144018203</t>
  </si>
  <si>
    <t>rs838876</t>
  </si>
  <si>
    <t>rs7956099</t>
  </si>
  <si>
    <t>rs6606717</t>
  </si>
  <si>
    <t>rs61941676</t>
  </si>
  <si>
    <t>rs4759375</t>
  </si>
  <si>
    <t>rs2494748</t>
  </si>
  <si>
    <t>rs12904367</t>
  </si>
  <si>
    <t>rs8058512</t>
  </si>
  <si>
    <t>rs75911530</t>
  </si>
  <si>
    <t>rs112001035</t>
  </si>
  <si>
    <t>rs12608026</t>
  </si>
  <si>
    <t>rs17699030</t>
  </si>
  <si>
    <t>rs12976739</t>
  </si>
  <si>
    <t>rs3859588</t>
  </si>
  <si>
    <t>rs2236252</t>
  </si>
  <si>
    <t>rs11206517</t>
  </si>
  <si>
    <t>rs12620918</t>
  </si>
  <si>
    <t>rs12208357</t>
  </si>
  <si>
    <t>rs12804228</t>
  </si>
  <si>
    <t>rs72694391</t>
  </si>
  <si>
    <t>rs633695</t>
  </si>
  <si>
    <t>rs56325564</t>
  </si>
  <si>
    <t>rs111278137</t>
  </si>
  <si>
    <t>rs9616847</t>
  </si>
  <si>
    <t>rs35633876</t>
  </si>
  <si>
    <t>rs78058190</t>
  </si>
  <si>
    <t>rs12533197</t>
  </si>
  <si>
    <t>rs3735687</t>
  </si>
  <si>
    <t>rs144503444</t>
  </si>
  <si>
    <t>rs80041799</t>
  </si>
  <si>
    <t>rs11610351</t>
  </si>
  <si>
    <t>rs7136506</t>
  </si>
  <si>
    <t>rs7308864</t>
  </si>
  <si>
    <t>rs76385829</t>
  </si>
  <si>
    <t>rs921919</t>
  </si>
  <si>
    <t>rs10162642</t>
  </si>
  <si>
    <t>rs62038694</t>
  </si>
  <si>
    <t>rs79600951</t>
  </si>
  <si>
    <t>rs12103674</t>
  </si>
  <si>
    <t>rs1895233</t>
  </si>
  <si>
    <t>rs3777411</t>
  </si>
  <si>
    <t>rs59379014</t>
  </si>
  <si>
    <t>rs11621792</t>
  </si>
  <si>
    <t>rs72986845</t>
  </si>
  <si>
    <t>rs6796333</t>
  </si>
  <si>
    <t>rs2035816</t>
  </si>
  <si>
    <t>rs3857142</t>
  </si>
  <si>
    <t>rs111909590</t>
  </si>
  <si>
    <t>rs6938550</t>
  </si>
  <si>
    <t>rs73596816</t>
  </si>
  <si>
    <t>rs56001710</t>
  </si>
  <si>
    <t>rs72555385</t>
  </si>
  <si>
    <t>rs150564454</t>
  </si>
  <si>
    <t>rs3860847</t>
  </si>
  <si>
    <t>rs10882271</t>
  </si>
  <si>
    <t>rs11231694</t>
  </si>
  <si>
    <t>rs141469619</t>
  </si>
  <si>
    <t>rs2970332</t>
  </si>
  <si>
    <t>rs883863</t>
  </si>
  <si>
    <t>rs9889584</t>
  </si>
  <si>
    <t>rs57192995</t>
  </si>
  <si>
    <t>≤0.69</t>
    <phoneticPr fontId="7" type="noConversion"/>
  </si>
  <si>
    <t>≥1.40</t>
    <phoneticPr fontId="7" type="noConversion"/>
  </si>
  <si>
    <t>≤0.39</t>
    <phoneticPr fontId="7" type="noConversion"/>
  </si>
  <si>
    <t>≥2.13</t>
    <phoneticPr fontId="7" type="noConversion"/>
  </si>
  <si>
    <t>≤0.67</t>
    <phoneticPr fontId="7" type="noConversion"/>
  </si>
  <si>
    <t>≥1.44</t>
    <phoneticPr fontId="7" type="noConversion"/>
  </si>
  <si>
    <t>≤0.59</t>
    <phoneticPr fontId="7" type="noConversion"/>
  </si>
  <si>
    <t>≥1.59</t>
    <phoneticPr fontId="7" type="noConversion"/>
  </si>
  <si>
    <t>df</t>
    <phoneticPr fontId="7" type="noConversion"/>
  </si>
  <si>
    <r>
      <t>I</t>
    </r>
    <r>
      <rPr>
        <vertAlign val="superscript"/>
        <sz val="11"/>
        <color rgb="FF000000"/>
        <rFont val="Times New Roman"/>
        <family val="1"/>
      </rPr>
      <t>2</t>
    </r>
    <phoneticPr fontId="7" type="noConversion"/>
  </si>
  <si>
    <t>P-value</t>
    <phoneticPr fontId="7" type="noConversion"/>
  </si>
  <si>
    <t>Egger-intercept</t>
    <phoneticPr fontId="7" type="noConversion"/>
  </si>
  <si>
    <t>1.079(0.903-1.290)</t>
    <phoneticPr fontId="7" type="noConversion"/>
  </si>
  <si>
    <t>0.927(0.663-1.298)</t>
    <phoneticPr fontId="7" type="noConversion"/>
  </si>
  <si>
    <t>1.065(0.822-1.379)</t>
    <phoneticPr fontId="7" type="noConversion"/>
  </si>
  <si>
    <t>1.015(0.674-1.628)</t>
    <phoneticPr fontId="7" type="noConversion"/>
  </si>
  <si>
    <t>1.211(0.812-1.805)</t>
    <phoneticPr fontId="7" type="noConversion"/>
  </si>
  <si>
    <t>1.082(0.904-1.296)</t>
    <phoneticPr fontId="7" type="noConversion"/>
  </si>
  <si>
    <t>Penalized weighted median</t>
    <phoneticPr fontId="7" type="noConversion"/>
  </si>
  <si>
    <t>1.065(0.830-1.367)</t>
    <phoneticPr fontId="7" type="noConversion"/>
  </si>
  <si>
    <t>1.079(0.941-1.238)</t>
    <phoneticPr fontId="7" type="noConversion"/>
  </si>
  <si>
    <t>1.123(0.822-1.534)</t>
    <phoneticPr fontId="7" type="noConversion"/>
  </si>
  <si>
    <t>0.697(0.320-1.520)</t>
    <phoneticPr fontId="7" type="noConversion"/>
  </si>
  <si>
    <t>1.152(0.761-1.745)</t>
    <phoneticPr fontId="7" type="noConversion"/>
  </si>
  <si>
    <t>1.199(0.636-2.258)</t>
    <phoneticPr fontId="7" type="noConversion"/>
  </si>
  <si>
    <t>1.177(0.703-1.970)</t>
    <phoneticPr fontId="7" type="noConversion"/>
  </si>
  <si>
    <t>1.129(0.822-1.551)</t>
    <phoneticPr fontId="7" type="noConversion"/>
  </si>
  <si>
    <t>Penalized weighted median</t>
  </si>
  <si>
    <t>1.152(0.773-1.719)</t>
    <phoneticPr fontId="7" type="noConversion"/>
  </si>
  <si>
    <t>1.123(0.842-1.498)</t>
    <phoneticPr fontId="7" type="noConversion"/>
  </si>
  <si>
    <t>1.026(0.848-1.240)</t>
    <phoneticPr fontId="7" type="noConversion"/>
  </si>
  <si>
    <t>1.039(0.715-1.509)</t>
    <phoneticPr fontId="7" type="noConversion"/>
  </si>
  <si>
    <t>1.094(0.837-1.431)</t>
    <phoneticPr fontId="7" type="noConversion"/>
  </si>
  <si>
    <t>1.241(0.806-1.913)</t>
    <phoneticPr fontId="7" type="noConversion"/>
  </si>
  <si>
    <t>1.169(0.819-1.667)</t>
    <phoneticPr fontId="7" type="noConversion"/>
  </si>
  <si>
    <t>1.027(0.848-1.245)</t>
    <phoneticPr fontId="7" type="noConversion"/>
  </si>
  <si>
    <t>1.095(0.847-1.414)</t>
    <phoneticPr fontId="7" type="noConversion"/>
  </si>
  <si>
    <t>1.026(0.871-1.208)</t>
    <phoneticPr fontId="7" type="noConversion"/>
  </si>
  <si>
    <t>1.011(0.658-1.554)</t>
    <phoneticPr fontId="7" type="noConversion"/>
  </si>
  <si>
    <t>0.513(0.203-1.294)</t>
    <phoneticPr fontId="7" type="noConversion"/>
  </si>
  <si>
    <t>0.987(0.597-1.630)</t>
    <phoneticPr fontId="7" type="noConversion"/>
  </si>
  <si>
    <t>1.182(0.554-2.520)</t>
    <phoneticPr fontId="7" type="noConversion"/>
  </si>
  <si>
    <t>1.028(0.493-2.146)</t>
    <phoneticPr fontId="7" type="noConversion"/>
  </si>
  <si>
    <t>0.959(0.623-1.478)</t>
    <phoneticPr fontId="7" type="noConversion"/>
  </si>
  <si>
    <t>1.027(0.644-1.637)</t>
    <phoneticPr fontId="7" type="noConversion"/>
  </si>
  <si>
    <t>1.078(0.782-1.484)</t>
    <phoneticPr fontId="7" type="noConversion"/>
  </si>
  <si>
    <t>1.020(0.528-1.971)</t>
    <phoneticPr fontId="7" type="noConversion"/>
  </si>
  <si>
    <t>0.953(0.642-1.413)</t>
    <phoneticPr fontId="7" type="noConversion"/>
  </si>
  <si>
    <t>0.960(0.498-1.851)</t>
    <phoneticPr fontId="7" type="noConversion"/>
  </si>
  <si>
    <t>0.972(0.578-1.636)</t>
    <phoneticPr fontId="7" type="noConversion"/>
  </si>
  <si>
    <t>1.084(0.800-1.469)</t>
    <phoneticPr fontId="7" type="noConversion"/>
  </si>
  <si>
    <t>0.952(0.649-1.396)</t>
    <phoneticPr fontId="7" type="noConversion"/>
  </si>
  <si>
    <t>EA</t>
    <phoneticPr fontId="7" type="noConversion"/>
  </si>
  <si>
    <t>OA</t>
    <phoneticPr fontId="7" type="noConversion"/>
  </si>
  <si>
    <t>rs10184376</t>
    <phoneticPr fontId="7" type="noConversion"/>
  </si>
  <si>
    <t>rs618237</t>
  </si>
  <si>
    <t>Supplementary table 2. Harmonized dataset of univariable Mendelian randomization for the effect of circulating lipid traits on periodontitis.</t>
    <phoneticPr fontId="1" type="noConversion"/>
  </si>
  <si>
    <t>Supplementary table 3. The minimum detectable odds ratio for each circulating lipid trait.</t>
    <phoneticPr fontId="1" type="noConversion"/>
  </si>
  <si>
    <t>Supplementary table 4. Associations of apolipoprotein A1, apolipoprotein B, HDL-cholesterol, LDL-cholesterol, and triglycerides with periodontitis in univariable Mendelian randomization analysis.</t>
    <phoneticPr fontId="1" type="noConversion"/>
  </si>
  <si>
    <t>Supplementary table 5. Harmonized dataset of univariable Mendelian randomization for the effect of circulating lipid traits of the validation cohort on periodontitis.</t>
    <phoneticPr fontId="1" type="noConversion"/>
  </si>
  <si>
    <t>Supplementary table 6. The minimum detectable odds ratio for each circulating lipid trait of the validation cohort.</t>
    <phoneticPr fontId="1" type="noConversion"/>
  </si>
  <si>
    <t>Supplementary table 7. Associations of apolipoprotein A1, apolipoprotein B, HDL-cholesterol, LDL-cholesterol, and triglycerides of the validation cohort with periodontitis in univariable Mendelian randomization analysis.</t>
    <phoneticPr fontId="1" type="noConversion"/>
  </si>
  <si>
    <t>Supplementary table 8. Harmonized dataset of multivariable Mendelian randomization for the effect of circulating lipid traits on periodontitis.</t>
    <phoneticPr fontId="1" type="noConversion"/>
  </si>
  <si>
    <t>Supplementary table 9. Associations of apolipoprotein A1, apolipoprotein B, HDL-cholesterol, LDL-cholesterol, and triglycerides with periodontitis in multivariable Mendelian randomization analysis.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gene ids</t>
    <phoneticPr fontId="1" type="noConversion"/>
  </si>
  <si>
    <t>genenames</t>
    <phoneticPr fontId="1" type="noConversion"/>
  </si>
  <si>
    <t>+</t>
  </si>
  <si>
    <t>ENSG00000134201</t>
  </si>
  <si>
    <t>GSTM5</t>
  </si>
  <si>
    <t>+</t>
    <phoneticPr fontId="1" type="noConversion"/>
  </si>
  <si>
    <t>ENSG00000134201</t>
    <phoneticPr fontId="1" type="noConversion"/>
  </si>
  <si>
    <t>ENSG00000213057,ENSG00000240021</t>
  </si>
  <si>
    <t>ENSG00000125945</t>
  </si>
  <si>
    <t>ENSG00000265491</t>
  </si>
  <si>
    <t>ENSG00000160710</t>
  </si>
  <si>
    <t>C1orf220,TEX35</t>
  </si>
  <si>
    <t>ZNF436</t>
  </si>
  <si>
    <t>RNF115</t>
  </si>
  <si>
    <t>ADAR</t>
  </si>
  <si>
    <t>ENSG00000006607</t>
  </si>
  <si>
    <t>FARP2</t>
  </si>
  <si>
    <t>ENSG00000010327</t>
  </si>
  <si>
    <t>STAB1</t>
  </si>
  <si>
    <t>ENSG00000241224</t>
  </si>
  <si>
    <t>C3orf85</t>
  </si>
  <si>
    <t>ENSG00000144852</t>
  </si>
  <si>
    <t>NR1I2</t>
  </si>
  <si>
    <t>ENSG00000196620</t>
  </si>
  <si>
    <t>UGT2B15</t>
  </si>
  <si>
    <t>genomic annotation</t>
    <phoneticPr fontId="1" type="noConversion"/>
  </si>
  <si>
    <t>ENSG00000172493</t>
  </si>
  <si>
    <t>AFF1</t>
  </si>
  <si>
    <t>ENSG00000087128</t>
  </si>
  <si>
    <t>TMPRSS11E</t>
  </si>
  <si>
    <t>ENSG00000164331</t>
  </si>
  <si>
    <t>ANKRA2</t>
  </si>
  <si>
    <t>ENSG00000124587</t>
  </si>
  <si>
    <t>PEX6</t>
  </si>
  <si>
    <t>ENSG00000111816,ENSG00000289376</t>
  </si>
  <si>
    <t>FRK,ENSG00000289376</t>
  </si>
  <si>
    <t>ENSG00000146540</t>
  </si>
  <si>
    <t>C7orf50</t>
  </si>
  <si>
    <t>ENSG00000164535</t>
  </si>
  <si>
    <t>DAGLB</t>
  </si>
  <si>
    <t>ENSG00000248538</t>
  </si>
  <si>
    <t>PPP1R3B-DT</t>
  </si>
  <si>
    <t>ENSG00000253775</t>
  </si>
  <si>
    <t>ENSG00000165029</t>
  </si>
  <si>
    <t>ABCA1</t>
  </si>
  <si>
    <t>ENSG00000288938</t>
  </si>
  <si>
    <t>ENSG00000119927</t>
  </si>
  <si>
    <t>GPAM</t>
  </si>
  <si>
    <t>ENSG00000170962</t>
  </si>
  <si>
    <t>PDGFD</t>
  </si>
  <si>
    <t>ENSG00000162298</t>
  </si>
  <si>
    <t>SYVN1</t>
  </si>
  <si>
    <t>ENSG00000160584</t>
  </si>
  <si>
    <t>SIK3</t>
  </si>
  <si>
    <t>ENSG00000133805</t>
  </si>
  <si>
    <t>AMPD3</t>
  </si>
  <si>
    <t>ENSG00000110244</t>
  </si>
  <si>
    <t>APOA4</t>
  </si>
  <si>
    <t>ENSG00000073060</t>
  </si>
  <si>
    <t>SCARB1</t>
  </si>
  <si>
    <t>ENSG00000139697</t>
  </si>
  <si>
    <t>SBNO1</t>
  </si>
  <si>
    <t>ENSG00000073060,ENSG00000287242</t>
  </si>
  <si>
    <t>ENSG00000197653</t>
  </si>
  <si>
    <t>DNAH10</t>
  </si>
  <si>
    <t>ENSG00000153233</t>
  </si>
  <si>
    <t>PTPRR</t>
  </si>
  <si>
    <t>ENSG00000206190</t>
  </si>
  <si>
    <t>ATP10A</t>
  </si>
  <si>
    <t>ENSG00000128918</t>
  </si>
  <si>
    <t>ALDH1A2</t>
  </si>
  <si>
    <t>ENSG00000166035</t>
  </si>
  <si>
    <t>LIPC</t>
  </si>
  <si>
    <t>ENSG00000128918,ENSG00000166035,ENSG00000259293</t>
  </si>
  <si>
    <t>ALDH1A2,LIPC,LIPC-AS1</t>
  </si>
  <si>
    <t>ENSG00000140479</t>
  </si>
  <si>
    <t>PCSK6</t>
  </si>
  <si>
    <t>ENSG00000140848</t>
  </si>
  <si>
    <t>CPNE2</t>
  </si>
  <si>
    <t>ENSG00000141338</t>
  </si>
  <si>
    <t>ABCA8</t>
  </si>
  <si>
    <t>ENSG00000167306</t>
  </si>
  <si>
    <t>MYO5B</t>
  </si>
  <si>
    <t>ENSG00000101577</t>
  </si>
  <si>
    <t>LPIN2</t>
  </si>
  <si>
    <t>ENSG00000101670</t>
  </si>
  <si>
    <t>LIPG</t>
  </si>
  <si>
    <t>ENSG00000099783</t>
  </si>
  <si>
    <t>HNRNPM</t>
  </si>
  <si>
    <t>ENSG00000130158,ENSG00000130173</t>
  </si>
  <si>
    <t>DOCK6,ANGPTL8</t>
  </si>
  <si>
    <t>ENSG00000125844</t>
  </si>
  <si>
    <t>RRBP1</t>
  </si>
  <si>
    <t>ENSG00000196562</t>
  </si>
  <si>
    <t>SULF2</t>
  </si>
  <si>
    <t>ENSG00000101144</t>
  </si>
  <si>
    <t>BMP7</t>
  </si>
  <si>
    <t>ENSG00000180530</t>
  </si>
  <si>
    <t>NRIP1</t>
  </si>
  <si>
    <t>ENSG00000182871</t>
  </si>
  <si>
    <t>COL18A1</t>
  </si>
  <si>
    <t>ENSG00000070785</t>
  </si>
  <si>
    <t>EIF2B3</t>
  </si>
  <si>
    <t>ENSG00000152061</t>
  </si>
  <si>
    <t>RABGAP1L</t>
  </si>
  <si>
    <t>ENSG00000228918</t>
  </si>
  <si>
    <t>LINC01344</t>
  </si>
  <si>
    <t>ENSG00000143412</t>
  </si>
  <si>
    <t>ANXA9</t>
  </si>
  <si>
    <t>ENSG00000169174</t>
  </si>
  <si>
    <t>PCSK9</t>
  </si>
  <si>
    <t>ENSG00000116337</t>
  </si>
  <si>
    <t>AMPD2</t>
  </si>
  <si>
    <t>ENSG00000228044,ENSG00000230628</t>
  </si>
  <si>
    <t>ENSG00000116299</t>
  </si>
  <si>
    <t>ELAPOR1</t>
  </si>
  <si>
    <t>ENSG00000116641</t>
  </si>
  <si>
    <t>DOCK7</t>
  </si>
  <si>
    <t>ENSG00000123612</t>
  </si>
  <si>
    <t>ACVR1C</t>
  </si>
  <si>
    <t>ENSG00000167165,ENSG00000241119,ENSG00000241635,ENSG00000242366,ENSG00000242515,ENSG00000244122,ENSG00000244474,ENSG00000288702,ENSG00000288705</t>
  </si>
  <si>
    <t>UGT1A6,UGT1A9,UGT1A1,UGT1A8,UGT1A10,UGT1A7,UGT1A4,UGT1A3,UGT1A5</t>
  </si>
  <si>
    <t>ENSG00000073734</t>
  </si>
  <si>
    <t>ABCB11</t>
  </si>
  <si>
    <t>ENSG00000115504</t>
  </si>
  <si>
    <t>EHBP1</t>
  </si>
  <si>
    <t>ENSG00000138439</t>
  </si>
  <si>
    <t>FAM117B</t>
  </si>
  <si>
    <t>ENSG00000228999</t>
  </si>
  <si>
    <t>ENSG00000118961</t>
  </si>
  <si>
    <t>LDAH</t>
  </si>
  <si>
    <t>ENSG00000168297</t>
  </si>
  <si>
    <t>PXK</t>
  </si>
  <si>
    <t>ENSG00000243818</t>
  </si>
  <si>
    <t>ENSG00000091317</t>
  </si>
  <si>
    <t>CMTM6</t>
  </si>
  <si>
    <t>ENSG00000138246</t>
  </si>
  <si>
    <t>DNAJC13</t>
  </si>
  <si>
    <t>ENSG00000163453</t>
  </si>
  <si>
    <t>IGFBP7</t>
  </si>
  <si>
    <t>ENSG00000163694</t>
  </si>
  <si>
    <t>RBM47</t>
  </si>
  <si>
    <t>ENSG00000184985</t>
  </si>
  <si>
    <t>SORCS2</t>
  </si>
  <si>
    <t>ENSG00000151292</t>
  </si>
  <si>
    <t>CSNK1G3</t>
  </si>
  <si>
    <t>ENSG00000113068</t>
  </si>
  <si>
    <t>PFDN1</t>
  </si>
  <si>
    <t>ENSG00000007944</t>
  </si>
  <si>
    <t>MYLIP</t>
  </si>
  <si>
    <t>ENSG00000112249</t>
  </si>
  <si>
    <t>ASCC3</t>
  </si>
  <si>
    <t>ENSG00000146540,ENSG00000164849</t>
  </si>
  <si>
    <t>C7orf50,GPR146</t>
  </si>
  <si>
    <t>ENSG00000154582</t>
  </si>
  <si>
    <t>ELOC</t>
  </si>
  <si>
    <t>ENSG00000158856</t>
  </si>
  <si>
    <t>DMTN</t>
  </si>
  <si>
    <t>ENSG00000147421</t>
  </si>
  <si>
    <t>HMBOX1</t>
  </si>
  <si>
    <t>ENSG00000147852</t>
  </si>
  <si>
    <t>VLDLR</t>
  </si>
  <si>
    <t>ENSG00000198964</t>
  </si>
  <si>
    <t>SGMS1</t>
  </si>
  <si>
    <t>ENSG00000227160</t>
  </si>
  <si>
    <t>THEM7P</t>
  </si>
  <si>
    <t>ENSG00000126500,ENSG00000133315</t>
  </si>
  <si>
    <t>FLRT1,MACROD1</t>
  </si>
  <si>
    <t>ENSG00000050438</t>
  </si>
  <si>
    <t>SLC4A8</t>
  </si>
  <si>
    <t>ENSG00000196498</t>
  </si>
  <si>
    <t>NCOR2</t>
  </si>
  <si>
    <t>ENSG00000139044</t>
  </si>
  <si>
    <t>B4GALNT3</t>
  </si>
  <si>
    <t>ENSG00000139618</t>
  </si>
  <si>
    <t>BRCA2</t>
  </si>
  <si>
    <t>ENSG00000156030</t>
  </si>
  <si>
    <t>MIDEAS</t>
  </si>
  <si>
    <t>ENSG00000258422</t>
  </si>
  <si>
    <t>ENSG00000140961</t>
  </si>
  <si>
    <t>OSGIN1</t>
  </si>
  <si>
    <t>ENSG00000091542</t>
  </si>
  <si>
    <t>ALKBH5</t>
  </si>
  <si>
    <t>ENSG00000141505</t>
  </si>
  <si>
    <t>ASGR1</t>
  </si>
  <si>
    <t>ENSG00000198265</t>
  </si>
  <si>
    <t>HELZ</t>
  </si>
  <si>
    <t>ENSG00000154263</t>
  </si>
  <si>
    <t>ABCA10</t>
  </si>
  <si>
    <t>ENSG00000132522,ENSG00000261915</t>
  </si>
  <si>
    <t>ENSG00000173757</t>
  </si>
  <si>
    <t>STAT5B</t>
  </si>
  <si>
    <t>ENSG00000104859</t>
  </si>
  <si>
    <t>CLASRP</t>
  </si>
  <si>
    <t>ENSG00000129351</t>
  </si>
  <si>
    <t>ILF3</t>
  </si>
  <si>
    <t>ENSG00000196867</t>
  </si>
  <si>
    <t>ZFP28</t>
  </si>
  <si>
    <t>ENSG00000125741</t>
  </si>
  <si>
    <t>OPA3</t>
  </si>
  <si>
    <t>ENSG00000198900</t>
  </si>
  <si>
    <t>TOP1</t>
  </si>
  <si>
    <t>ENSG00000196236</t>
  </si>
  <si>
    <t>XPNPEP3</t>
  </si>
  <si>
    <t>ENSG00000157152</t>
  </si>
  <si>
    <t>SYN2</t>
  </si>
  <si>
    <t>ENSG00000058866</t>
  </si>
  <si>
    <t>DGKG</t>
  </si>
  <si>
    <t>ENSG00000114841</t>
  </si>
  <si>
    <t>DNAH1</t>
  </si>
  <si>
    <t>ENSG00000037749</t>
  </si>
  <si>
    <t>MFAP3</t>
  </si>
  <si>
    <t>ENSG00000246214</t>
  </si>
  <si>
    <t>RETREG1-AS1</t>
  </si>
  <si>
    <t>ENSG00000124782</t>
  </si>
  <si>
    <t>RREB1</t>
  </si>
  <si>
    <t>ENSG00000112499</t>
  </si>
  <si>
    <t>SLC22A2</t>
  </si>
  <si>
    <t>ENSG00000010818</t>
  </si>
  <si>
    <t>HIVEP2</t>
  </si>
  <si>
    <t>ENSG00000010270</t>
  </si>
  <si>
    <t>STARD3NL</t>
  </si>
  <si>
    <t>ENSG00000122547</t>
  </si>
  <si>
    <t>EEPD1</t>
  </si>
  <si>
    <t>ENSG00000155096</t>
  </si>
  <si>
    <t>AZIN1</t>
  </si>
  <si>
    <t>ENSG00000147416</t>
  </si>
  <si>
    <t>ATP6V1B2</t>
  </si>
  <si>
    <t>ENSG00000104313</t>
  </si>
  <si>
    <t>EYA1</t>
  </si>
  <si>
    <t>ENSG00000140396</t>
  </si>
  <si>
    <t>NCOA2</t>
  </si>
  <si>
    <t>ENSG00000107021</t>
  </si>
  <si>
    <t>TBC1D13</t>
  </si>
  <si>
    <t>ENSG00000229124</t>
  </si>
  <si>
    <t>VIM-AS1</t>
  </si>
  <si>
    <t>ENSG00000110628</t>
  </si>
  <si>
    <t>SLC22A18</t>
  </si>
  <si>
    <t>ENSG00000137710,ENSG00000149289</t>
  </si>
  <si>
    <t>RDX,ZC3H12C</t>
  </si>
  <si>
    <t>ENSG00000129084</t>
  </si>
  <si>
    <t>PSMA1</t>
  </si>
  <si>
    <t>ENSG00000150967</t>
  </si>
  <si>
    <t>ABCB9</t>
  </si>
  <si>
    <t>ENSG00000287200</t>
  </si>
  <si>
    <t>ENSG00000111642,ENSG00000285238</t>
  </si>
  <si>
    <t>CHD4,ENSG00000285238</t>
  </si>
  <si>
    <t>ENSG00000179627</t>
  </si>
  <si>
    <t>ZBTB42</t>
  </si>
  <si>
    <t>ENSG00000172530</t>
  </si>
  <si>
    <t>BANP</t>
  </si>
  <si>
    <t>ENSG00000159461</t>
  </si>
  <si>
    <t>AMFR</t>
  </si>
  <si>
    <t>ENSG00000140853</t>
  </si>
  <si>
    <t>NLRC5</t>
  </si>
  <si>
    <t>ENSG00000261348</t>
  </si>
  <si>
    <t>LINC02136</t>
  </si>
  <si>
    <t>ENSG00000130158</t>
  </si>
  <si>
    <t>DOCK6</t>
  </si>
  <si>
    <t>ENSG00000124151</t>
  </si>
  <si>
    <t>NCOA3</t>
  </si>
  <si>
    <t>ENSG00000124160</t>
  </si>
  <si>
    <t>NCOA5</t>
  </si>
  <si>
    <t>ENSG00000031698</t>
  </si>
  <si>
    <t>SARS1</t>
  </si>
  <si>
    <t>ENSG00000273112</t>
  </si>
  <si>
    <t>ENSG00000088280</t>
  </si>
  <si>
    <t>ASAP3</t>
  </si>
  <si>
    <t>ENSG00000142748</t>
  </si>
  <si>
    <t>FCN3</t>
  </si>
  <si>
    <t>ENSG00000233005</t>
  </si>
  <si>
    <t>ENSG00000125633</t>
  </si>
  <si>
    <t>CCDC93</t>
  </si>
  <si>
    <t>ENSG00000187098</t>
  </si>
  <si>
    <t>MITF</t>
  </si>
  <si>
    <t>ENSG00000113810,ENSG00000248710</t>
  </si>
  <si>
    <t>SMC4,ENSG00000248710</t>
  </si>
  <si>
    <t>ENSG00000082701,ENSG00000288662</t>
  </si>
  <si>
    <t>GSK3B,ENSG00000288662</t>
  </si>
  <si>
    <t>ENSG00000109654,ENSG00000288637</t>
  </si>
  <si>
    <t>TRIM2,ENSG00000288637</t>
  </si>
  <si>
    <t>ENSG00000248371</t>
  </si>
  <si>
    <t>LINC02056</t>
  </si>
  <si>
    <t>ENSG00000235899</t>
  </si>
  <si>
    <t>LINC01564</t>
  </si>
  <si>
    <t>ENSG00000155189</t>
  </si>
  <si>
    <t>AGPAT5</t>
  </si>
  <si>
    <t>ENSG00000164893</t>
  </si>
  <si>
    <t>SLC7A13</t>
  </si>
  <si>
    <t>ENSG00000104237</t>
  </si>
  <si>
    <t>RP1</t>
  </si>
  <si>
    <t>ENSG00000099139</t>
  </si>
  <si>
    <t>PCSK5</t>
  </si>
  <si>
    <t>ENSG00000137154</t>
  </si>
  <si>
    <t>RPS6</t>
  </si>
  <si>
    <t>ENSG00000266200</t>
  </si>
  <si>
    <t>PNLIPRP2</t>
  </si>
  <si>
    <t>ENSG00000205531</t>
  </si>
  <si>
    <t>NAP1L4</t>
  </si>
  <si>
    <t>ENSG00000183955</t>
  </si>
  <si>
    <t>KMT5A</t>
  </si>
  <si>
    <t>ENSG00000133983,ENSG00000213463,ENSG00000258644</t>
  </si>
  <si>
    <t>COX16,SYNJ2BP,SYNJ2BP-COX16</t>
  </si>
  <si>
    <t>ENSG00000189067</t>
  </si>
  <si>
    <t>LITAF</t>
  </si>
  <si>
    <t>ENSG00000129214</t>
  </si>
  <si>
    <t>SHBG</t>
  </si>
  <si>
    <t>ENSG00000264808,ENSG00000266111</t>
  </si>
  <si>
    <t>ENSG00000119574</t>
  </si>
  <si>
    <t>ZBTB45</t>
  </si>
  <si>
    <t>ENSG00000104853</t>
  </si>
  <si>
    <t>CLPTM1</t>
  </si>
  <si>
    <t>ENSG00000121413</t>
  </si>
  <si>
    <t>ZSCAN18</t>
  </si>
  <si>
    <t>ENSG00000007047</t>
  </si>
  <si>
    <t>MARK4</t>
  </si>
  <si>
    <t>ENSG00000064787</t>
  </si>
  <si>
    <t>BCAS1</t>
  </si>
  <si>
    <t>ENSG00000288555</t>
  </si>
  <si>
    <t>ENSG00000100281</t>
  </si>
  <si>
    <t>HMGXB4</t>
  </si>
  <si>
    <t>ENSG00000178096</t>
  </si>
  <si>
    <t>BOLA1</t>
  </si>
  <si>
    <t>ENSG00000143552</t>
  </si>
  <si>
    <t>NUP210L</t>
  </si>
  <si>
    <t>ENSG00000157216</t>
  </si>
  <si>
    <t>SSBP3</t>
  </si>
  <si>
    <t>ENSG00000158019</t>
  </si>
  <si>
    <t>BABAM2</t>
  </si>
  <si>
    <t>ENSG00000163521</t>
  </si>
  <si>
    <t>GLB1L</t>
  </si>
  <si>
    <t>ENSG00000145779</t>
  </si>
  <si>
    <t>TNFAIP8</t>
  </si>
  <si>
    <t>ENSG00000217128,ENSG00000273217</t>
  </si>
  <si>
    <t>FNIP1,ENSG00000273217</t>
  </si>
  <si>
    <t>ENSG00000283573</t>
  </si>
  <si>
    <t>ENSG00000118690</t>
  </si>
  <si>
    <t>ARMC2</t>
  </si>
  <si>
    <t>ENSG00000197081</t>
  </si>
  <si>
    <t>IGF2R</t>
  </si>
  <si>
    <t>ENSG00000277149</t>
  </si>
  <si>
    <t>TYW1B</t>
  </si>
  <si>
    <t>ENSG00000106113</t>
  </si>
  <si>
    <t>CRHR2</t>
  </si>
  <si>
    <t>ENSG00000075624</t>
  </si>
  <si>
    <t>ACTB</t>
  </si>
  <si>
    <t>ENSG00000254093,ENSG00000258724</t>
  </si>
  <si>
    <t>PINX1,PINX1</t>
  </si>
  <si>
    <t>ENSG00000076067</t>
  </si>
  <si>
    <t>RBMS2</t>
  </si>
  <si>
    <t>ENSG00000229373</t>
  </si>
  <si>
    <t>LINC00452</t>
  </si>
  <si>
    <t>ENSG00000088451</t>
  </si>
  <si>
    <t>TGDS</t>
  </si>
  <si>
    <t>ENSG00000176124</t>
  </si>
  <si>
    <t>DLEU1</t>
  </si>
  <si>
    <t>ENSG00000104081</t>
  </si>
  <si>
    <t>BMF</t>
  </si>
  <si>
    <t>ENSG00000184602</t>
  </si>
  <si>
    <t>SNN</t>
  </si>
  <si>
    <t>ENSG00000102858</t>
  </si>
  <si>
    <t>MGRN1</t>
  </si>
  <si>
    <t>ENSG00000103227</t>
  </si>
  <si>
    <t>LMF1</t>
  </si>
  <si>
    <t>ENSG00000179943</t>
  </si>
  <si>
    <t>FIZ1</t>
  </si>
  <si>
    <t>ENSG00000064655</t>
  </si>
  <si>
    <t>EYA2</t>
  </si>
  <si>
    <t>ENSG00000186951</t>
  </si>
  <si>
    <t>PPARA</t>
  </si>
  <si>
    <t>ENSG00000198125</t>
  </si>
  <si>
    <t>MB</t>
  </si>
  <si>
    <t>ENSG00000231113</t>
  </si>
  <si>
    <t>LINC02976</t>
  </si>
  <si>
    <t>ENSG00000146540,ENSG00000225146</t>
  </si>
  <si>
    <t>ENSG00000175445</t>
  </si>
  <si>
    <t>LPL</t>
  </si>
  <si>
    <t>ENSG00000257703,ENSG00000257860</t>
  </si>
  <si>
    <t>ENSG00000174527</t>
  </si>
  <si>
    <t>MYO1H</t>
  </si>
  <si>
    <t>ENSG00000142208</t>
  </si>
  <si>
    <t>AKT1</t>
  </si>
  <si>
    <t>ENSG00000185236</t>
  </si>
  <si>
    <t>RAB11B</t>
  </si>
  <si>
    <t>ENSG00000115504,ENSG00000231609</t>
  </si>
  <si>
    <t>ENSG00000175003</t>
  </si>
  <si>
    <t>SLC22A1</t>
  </si>
  <si>
    <t>ENSG00000110080</t>
  </si>
  <si>
    <t>ST3GAL4</t>
  </si>
  <si>
    <t>ENSG00000205978</t>
  </si>
  <si>
    <t>NYNRIN</t>
  </si>
  <si>
    <t>ENSG00000128918,ENSG00000166035</t>
  </si>
  <si>
    <t>ENSG00000266903</t>
  </si>
  <si>
    <t>CEACAM16-AS1</t>
  </si>
  <si>
    <t>ENSG00000100239</t>
  </si>
  <si>
    <t>PPP6R2</t>
  </si>
  <si>
    <t>ENSG00000150990</t>
  </si>
  <si>
    <t>DHX37</t>
  </si>
  <si>
    <t>ENSG00000130787</t>
  </si>
  <si>
    <t>HIP1R</t>
  </si>
  <si>
    <t>ENSG00000102900</t>
  </si>
  <si>
    <t>NUP93</t>
  </si>
  <si>
    <t>ENSG00000131748</t>
  </si>
  <si>
    <t>STARD3</t>
  </si>
  <si>
    <t>ENSG00000197780</t>
  </si>
  <si>
    <t>TAF13</t>
  </si>
  <si>
    <t>ENSG00000138823</t>
  </si>
  <si>
    <t>MTTP</t>
  </si>
  <si>
    <t>ENSG00000249252</t>
  </si>
  <si>
    <t>C1QTNF7-AS1</t>
  </si>
  <si>
    <t>ENSG00000112242</t>
  </si>
  <si>
    <t>E2F3</t>
  </si>
  <si>
    <t>ENSG00000198670</t>
  </si>
  <si>
    <t>LPA</t>
  </si>
  <si>
    <t>ENSG00000106089</t>
  </si>
  <si>
    <t>STX1A</t>
  </si>
  <si>
    <t>ENSG00000186188</t>
  </si>
  <si>
    <t>FFAR4</t>
  </si>
  <si>
    <t>ENSG00000126500,ENSG00000133315,ENSG00000256824</t>
  </si>
  <si>
    <t>ENSG00000160584,ENSG00000235910</t>
  </si>
  <si>
    <t>ENSG00000133818</t>
  </si>
  <si>
    <t>RRAS2</t>
  </si>
  <si>
    <t>ENSG00000133027</t>
  </si>
  <si>
    <t>PEMT</t>
  </si>
  <si>
    <t>ENSG00000269386</t>
  </si>
  <si>
    <t>RAB11B-AS1</t>
  </si>
  <si>
    <t>glutathione S-transferase mu 5</t>
  </si>
  <si>
    <t>zinc finger protein 436</t>
  </si>
  <si>
    <t>ring finger protein 115</t>
  </si>
  <si>
    <t>adenosine deaminase RNA specific</t>
  </si>
  <si>
    <t>chromosome 1 putative open reading frame 220, testis expressed 35</t>
    <phoneticPr fontId="1" type="noConversion"/>
  </si>
  <si>
    <t>FERM, ARH/RhoGEF and pleckstrin domain protein 2</t>
  </si>
  <si>
    <t>stabilin 1</t>
  </si>
  <si>
    <t>chromosome 3 open reading frame 85</t>
  </si>
  <si>
    <t>nuclear receptor subfamily 1 group I member 2</t>
  </si>
  <si>
    <t>UDP glucuronosyltransferase family 2 member B15</t>
  </si>
  <si>
    <t>ALF transcription elongation factor 1</t>
  </si>
  <si>
    <t>transmembrane serine protease 11E</t>
  </si>
  <si>
    <t>ankyrin repeat family A member 2</t>
  </si>
  <si>
    <t>peroxisomal biogenesis factor 6</t>
  </si>
  <si>
    <t>fyn related Src family tyrosine kinase</t>
  </si>
  <si>
    <t>chromosome 7 open reading frame 50</t>
  </si>
  <si>
    <t>diacylglycerol lipase beta</t>
  </si>
  <si>
    <t>PPP1R3B divergent transcript</t>
  </si>
  <si>
    <t>ATP binding cassette subfamily A member 1</t>
  </si>
  <si>
    <t>glycerol-3-phosphate acyltransferase, mitochondrial</t>
  </si>
  <si>
    <t>platelet derived growth factor D</t>
  </si>
  <si>
    <t>synoviolin 1</t>
  </si>
  <si>
    <t>SIK family kinase 3</t>
  </si>
  <si>
    <t>adenosine monophosphate deaminase 3</t>
  </si>
  <si>
    <t>apolipoprotein A4</t>
  </si>
  <si>
    <t>scavenger receptor class B member 1</t>
  </si>
  <si>
    <t>strawberry notch homolog 1</t>
  </si>
  <si>
    <t>dynein axonemal heavy chain 10</t>
  </si>
  <si>
    <t>protein tyrosine phosphatase receptor type R</t>
  </si>
  <si>
    <t>ATPase phospholipid transporting 10A (putative)</t>
  </si>
  <si>
    <t>aldehyde dehydrogenase 1 family member A2</t>
  </si>
  <si>
    <t>lipase C, hepatic type</t>
  </si>
  <si>
    <t>proprotein convertase subtilisin/kexin type 6</t>
  </si>
  <si>
    <t>copine 2</t>
  </si>
  <si>
    <t>aldehyde dehydrogenase 1 family member A2, lipase C, hepatic type, LIPC antisense RNA 1</t>
    <phoneticPr fontId="1" type="noConversion"/>
  </si>
  <si>
    <t>ATP binding cassette subfamily A member 8</t>
  </si>
  <si>
    <t>myosin VB</t>
  </si>
  <si>
    <t>lipin 2</t>
  </si>
  <si>
    <t>lipase G, endothelial type</t>
  </si>
  <si>
    <t>collagen type XVIII alpha 1 chain</t>
  </si>
  <si>
    <t>nuclear receptor interacting protein 1</t>
  </si>
  <si>
    <t>bone morphogenetic protein 7</t>
  </si>
  <si>
    <t>sulfatase 2</t>
  </si>
  <si>
    <t>ribosome binding protein 1</t>
  </si>
  <si>
    <t>dedicator of cytokinesis 6</t>
  </si>
  <si>
    <t>heterogeneous nuclear ribonucleoprotein M</t>
  </si>
  <si>
    <t>dedicator of cytokinesis 6, angiopoietin like 8</t>
    <phoneticPr fontId="1" type="noConversion"/>
  </si>
  <si>
    <t>eukaryotic translation initiation factor 2B subunit gamma</t>
  </si>
  <si>
    <t>RAB GTPase activating protein 1 like</t>
  </si>
  <si>
    <t>long intergenic non-protein coding RNA 1344</t>
  </si>
  <si>
    <t>annexin A9</t>
  </si>
  <si>
    <t>proprotein convertase subtilisin/kexin type 9</t>
  </si>
  <si>
    <t>adenosine monophosphate deaminase 2</t>
  </si>
  <si>
    <t>endosome-lysosome associated apoptosis and autophagy regulator 1</t>
  </si>
  <si>
    <t>dedicator of cytokinesis 7</t>
  </si>
  <si>
    <t>activin A receptor type 1C</t>
  </si>
  <si>
    <t>UDP glucuronosyltransferase family 1 member A6/A9/A1/A8/A10/A7/A4/A3/A5</t>
    <phoneticPr fontId="1" type="noConversion"/>
  </si>
  <si>
    <t>ATP binding cassette subfamily B member 11</t>
  </si>
  <si>
    <t>EH domain binding protein 1</t>
  </si>
  <si>
    <t>family with sequence similarity 117 member B</t>
  </si>
  <si>
    <t>lipid droplet associated hydrolase</t>
  </si>
  <si>
    <t>PX domain containing serine/threonine kinase like</t>
  </si>
  <si>
    <t>CKLF like MARVEL transmembrane domain containing 6</t>
  </si>
  <si>
    <t>DnaJ heat shock protein family (Hsp40) member C13</t>
  </si>
  <si>
    <t>insulin like growth factor binding protein 7</t>
  </si>
  <si>
    <t>RNA binding motif protein 47</t>
  </si>
  <si>
    <t>sortilin related VPS10 domain containing receptor 2</t>
  </si>
  <si>
    <t>casein kinase 1 gamma 3</t>
  </si>
  <si>
    <t>prefoldin subunit 1</t>
  </si>
  <si>
    <t>myosin regulatory light chain interacting protein</t>
  </si>
  <si>
    <t>activating signal cointegrator 1 complex subunit 3</t>
  </si>
  <si>
    <t>chromosome 7 open reading frame 50, G protein-coupled receptor 146</t>
    <phoneticPr fontId="1" type="noConversion"/>
  </si>
  <si>
    <t>elongin C</t>
  </si>
  <si>
    <t>dematin actin binding protein</t>
  </si>
  <si>
    <t>homeobox containing 1</t>
  </si>
  <si>
    <t>very low density lipoprotein receptor</t>
  </si>
  <si>
    <t>sphingomyelin synthase 1</t>
  </si>
  <si>
    <t>thioesterase superfamily member 7, pseudogene</t>
  </si>
  <si>
    <t>fibronectin leucine rich transmembrane protein 1, mono-ADP ribosylhydrolase 1</t>
    <phoneticPr fontId="1" type="noConversion"/>
  </si>
  <si>
    <t>solute carrier family 4 member 8</t>
  </si>
  <si>
    <t>nuclear receptor corepressor 2</t>
  </si>
  <si>
    <t>beta-1,4-N-acetyl-galactosaminyltransferase 3</t>
  </si>
  <si>
    <t>BRCA2 DNA repair associated</t>
  </si>
  <si>
    <t>mitotic deacetylase associated SANT domain protein</t>
  </si>
  <si>
    <t>oxidative stress induced growth inhibitor 1</t>
  </si>
  <si>
    <t>alkB homolog 5, RNA demethylase</t>
  </si>
  <si>
    <t>asialoglycoprotein receptor 1</t>
  </si>
  <si>
    <t>helicase with zinc finger</t>
  </si>
  <si>
    <t>ATP binding cassette subfamily A member 10</t>
  </si>
  <si>
    <t>G protein pathway suppressor 2</t>
  </si>
  <si>
    <t>signal transducer and activator of transcription 5B</t>
  </si>
  <si>
    <t>CLK4 associating serine/arginine rich protein</t>
  </si>
  <si>
    <t>interleukin enhancer binding factor 3</t>
  </si>
  <si>
    <t>ZFP28 zinc finger protein</t>
  </si>
  <si>
    <t>outer mitochondrial membrane lipid metabolism regulator OPA3</t>
  </si>
  <si>
    <t>DNA topoisomerase I</t>
  </si>
  <si>
    <t>X-prolyl aminopeptidase 3</t>
  </si>
  <si>
    <t>synapsin II</t>
  </si>
  <si>
    <t>diacylglycerol kinase gamma</t>
  </si>
  <si>
    <t>dynein axonemal heavy chain 1</t>
  </si>
  <si>
    <t>microfibril associated protein 3</t>
  </si>
  <si>
    <t>RETREG1 antisense RNA 1</t>
  </si>
  <si>
    <t>ras responsive element binding protein 1</t>
  </si>
  <si>
    <t>solute carrier family 22 member 2</t>
  </si>
  <si>
    <t>HIVEP zinc finger 2</t>
  </si>
  <si>
    <t>STARD3 N-terminal like</t>
  </si>
  <si>
    <t>endonuclease/exonuclease/phosphatase family domain containing 1</t>
  </si>
  <si>
    <t>antizyme inhibitor 1</t>
  </si>
  <si>
    <t>ATPase H+ transporting V1 subunit B2</t>
  </si>
  <si>
    <t>EYA transcriptional coactivator and phosphatase 1</t>
  </si>
  <si>
    <t>nuclear receptor coactivator 2</t>
  </si>
  <si>
    <t>TBC1 domain family member 13</t>
  </si>
  <si>
    <t>VIM antisense RNA 1</t>
  </si>
  <si>
    <t>solute carrier family 22 member 18</t>
  </si>
  <si>
    <t>radixin, zinc finger CCCH-type containing 12C</t>
    <phoneticPr fontId="1" type="noConversion"/>
  </si>
  <si>
    <t>proteasome 20S subunit alpha 1</t>
  </si>
  <si>
    <t>ATP binding cassette subfamily B member 9</t>
  </si>
  <si>
    <t>chromodomain helicase DNA binding protein 4</t>
    <phoneticPr fontId="1" type="noConversion"/>
  </si>
  <si>
    <t>zinc finger and BTB domain containing 42</t>
  </si>
  <si>
    <t>BTG3 associated nuclear protein</t>
  </si>
  <si>
    <t>autocrine motility factor receptor</t>
  </si>
  <si>
    <t>NLR family CARD domain containing 5</t>
  </si>
  <si>
    <t>long intergenic non-protein coding RNA 2136</t>
  </si>
  <si>
    <t>nuclear receptor coactivator 3</t>
  </si>
  <si>
    <t>nuclear receptor coactivator 5</t>
  </si>
  <si>
    <t>ArfGAP with SH3 domain, ankyrin repeat and PH domain 3</t>
  </si>
  <si>
    <t>ficolin 3</t>
  </si>
  <si>
    <t>coiled-coil domain containing 93</t>
  </si>
  <si>
    <t>melanocyte inducing transcription factor</t>
  </si>
  <si>
    <t>structural maintenance of chromosomes 4</t>
  </si>
  <si>
    <t>glycogen synthase kinase 3 beta</t>
  </si>
  <si>
    <t>tripartite motif containing 2</t>
  </si>
  <si>
    <t>long intergenic non-protein coding RNA 2056</t>
  </si>
  <si>
    <t>long intergenic non-protein coding RNA 1564</t>
  </si>
  <si>
    <t>seryl-tRNA synthetase 1</t>
    <phoneticPr fontId="1" type="noConversion"/>
  </si>
  <si>
    <t>1-acylglycerol-3-phosphate O-acyltransferase 5</t>
  </si>
  <si>
    <t>solute carrier family 7 member 13</t>
  </si>
  <si>
    <t>RP1 axonemal microtubule associated</t>
  </si>
  <si>
    <t>proprotein convertase subtilisin/kexin type 5</t>
  </si>
  <si>
    <t>ribosomal protein S6</t>
  </si>
  <si>
    <t>pancreatic lipase related protein 2 (gene/pseudogene)</t>
  </si>
  <si>
    <t>nucleosome assembly protein 1 like 4</t>
  </si>
  <si>
    <t>lysine methyltransferase 5A</t>
  </si>
  <si>
    <t>cytochrome c oxidase assembly factor COX16, synaptojanin 2 binding protein, SYNJ2BP-COX16 readthrough</t>
    <phoneticPr fontId="1" type="noConversion"/>
  </si>
  <si>
    <t>lipopolysaccharide induced TNF factor</t>
  </si>
  <si>
    <t>sex hormone binding globulin</t>
  </si>
  <si>
    <t>zinc finger and BTB domain containing 45</t>
  </si>
  <si>
    <t>CLPTM1 regulator of GABA type A receptor forward trafficking</t>
  </si>
  <si>
    <t>zinc finger and SCAN domain containing 18</t>
  </si>
  <si>
    <t>microtubule affinity regulating kinase 4</t>
  </si>
  <si>
    <t>brain enriched myelin associated protein 1</t>
  </si>
  <si>
    <t>HMG-box containing 4</t>
  </si>
  <si>
    <t>bolA family member 1</t>
  </si>
  <si>
    <t>nucleoporin 210 like</t>
  </si>
  <si>
    <t>single stranded DNA binding protein 3</t>
  </si>
  <si>
    <t>BRISC and BRCA1 A complex member 2</t>
  </si>
  <si>
    <t>galactosidase beta 1 like</t>
  </si>
  <si>
    <t>TNF alpha induced protein 8</t>
  </si>
  <si>
    <t>folliculin interacting protein 1</t>
  </si>
  <si>
    <t>armadillo repeat containing 2</t>
  </si>
  <si>
    <t>insulin like growth factor 2 receptor</t>
  </si>
  <si>
    <t>tRNA-yW synthesizing protein 1 homolog B</t>
  </si>
  <si>
    <t>corticotropin releasing hormone receptor 2</t>
  </si>
  <si>
    <t>actin beta</t>
  </si>
  <si>
    <t>PIN2 (TERF1) interacting telomerase inhibitor 1</t>
  </si>
  <si>
    <t>RNA binding motif single stranded interacting protein 2</t>
  </si>
  <si>
    <t>long intergenic non-protein coding RNA 452</t>
  </si>
  <si>
    <t>TDP-glucose 4,6-dehydratase</t>
  </si>
  <si>
    <t>deleted in lymphocytic leukemia 1</t>
  </si>
  <si>
    <t>Bcl2 modifying factor</t>
  </si>
  <si>
    <t>stannin</t>
  </si>
  <si>
    <t>mahogunin ring finger 1</t>
  </si>
  <si>
    <t>lipase maturation factor 1</t>
  </si>
  <si>
    <t>FLT3 interacting zinc finger 1</t>
  </si>
  <si>
    <t>EYA transcriptional coactivator and phosphatase 2</t>
  </si>
  <si>
    <t>peroxisome proliferator activated receptor alpha</t>
  </si>
  <si>
    <t>myoglobin</t>
  </si>
  <si>
    <t>C7orf50,ENSG00000225146</t>
    <phoneticPr fontId="1" type="noConversion"/>
  </si>
  <si>
    <t>ENSG00000257703,C12orf42-AS1</t>
    <phoneticPr fontId="1" type="noConversion"/>
  </si>
  <si>
    <t>EHBP1,EHBP1-AS1</t>
    <phoneticPr fontId="1" type="noConversion"/>
  </si>
  <si>
    <t>SLC22A1</t>
    <phoneticPr fontId="1" type="noConversion"/>
  </si>
  <si>
    <t>FLRT1,MACROD1,ENSG00000256824</t>
    <phoneticPr fontId="1" type="noConversion"/>
  </si>
  <si>
    <t>SIK3,APOA1-AS</t>
    <phoneticPr fontId="1" type="noConversion"/>
  </si>
  <si>
    <t>long intergenic non-protein coding RNA 2976</t>
  </si>
  <si>
    <t>lipoprotein lipase</t>
  </si>
  <si>
    <t>C12orf42 antisense RNA 1</t>
  </si>
  <si>
    <t>myosin IH</t>
  </si>
  <si>
    <t>AKT serine/threonine kinase 1</t>
  </si>
  <si>
    <t>RAB11B, member RAS oncogene family</t>
  </si>
  <si>
    <t>EH domain binding protein 1, EHBP1 antisense RNA 1</t>
    <phoneticPr fontId="1" type="noConversion"/>
  </si>
  <si>
    <t>ST3 beta-galactoside alpha-2,3-sialyltransferase 4</t>
  </si>
  <si>
    <t>NYN domain and retroviral integrase containing</t>
  </si>
  <si>
    <t>CEACAM16, CEACAM19 and PVR antisense RNA 1</t>
  </si>
  <si>
    <t>protein phosphatase 6 regulatory subunit 2</t>
  </si>
  <si>
    <t>DEAH-box helicase 37</t>
  </si>
  <si>
    <t>huntingtin interacting protein 1 related</t>
  </si>
  <si>
    <t>nucleoporin 93</t>
  </si>
  <si>
    <t>EHBP1 antisense RNA 1</t>
  </si>
  <si>
    <t>TATA-box binding protein associated factor 13</t>
  </si>
  <si>
    <t>microsomal triglyceride transfer protein</t>
  </si>
  <si>
    <t>E2F transcription factor 3</t>
  </si>
  <si>
    <t>lipoprotein(a)</t>
  </si>
  <si>
    <t>syntaxin 1A</t>
  </si>
  <si>
    <t>free fatty acid receptor 4</t>
  </si>
  <si>
    <t>SIK family kinase 3, APOA1 antisense RNA</t>
    <phoneticPr fontId="1" type="noConversion"/>
  </si>
  <si>
    <t>RAS related 2</t>
  </si>
  <si>
    <t>phosphatidylethanolamine N-methyltransferase</t>
  </si>
  <si>
    <t>RAB11B antisense RNA 1</t>
  </si>
  <si>
    <t>C1QTNF7 antisense RNA 1</t>
  </si>
  <si>
    <t>ALDH1A2,LIPC</t>
    <phoneticPr fontId="1" type="noConversion"/>
  </si>
  <si>
    <t>aldehyde dehydrogenase 1 family member A2, lipase C, hepatic type</t>
    <phoneticPr fontId="1" type="noConversion"/>
  </si>
  <si>
    <t>GPS2,ENSG00000261915</t>
    <phoneticPr fontId="1" type="noConversion"/>
  </si>
  <si>
    <t>SCARB1,ENSG00000287242</t>
    <phoneticPr fontId="1" type="noConversion"/>
  </si>
  <si>
    <r>
      <rPr>
        <sz val="12"/>
        <rFont val="等线"/>
        <family val="3"/>
        <charset val="134"/>
      </rPr>
      <t>SCARB1</t>
    </r>
    <r>
      <rPr>
        <sz val="12"/>
        <rFont val="Calibri"/>
        <family val="2"/>
        <charset val="134"/>
        <scheme val="minor"/>
      </rPr>
      <t>,ENSG00000287242</t>
    </r>
  </si>
  <si>
    <r>
      <t>DOCK6,</t>
    </r>
    <r>
      <rPr>
        <sz val="12"/>
        <rFont val="等线"/>
        <family val="3"/>
        <charset val="134"/>
      </rPr>
      <t>ANGPTL8</t>
    </r>
  </si>
  <si>
    <r>
      <t xml:space="preserve">dedicator of cytokinesis 6, </t>
    </r>
    <r>
      <rPr>
        <sz val="12"/>
        <rFont val="等线"/>
        <family val="3"/>
        <charset val="134"/>
      </rPr>
      <t>angiopoietin like 8</t>
    </r>
  </si>
  <si>
    <r>
      <rPr>
        <sz val="12"/>
        <rFont val="等线"/>
        <family val="3"/>
        <charset val="134"/>
      </rPr>
      <t>GPS2</t>
    </r>
    <r>
      <rPr>
        <sz val="12"/>
        <rFont val="Calibri"/>
        <family val="2"/>
        <charset val="134"/>
        <scheme val="minor"/>
      </rPr>
      <t>,ENSG000002619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_ "/>
    <numFmt numFmtId="165" formatCode="0.00000_ "/>
    <numFmt numFmtId="166" formatCode="0.000_);[Red]\(0.000\)"/>
    <numFmt numFmtId="167" formatCode="0.0_);[Red]\(0.0\)"/>
    <numFmt numFmtId="168" formatCode="0_ "/>
    <numFmt numFmtId="169" formatCode="0.0000_ "/>
    <numFmt numFmtId="170" formatCode="0.00_ "/>
  </numFmts>
  <fonts count="2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4"/>
      <charset val="134"/>
      <scheme val="minor"/>
    </font>
    <font>
      <b/>
      <sz val="11"/>
      <name val="Calibri"/>
      <family val="4"/>
      <charset val="134"/>
      <scheme val="minor"/>
    </font>
    <font>
      <b/>
      <sz val="11"/>
      <color theme="1"/>
      <name val="等线"/>
      <family val="4"/>
      <charset val="134"/>
    </font>
    <font>
      <b/>
      <vertAlign val="superscript"/>
      <sz val="11"/>
      <color theme="1"/>
      <name val="等线"/>
      <family val="4"/>
      <charset val="134"/>
    </font>
    <font>
      <sz val="11"/>
      <color theme="1"/>
      <name val="Calibri"/>
      <family val="4"/>
      <charset val="134"/>
      <scheme val="minor"/>
    </font>
    <font>
      <sz val="9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rgb="FF111111"/>
      <name val="Times New Roman"/>
      <family val="1"/>
    </font>
    <font>
      <vertAlign val="superscript"/>
      <sz val="12"/>
      <color rgb="FF1111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Calibri"/>
      <family val="4"/>
      <charset val="134"/>
      <scheme val="minor"/>
    </font>
    <font>
      <sz val="12"/>
      <name val="Calibri"/>
      <family val="4"/>
      <charset val="134"/>
      <scheme val="minor"/>
    </font>
    <font>
      <sz val="12"/>
      <name val="Calibri"/>
      <family val="2"/>
      <charset val="134"/>
      <scheme val="minor"/>
    </font>
    <font>
      <sz val="12"/>
      <name val="Calibri"/>
      <family val="3"/>
      <charset val="134"/>
      <scheme val="minor"/>
    </font>
    <font>
      <sz val="12"/>
      <name val="等线"/>
      <family val="3"/>
      <charset val="134"/>
    </font>
    <font>
      <sz val="12"/>
      <name val="DengXian"/>
      <family val="4"/>
      <charset val="134"/>
    </font>
    <font>
      <b/>
      <sz val="11"/>
      <name val="等线 (正文)"/>
      <family val="3"/>
      <charset val="134"/>
    </font>
    <font>
      <sz val="12"/>
      <name val="等线 (正文)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165" fontId="0" fillId="0" borderId="0" xfId="0" applyNumberFormat="1" applyAlignment="1"/>
    <xf numFmtId="164" fontId="0" fillId="0" borderId="0" xfId="0" applyNumberFormat="1" applyAlignment="1"/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wrapText="1"/>
    </xf>
    <xf numFmtId="0" fontId="11" fillId="0" borderId="5" xfId="0" applyFont="1" applyBorder="1" applyAlignment="1">
      <alignment horizontal="center" vertical="center" wrapText="1"/>
    </xf>
    <xf numFmtId="164" fontId="11" fillId="0" borderId="5" xfId="0" applyNumberFormat="1" applyFont="1" applyBorder="1" applyAlignment="1">
      <alignment horizontal="center" vertical="center" wrapText="1"/>
    </xf>
    <xf numFmtId="166" fontId="11" fillId="0" borderId="5" xfId="0" applyNumberFormat="1" applyFont="1" applyBorder="1" applyAlignment="1">
      <alignment horizontal="center" vertical="center" wrapText="1"/>
    </xf>
    <xf numFmtId="167" fontId="11" fillId="0" borderId="5" xfId="0" applyNumberFormat="1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 wrapText="1"/>
    </xf>
    <xf numFmtId="166" fontId="11" fillId="0" borderId="3" xfId="0" applyNumberFormat="1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170" fontId="11" fillId="0" borderId="0" xfId="0" applyNumberFormat="1" applyFont="1" applyAlignment="1">
      <alignment horizontal="center" vertical="center"/>
    </xf>
    <xf numFmtId="0" fontId="11" fillId="0" borderId="0" xfId="0" applyFont="1">
      <alignment vertical="center"/>
    </xf>
    <xf numFmtId="164" fontId="11" fillId="0" borderId="0" xfId="0" applyNumberFormat="1" applyFont="1" applyAlignment="1">
      <alignment horizontal="center" vertical="center" wrapText="1"/>
    </xf>
    <xf numFmtId="164" fontId="11" fillId="0" borderId="1" xfId="0" applyNumberFormat="1" applyFont="1" applyBorder="1" applyAlignment="1">
      <alignment horizontal="center" vertical="center" wrapText="1"/>
    </xf>
    <xf numFmtId="170" fontId="11" fillId="0" borderId="6" xfId="0" applyNumberFormat="1" applyFont="1" applyBorder="1" applyAlignment="1">
      <alignment horizontal="center" vertical="center"/>
    </xf>
    <xf numFmtId="0" fontId="11" fillId="0" borderId="6" xfId="0" applyFont="1" applyBorder="1">
      <alignment vertical="center"/>
    </xf>
    <xf numFmtId="164" fontId="1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4" fontId="11" fillId="0" borderId="0" xfId="0" applyNumberFormat="1" applyFont="1">
      <alignment vertical="center"/>
    </xf>
    <xf numFmtId="0" fontId="0" fillId="0" borderId="6" xfId="0" applyBorder="1">
      <alignment vertical="center"/>
    </xf>
    <xf numFmtId="168" fontId="0" fillId="0" borderId="0" xfId="0" applyNumberFormat="1">
      <alignment vertical="center"/>
    </xf>
    <xf numFmtId="168" fontId="0" fillId="0" borderId="0" xfId="0" applyNumberFormat="1" applyAlignment="1"/>
    <xf numFmtId="0" fontId="15" fillId="0" borderId="3" xfId="0" applyFont="1" applyBorder="1" applyAlignment="1">
      <alignment horizontal="center" wrapText="1"/>
    </xf>
    <xf numFmtId="0" fontId="15" fillId="0" borderId="3" xfId="0" applyFont="1" applyBorder="1" applyAlignment="1">
      <alignment horizontal="center" vertical="center" wrapText="1"/>
    </xf>
    <xf numFmtId="164" fontId="15" fillId="0" borderId="3" xfId="0" applyNumberFormat="1" applyFont="1" applyBorder="1" applyAlignment="1">
      <alignment horizontal="center" vertical="center" wrapText="1"/>
    </xf>
    <xf numFmtId="166" fontId="15" fillId="0" borderId="3" xfId="0" applyNumberFormat="1" applyFont="1" applyBorder="1" applyAlignment="1">
      <alignment horizontal="center" vertical="center" wrapText="1"/>
    </xf>
    <xf numFmtId="167" fontId="15" fillId="0" borderId="3" xfId="0" applyNumberFormat="1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164" fontId="15" fillId="0" borderId="6" xfId="0" applyNumberFormat="1" applyFont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64" fontId="15" fillId="0" borderId="3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  <xf numFmtId="11" fontId="0" fillId="0" borderId="9" xfId="0" applyNumberFormat="1" applyBorder="1">
      <alignment vertical="center"/>
    </xf>
    <xf numFmtId="0" fontId="15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164" fontId="15" fillId="0" borderId="6" xfId="0" applyNumberFormat="1" applyFont="1" applyBorder="1">
      <alignment vertical="center"/>
    </xf>
    <xf numFmtId="0" fontId="15" fillId="0" borderId="0" xfId="0" applyFont="1" applyAlignment="1">
      <alignment horizontal="center" vertical="center"/>
    </xf>
    <xf numFmtId="164" fontId="15" fillId="0" borderId="0" xfId="0" applyNumberFormat="1" applyFont="1">
      <alignment vertical="center"/>
    </xf>
    <xf numFmtId="164" fontId="15" fillId="0" borderId="0" xfId="0" applyNumberFormat="1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8" fillId="0" borderId="0" xfId="0" applyFont="1">
      <alignment vertical="center"/>
    </xf>
    <xf numFmtId="164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9" fontId="11" fillId="0" borderId="0" xfId="0" applyNumberFormat="1" applyFont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169" fontId="11" fillId="0" borderId="6" xfId="0" applyNumberFormat="1" applyFont="1" applyBorder="1" applyAlignment="1">
      <alignment horizontal="center" vertical="center"/>
    </xf>
    <xf numFmtId="168" fontId="11" fillId="0" borderId="6" xfId="0" applyNumberFormat="1" applyFont="1" applyBorder="1" applyAlignment="1">
      <alignment horizontal="center" vertical="center"/>
    </xf>
    <xf numFmtId="168" fontId="11" fillId="0" borderId="0" xfId="0" applyNumberFormat="1" applyFont="1" applyAlignment="1">
      <alignment horizontal="center" vertical="center"/>
    </xf>
    <xf numFmtId="168" fontId="11" fillId="0" borderId="3" xfId="0" applyNumberFormat="1" applyFont="1" applyBorder="1" applyAlignment="1">
      <alignment horizontal="center" vertical="center"/>
    </xf>
    <xf numFmtId="169" fontId="11" fillId="0" borderId="3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top"/>
    </xf>
    <xf numFmtId="0" fontId="11" fillId="0" borderId="6" xfId="0" applyFont="1" applyBorder="1" applyAlignment="1">
      <alignment horizontal="left" vertical="top"/>
    </xf>
    <xf numFmtId="0" fontId="11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wrapText="1"/>
    </xf>
    <xf numFmtId="0" fontId="11" fillId="0" borderId="4" xfId="0" applyFont="1" applyBorder="1" applyAlignment="1">
      <alignment horizontal="center" wrapText="1"/>
    </xf>
    <xf numFmtId="0" fontId="6" fillId="0" borderId="0" xfId="0" applyFont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15" fillId="0" borderId="3" xfId="0" applyFont="1" applyBorder="1" applyAlignment="1">
      <alignment horizontal="center" wrapText="1"/>
    </xf>
    <xf numFmtId="0" fontId="15" fillId="0" borderId="6" xfId="0" applyFont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164" fontId="15" fillId="0" borderId="6" xfId="0" applyNumberFormat="1" applyFont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68" fontId="15" fillId="0" borderId="6" xfId="0" applyNumberFormat="1" applyFont="1" applyBorder="1" applyAlignment="1">
      <alignment horizontal="center" vertical="center"/>
    </xf>
    <xf numFmtId="168" fontId="15" fillId="0" borderId="0" xfId="0" applyNumberFormat="1" applyFont="1" applyAlignment="1">
      <alignment horizontal="center" vertical="center"/>
    </xf>
    <xf numFmtId="169" fontId="15" fillId="0" borderId="6" xfId="0" applyNumberFormat="1" applyFont="1" applyBorder="1" applyAlignment="1">
      <alignment horizontal="center" vertical="center"/>
    </xf>
    <xf numFmtId="169" fontId="15" fillId="0" borderId="0" xfId="0" applyNumberFormat="1" applyFont="1" applyAlignment="1">
      <alignment horizontal="center" vertical="center"/>
    </xf>
    <xf numFmtId="164" fontId="15" fillId="0" borderId="8" xfId="0" applyNumberFormat="1" applyFont="1" applyBorder="1" applyAlignment="1">
      <alignment horizontal="center" vertical="center"/>
    </xf>
    <xf numFmtId="169" fontId="15" fillId="0" borderId="8" xfId="0" applyNumberFormat="1" applyFont="1" applyBorder="1" applyAlignment="1">
      <alignment horizontal="center" vertical="center"/>
    </xf>
    <xf numFmtId="0" fontId="15" fillId="0" borderId="8" xfId="0" applyFont="1" applyBorder="1" applyAlignment="1">
      <alignment horizontal="left" vertical="top"/>
    </xf>
    <xf numFmtId="168" fontId="15" fillId="0" borderId="8" xfId="0" applyNumberFormat="1" applyFont="1" applyBorder="1" applyAlignment="1">
      <alignment horizontal="center" vertical="center"/>
    </xf>
    <xf numFmtId="164" fontId="15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5" fillId="0" borderId="3" xfId="0" applyFont="1" applyBorder="1" applyAlignment="1">
      <alignment horizontal="left" vertical="top"/>
    </xf>
    <xf numFmtId="168" fontId="15" fillId="0" borderId="3" xfId="0" applyNumberFormat="1" applyFont="1" applyBorder="1" applyAlignment="1">
      <alignment horizontal="center" vertical="center"/>
    </xf>
    <xf numFmtId="169" fontId="15" fillId="0" borderId="3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 vertical="top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20" fillId="0" borderId="0" xfId="0" applyFont="1" applyAlignment="1"/>
    <xf numFmtId="0" fontId="20" fillId="0" borderId="0" xfId="0" applyFont="1">
      <alignment vertical="center"/>
    </xf>
    <xf numFmtId="0" fontId="19" fillId="0" borderId="0" xfId="0" applyFont="1" applyAlignment="1"/>
    <xf numFmtId="0" fontId="21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5" fillId="0" borderId="0" xfId="0" applyFont="1">
      <alignment vertical="center"/>
    </xf>
    <xf numFmtId="0" fontId="2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3D3E-14EC-2047-8EA2-12A3337B1510}">
  <dimension ref="A1:U353"/>
  <sheetViews>
    <sheetView tabSelected="1" topLeftCell="R1" zoomScale="108" zoomScaleNormal="130" workbookViewId="0">
      <selection activeCell="P2" sqref="P2:U353"/>
    </sheetView>
  </sheetViews>
  <sheetFormatPr defaultColWidth="10.6640625" defaultRowHeight="15.5"/>
  <cols>
    <col min="16" max="17" width="13.83203125" customWidth="1"/>
    <col min="19" max="19" width="54.5" customWidth="1"/>
    <col min="20" max="20" width="72.83203125" customWidth="1"/>
    <col min="21" max="21" width="70.33203125" customWidth="1"/>
  </cols>
  <sheetData>
    <row r="1" spans="1:21">
      <c r="A1" s="71" t="s">
        <v>52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2" spans="1:21">
      <c r="A2" s="67" t="s">
        <v>0</v>
      </c>
      <c r="B2" s="67" t="s">
        <v>1</v>
      </c>
      <c r="C2" s="67" t="s">
        <v>2</v>
      </c>
      <c r="D2" s="69" t="s">
        <v>3</v>
      </c>
      <c r="E2" s="67" t="s">
        <v>4</v>
      </c>
      <c r="F2" s="67" t="s">
        <v>5</v>
      </c>
      <c r="G2" s="65" t="s">
        <v>6</v>
      </c>
      <c r="H2" s="68" t="s">
        <v>0</v>
      </c>
      <c r="I2" s="72"/>
      <c r="J2" s="68"/>
      <c r="K2" s="73" t="s">
        <v>7</v>
      </c>
      <c r="L2" s="75" t="s">
        <v>8</v>
      </c>
      <c r="M2" s="72" t="s">
        <v>9</v>
      </c>
      <c r="N2" s="72"/>
      <c r="O2" s="72"/>
      <c r="P2" s="123" t="s">
        <v>529</v>
      </c>
      <c r="Q2" s="123" t="s">
        <v>530</v>
      </c>
      <c r="R2" s="123" t="s">
        <v>531</v>
      </c>
      <c r="S2" s="123" t="s">
        <v>532</v>
      </c>
      <c r="T2" s="123" t="s">
        <v>533</v>
      </c>
      <c r="U2" s="123" t="s">
        <v>557</v>
      </c>
    </row>
    <row r="3" spans="1:21">
      <c r="A3" s="68"/>
      <c r="B3" s="68"/>
      <c r="C3" s="68"/>
      <c r="D3" s="70"/>
      <c r="E3" s="68"/>
      <c r="F3" s="68"/>
      <c r="G3" s="66"/>
      <c r="H3" s="2" t="s">
        <v>10</v>
      </c>
      <c r="I3" s="2" t="s">
        <v>11</v>
      </c>
      <c r="J3" s="1" t="s">
        <v>12</v>
      </c>
      <c r="K3" s="74"/>
      <c r="L3" s="72"/>
      <c r="M3" s="2" t="s">
        <v>10</v>
      </c>
      <c r="N3" s="2" t="s">
        <v>11</v>
      </c>
      <c r="O3" s="2" t="s">
        <v>12</v>
      </c>
      <c r="P3" s="70"/>
      <c r="Q3" s="70"/>
      <c r="R3" s="70"/>
      <c r="S3" s="70"/>
      <c r="T3" s="70"/>
      <c r="U3" s="70"/>
    </row>
    <row r="4" spans="1:21">
      <c r="A4" s="64" t="s">
        <v>13</v>
      </c>
      <c r="B4" t="s">
        <v>14</v>
      </c>
      <c r="C4">
        <v>1</v>
      </c>
      <c r="D4">
        <v>110266754</v>
      </c>
      <c r="E4" t="s">
        <v>15</v>
      </c>
      <c r="F4" t="s">
        <v>16</v>
      </c>
      <c r="G4">
        <v>0.243284</v>
      </c>
      <c r="H4">
        <v>-1.7500000000000002E-2</v>
      </c>
      <c r="I4">
        <v>2.8999999999999998E-3</v>
      </c>
      <c r="J4" s="3">
        <v>1.7200000000000001E-9</v>
      </c>
      <c r="K4" s="4">
        <f t="shared" ref="K4:K67" si="0">H4*H4/(H4*H4+I4*I4*408112)</f>
        <v>8.9219952417753971E-5</v>
      </c>
      <c r="L4" s="5">
        <f t="shared" ref="L4:L67" si="1">K4*408110/(1-K4)</f>
        <v>36.414803708263726</v>
      </c>
      <c r="M4">
        <v>-1.8100000000000002E-2</v>
      </c>
      <c r="N4">
        <v>1.77E-2</v>
      </c>
      <c r="O4">
        <v>0.30609999999999998</v>
      </c>
      <c r="P4" s="124">
        <v>109724132</v>
      </c>
      <c r="Q4" s="124">
        <v>109724132</v>
      </c>
      <c r="R4" s="124" t="s">
        <v>537</v>
      </c>
      <c r="S4" s="124" t="s">
        <v>538</v>
      </c>
      <c r="T4" s="124" t="s">
        <v>536</v>
      </c>
      <c r="U4" s="125" t="s">
        <v>958</v>
      </c>
    </row>
    <row r="5" spans="1:21">
      <c r="A5" s="64"/>
      <c r="B5" t="s">
        <v>17</v>
      </c>
      <c r="C5">
        <v>1</v>
      </c>
      <c r="D5">
        <v>178515312</v>
      </c>
      <c r="E5" t="s">
        <v>16</v>
      </c>
      <c r="F5" t="s">
        <v>18</v>
      </c>
      <c r="G5">
        <v>0.51147200000000004</v>
      </c>
      <c r="H5">
        <v>-1.8599999999999998E-2</v>
      </c>
      <c r="I5">
        <v>2.5000000000000001E-3</v>
      </c>
      <c r="J5" s="3">
        <v>8.9299999999999996E-14</v>
      </c>
      <c r="K5" s="4">
        <f t="shared" si="0"/>
        <v>1.3561496163714743E-4</v>
      </c>
      <c r="L5" s="5">
        <f t="shared" si="1"/>
        <v>55.35332873328889</v>
      </c>
      <c r="M5">
        <v>1.0999999999999999E-2</v>
      </c>
      <c r="N5">
        <v>1.54E-2</v>
      </c>
      <c r="O5">
        <v>0.47649999999999998</v>
      </c>
      <c r="P5" s="126">
        <v>178546177</v>
      </c>
      <c r="Q5" s="126">
        <v>178546177</v>
      </c>
      <c r="R5" s="124" t="s">
        <v>537</v>
      </c>
      <c r="S5" s="126" t="s">
        <v>539</v>
      </c>
      <c r="T5" s="126" t="s">
        <v>543</v>
      </c>
      <c r="U5" s="125" t="s">
        <v>962</v>
      </c>
    </row>
    <row r="6" spans="1:21">
      <c r="A6" s="64"/>
      <c r="B6" s="6" t="s">
        <v>19</v>
      </c>
      <c r="C6">
        <v>1</v>
      </c>
      <c r="D6">
        <v>23693385</v>
      </c>
      <c r="E6" t="s">
        <v>15</v>
      </c>
      <c r="F6" t="s">
        <v>20</v>
      </c>
      <c r="G6">
        <v>0.18103</v>
      </c>
      <c r="H6">
        <v>-1.7500000000000002E-2</v>
      </c>
      <c r="I6">
        <v>3.2000000000000002E-3</v>
      </c>
      <c r="J6" s="3">
        <v>3.7599999999999999E-8</v>
      </c>
      <c r="K6" s="4">
        <f t="shared" si="0"/>
        <v>7.3276539441215202E-5</v>
      </c>
      <c r="L6" s="5">
        <f t="shared" si="1"/>
        <v>29.907079998681432</v>
      </c>
      <c r="M6" s="3">
        <v>-5.0000000000000001E-4</v>
      </c>
      <c r="N6">
        <v>1.9199999999999998E-2</v>
      </c>
      <c r="O6">
        <v>0.97729999999999995</v>
      </c>
      <c r="P6" s="126">
        <v>23366892</v>
      </c>
      <c r="Q6" s="126">
        <v>23366892</v>
      </c>
      <c r="R6" s="124" t="s">
        <v>537</v>
      </c>
      <c r="S6" s="126" t="s">
        <v>540</v>
      </c>
      <c r="T6" s="126" t="s">
        <v>544</v>
      </c>
      <c r="U6" s="125" t="s">
        <v>959</v>
      </c>
    </row>
    <row r="7" spans="1:21">
      <c r="A7" s="64"/>
      <c r="B7" t="s">
        <v>21</v>
      </c>
      <c r="C7">
        <v>1</v>
      </c>
      <c r="D7">
        <v>145630111</v>
      </c>
      <c r="E7" t="s">
        <v>15</v>
      </c>
      <c r="F7" t="s">
        <v>18</v>
      </c>
      <c r="G7">
        <v>0.99007999999999996</v>
      </c>
      <c r="H7">
        <v>6.1699999999999998E-2</v>
      </c>
      <c r="I7">
        <v>1.1299999999999999E-2</v>
      </c>
      <c r="J7" s="3">
        <v>4.5699999999999999E-8</v>
      </c>
      <c r="K7" s="4">
        <f t="shared" si="0"/>
        <v>7.3046994417528876E-5</v>
      </c>
      <c r="L7" s="5">
        <f t="shared" si="1"/>
        <v>29.813386670027363</v>
      </c>
      <c r="M7">
        <v>0.21529999999999999</v>
      </c>
      <c r="N7">
        <v>0.1216</v>
      </c>
      <c r="O7">
        <v>7.6609999999999998E-2</v>
      </c>
      <c r="P7" s="126">
        <v>145804971</v>
      </c>
      <c r="Q7" s="126">
        <v>145804971</v>
      </c>
      <c r="R7" s="124" t="s">
        <v>537</v>
      </c>
      <c r="S7" s="126" t="s">
        <v>541</v>
      </c>
      <c r="T7" s="126" t="s">
        <v>545</v>
      </c>
      <c r="U7" s="125" t="s">
        <v>960</v>
      </c>
    </row>
    <row r="8" spans="1:21">
      <c r="A8" s="64"/>
      <c r="B8" t="s">
        <v>22</v>
      </c>
      <c r="C8">
        <v>1</v>
      </c>
      <c r="D8">
        <v>154589232</v>
      </c>
      <c r="E8" t="s">
        <v>20</v>
      </c>
      <c r="F8" t="s">
        <v>15</v>
      </c>
      <c r="G8">
        <v>0.47164</v>
      </c>
      <c r="H8">
        <v>1.8599999999999998E-2</v>
      </c>
      <c r="I8">
        <v>2.5000000000000001E-3</v>
      </c>
      <c r="J8" s="3">
        <v>1.09E-13</v>
      </c>
      <c r="K8" s="4">
        <f t="shared" si="0"/>
        <v>1.3561496163714743E-4</v>
      </c>
      <c r="L8" s="5">
        <f t="shared" si="1"/>
        <v>55.35332873328889</v>
      </c>
      <c r="M8">
        <v>-1.83E-2</v>
      </c>
      <c r="N8">
        <v>1.5299999999999999E-2</v>
      </c>
      <c r="O8">
        <v>0.22939999999999999</v>
      </c>
      <c r="P8" s="126">
        <v>154616756</v>
      </c>
      <c r="Q8" s="126">
        <v>154616756</v>
      </c>
      <c r="R8" s="124" t="s">
        <v>537</v>
      </c>
      <c r="S8" s="126" t="s">
        <v>542</v>
      </c>
      <c r="T8" s="126" t="s">
        <v>546</v>
      </c>
      <c r="U8" s="125" t="s">
        <v>961</v>
      </c>
    </row>
    <row r="9" spans="1:21">
      <c r="A9" s="64"/>
      <c r="B9" t="s">
        <v>23</v>
      </c>
      <c r="C9">
        <v>2</v>
      </c>
      <c r="D9">
        <v>3634753</v>
      </c>
      <c r="E9" t="s">
        <v>15</v>
      </c>
      <c r="F9" t="s">
        <v>20</v>
      </c>
      <c r="G9">
        <v>0.862452</v>
      </c>
      <c r="H9">
        <v>-2.5000000000000001E-2</v>
      </c>
      <c r="I9">
        <v>3.7000000000000002E-3</v>
      </c>
      <c r="J9" s="3">
        <v>8.6999999999999997E-12</v>
      </c>
      <c r="K9" s="4">
        <f t="shared" si="0"/>
        <v>1.1185325437168871E-4</v>
      </c>
      <c r="L9" s="5">
        <f t="shared" si="1"/>
        <v>45.653538138444247</v>
      </c>
      <c r="M9">
        <v>1.67E-2</v>
      </c>
      <c r="N9">
        <v>2.1600000000000001E-2</v>
      </c>
      <c r="O9">
        <v>0.43740000000000001</v>
      </c>
      <c r="P9" s="126"/>
      <c r="Q9" s="126"/>
      <c r="R9" s="126"/>
      <c r="S9" s="126"/>
      <c r="T9" s="126"/>
      <c r="U9" s="126"/>
    </row>
    <row r="10" spans="1:21">
      <c r="A10" s="64"/>
      <c r="B10" t="s">
        <v>24</v>
      </c>
      <c r="C10">
        <v>2</v>
      </c>
      <c r="D10">
        <v>242354632</v>
      </c>
      <c r="E10" t="s">
        <v>15</v>
      </c>
      <c r="F10" t="s">
        <v>20</v>
      </c>
      <c r="G10">
        <v>0.15009</v>
      </c>
      <c r="H10">
        <v>2.12E-2</v>
      </c>
      <c r="I10">
        <v>3.3999999999999998E-3</v>
      </c>
      <c r="J10" s="3">
        <v>5.5099999999999996E-10</v>
      </c>
      <c r="K10" s="4">
        <f t="shared" si="0"/>
        <v>9.5256177909105549E-5</v>
      </c>
      <c r="L10" s="5">
        <f t="shared" si="1"/>
        <v>38.878702203058992</v>
      </c>
      <c r="M10">
        <v>1.6000000000000001E-3</v>
      </c>
      <c r="N10">
        <v>2.24E-2</v>
      </c>
      <c r="O10">
        <v>0.94430000000000003</v>
      </c>
      <c r="P10" s="126">
        <v>241415217</v>
      </c>
      <c r="Q10" s="126">
        <v>241415217</v>
      </c>
      <c r="R10" s="126" t="s">
        <v>534</v>
      </c>
      <c r="S10" s="126" t="s">
        <v>547</v>
      </c>
      <c r="T10" s="126" t="s">
        <v>548</v>
      </c>
      <c r="U10" s="125" t="s">
        <v>963</v>
      </c>
    </row>
    <row r="11" spans="1:21">
      <c r="A11" s="64"/>
      <c r="B11" t="s">
        <v>25</v>
      </c>
      <c r="C11">
        <v>3</v>
      </c>
      <c r="D11">
        <v>52532118</v>
      </c>
      <c r="E11" t="s">
        <v>18</v>
      </c>
      <c r="F11" t="s">
        <v>16</v>
      </c>
      <c r="G11">
        <v>0.801867</v>
      </c>
      <c r="H11">
        <v>-1.9900000000000001E-2</v>
      </c>
      <c r="I11">
        <v>3.0999999999999999E-3</v>
      </c>
      <c r="J11" s="3">
        <v>1.08E-10</v>
      </c>
      <c r="K11" s="4">
        <f t="shared" si="0"/>
        <v>1.0096237326033383E-4</v>
      </c>
      <c r="L11" s="5">
        <f t="shared" si="1"/>
        <v>41.207914600129975</v>
      </c>
      <c r="M11">
        <v>1.32E-2</v>
      </c>
      <c r="N11">
        <v>1.9800000000000002E-2</v>
      </c>
      <c r="O11">
        <v>0.503</v>
      </c>
      <c r="P11" s="126">
        <v>52498102</v>
      </c>
      <c r="Q11" s="126">
        <v>52498102</v>
      </c>
      <c r="R11" s="126" t="s">
        <v>534</v>
      </c>
      <c r="S11" s="126" t="s">
        <v>549</v>
      </c>
      <c r="T11" s="126" t="s">
        <v>550</v>
      </c>
      <c r="U11" s="125" t="s">
        <v>964</v>
      </c>
    </row>
    <row r="12" spans="1:21">
      <c r="A12" s="64"/>
      <c r="B12" t="s">
        <v>26</v>
      </c>
      <c r="C12">
        <v>3</v>
      </c>
      <c r="D12">
        <v>108867128</v>
      </c>
      <c r="E12" t="s">
        <v>18</v>
      </c>
      <c r="F12" t="s">
        <v>16</v>
      </c>
      <c r="G12">
        <v>0.41241299999999997</v>
      </c>
      <c r="H12">
        <v>1.78E-2</v>
      </c>
      <c r="I12">
        <v>2.5000000000000001E-3</v>
      </c>
      <c r="J12" s="3">
        <v>2.0199999999999999E-12</v>
      </c>
      <c r="K12" s="4">
        <f t="shared" si="0"/>
        <v>1.2420145372305733E-4</v>
      </c>
      <c r="L12" s="5">
        <f t="shared" si="1"/>
        <v>50.694151566236712</v>
      </c>
      <c r="M12">
        <v>2.9000000000000001E-2</v>
      </c>
      <c r="N12">
        <v>1.5699999999999999E-2</v>
      </c>
      <c r="O12">
        <v>6.4269999999999994E-2</v>
      </c>
      <c r="P12" s="126">
        <v>109148281</v>
      </c>
      <c r="Q12" s="126">
        <v>109148281</v>
      </c>
      <c r="R12" s="126" t="s">
        <v>534</v>
      </c>
      <c r="S12" s="126" t="s">
        <v>551</v>
      </c>
      <c r="T12" s="126" t="s">
        <v>552</v>
      </c>
      <c r="U12" s="125" t="s">
        <v>965</v>
      </c>
    </row>
    <row r="13" spans="1:21">
      <c r="A13" s="64"/>
      <c r="B13" t="s">
        <v>27</v>
      </c>
      <c r="C13">
        <v>3</v>
      </c>
      <c r="D13">
        <v>119533733</v>
      </c>
      <c r="E13" t="s">
        <v>16</v>
      </c>
      <c r="F13" t="s">
        <v>18</v>
      </c>
      <c r="G13">
        <v>0.603684</v>
      </c>
      <c r="H13">
        <v>-1.8599999999999998E-2</v>
      </c>
      <c r="I13">
        <v>2.5999999999999999E-3</v>
      </c>
      <c r="J13" s="3">
        <v>6.1999999999999998E-13</v>
      </c>
      <c r="K13" s="4">
        <f t="shared" si="0"/>
        <v>1.2538493821149407E-4</v>
      </c>
      <c r="L13" s="5">
        <f t="shared" si="1"/>
        <v>51.177263991576254</v>
      </c>
      <c r="M13">
        <v>1.3599999999999999E-2</v>
      </c>
      <c r="N13">
        <v>1.5699999999999999E-2</v>
      </c>
      <c r="O13">
        <v>0.3881</v>
      </c>
      <c r="P13" s="126">
        <v>119814886</v>
      </c>
      <c r="Q13" s="126">
        <v>119814886</v>
      </c>
      <c r="R13" s="126" t="s">
        <v>534</v>
      </c>
      <c r="S13" s="126" t="s">
        <v>553</v>
      </c>
      <c r="T13" s="126" t="s">
        <v>554</v>
      </c>
      <c r="U13" s="125" t="s">
        <v>966</v>
      </c>
    </row>
    <row r="14" spans="1:21">
      <c r="A14" s="64"/>
      <c r="B14" t="s">
        <v>28</v>
      </c>
      <c r="C14">
        <v>4</v>
      </c>
      <c r="D14">
        <v>69536084</v>
      </c>
      <c r="E14" t="s">
        <v>15</v>
      </c>
      <c r="F14" t="s">
        <v>16</v>
      </c>
      <c r="G14">
        <v>0.47520499999999999</v>
      </c>
      <c r="H14">
        <v>2.23E-2</v>
      </c>
      <c r="I14">
        <v>2.5000000000000001E-3</v>
      </c>
      <c r="J14" s="3">
        <v>3.1400000000000002E-19</v>
      </c>
      <c r="K14" s="4">
        <f t="shared" si="0"/>
        <v>1.9492416441066384E-4</v>
      </c>
      <c r="L14" s="5">
        <f t="shared" si="1"/>
        <v>79.566010075665503</v>
      </c>
      <c r="M14">
        <v>1.1299999999999999E-2</v>
      </c>
      <c r="N14">
        <v>2.4299999999999999E-2</v>
      </c>
      <c r="O14">
        <v>0.64249999999999996</v>
      </c>
      <c r="P14" s="126">
        <v>68670366</v>
      </c>
      <c r="Q14" s="126">
        <v>68670366</v>
      </c>
      <c r="R14" s="126" t="s">
        <v>534</v>
      </c>
      <c r="S14" s="126" t="s">
        <v>555</v>
      </c>
      <c r="T14" s="126" t="s">
        <v>556</v>
      </c>
      <c r="U14" s="125" t="s">
        <v>967</v>
      </c>
    </row>
    <row r="15" spans="1:21">
      <c r="A15" s="64"/>
      <c r="B15" t="s">
        <v>29</v>
      </c>
      <c r="C15">
        <v>4</v>
      </c>
      <c r="D15">
        <v>87945401</v>
      </c>
      <c r="E15" t="s">
        <v>20</v>
      </c>
      <c r="F15" t="s">
        <v>18</v>
      </c>
      <c r="G15">
        <v>0.18842999999999999</v>
      </c>
      <c r="H15">
        <v>-1.9900000000000001E-2</v>
      </c>
      <c r="I15">
        <v>3.2000000000000002E-3</v>
      </c>
      <c r="J15" s="3">
        <v>3.0399999999999998E-10</v>
      </c>
      <c r="K15" s="4">
        <f t="shared" si="0"/>
        <v>9.4751409552532243E-5</v>
      </c>
      <c r="L15" s="5">
        <f t="shared" si="1"/>
        <v>38.672662041723534</v>
      </c>
      <c r="M15">
        <v>1.7500000000000002E-2</v>
      </c>
      <c r="N15">
        <v>0.02</v>
      </c>
      <c r="O15">
        <v>0.38040000000000002</v>
      </c>
      <c r="P15" s="126">
        <v>87024249</v>
      </c>
      <c r="Q15" s="126">
        <v>87024249</v>
      </c>
      <c r="R15" s="126" t="s">
        <v>534</v>
      </c>
      <c r="S15" s="126" t="s">
        <v>558</v>
      </c>
      <c r="T15" s="126" t="s">
        <v>559</v>
      </c>
      <c r="U15" s="125" t="s">
        <v>968</v>
      </c>
    </row>
    <row r="16" spans="1:21">
      <c r="A16" s="64"/>
      <c r="B16" t="s">
        <v>30</v>
      </c>
      <c r="C16">
        <v>4</v>
      </c>
      <c r="D16">
        <v>39698824</v>
      </c>
      <c r="E16" t="s">
        <v>16</v>
      </c>
      <c r="F16" t="s">
        <v>18</v>
      </c>
      <c r="G16">
        <v>0.50853700000000002</v>
      </c>
      <c r="H16">
        <v>1.7000000000000001E-2</v>
      </c>
      <c r="I16">
        <v>2.5000000000000001E-3</v>
      </c>
      <c r="J16" s="3">
        <v>1.29E-11</v>
      </c>
      <c r="K16" s="4">
        <f t="shared" si="0"/>
        <v>1.1328939481902903E-4</v>
      </c>
      <c r="L16" s="5">
        <f t="shared" si="1"/>
        <v>46.239773395538485</v>
      </c>
      <c r="M16">
        <v>-8.8999999999999999E-3</v>
      </c>
      <c r="N16">
        <v>1.5299999999999999E-2</v>
      </c>
      <c r="O16">
        <v>0.56230000000000002</v>
      </c>
      <c r="P16" s="126"/>
      <c r="Q16" s="126"/>
      <c r="R16" s="126"/>
      <c r="S16" s="126"/>
      <c r="T16" s="126"/>
      <c r="U16" s="126"/>
    </row>
    <row r="17" spans="1:21">
      <c r="A17" s="64"/>
      <c r="B17" t="s">
        <v>31</v>
      </c>
      <c r="C17">
        <v>4</v>
      </c>
      <c r="D17">
        <v>69343287</v>
      </c>
      <c r="E17" t="s">
        <v>18</v>
      </c>
      <c r="F17" t="s">
        <v>16</v>
      </c>
      <c r="G17">
        <v>0.22953200000000001</v>
      </c>
      <c r="H17">
        <v>2.76E-2</v>
      </c>
      <c r="I17">
        <v>2.8999999999999998E-3</v>
      </c>
      <c r="J17" s="3">
        <v>1.5700000000000001E-21</v>
      </c>
      <c r="K17" s="4">
        <f t="shared" si="0"/>
        <v>2.2189444256256997E-4</v>
      </c>
      <c r="L17" s="5">
        <f t="shared" si="1"/>
        <v>90.577439584675815</v>
      </c>
      <c r="M17">
        <v>2.41E-2</v>
      </c>
      <c r="N17">
        <v>2.8000000000000001E-2</v>
      </c>
      <c r="O17">
        <v>0.3891</v>
      </c>
      <c r="P17" s="126">
        <v>68477569</v>
      </c>
      <c r="Q17" s="126">
        <v>68477569</v>
      </c>
      <c r="R17" s="126" t="s">
        <v>534</v>
      </c>
      <c r="S17" s="126" t="s">
        <v>560</v>
      </c>
      <c r="T17" s="126" t="s">
        <v>561</v>
      </c>
      <c r="U17" s="125" t="s">
        <v>969</v>
      </c>
    </row>
    <row r="18" spans="1:21">
      <c r="A18" s="64"/>
      <c r="B18" t="s">
        <v>32</v>
      </c>
      <c r="C18">
        <v>5</v>
      </c>
      <c r="D18">
        <v>72858918</v>
      </c>
      <c r="E18" t="s">
        <v>20</v>
      </c>
      <c r="F18" t="s">
        <v>15</v>
      </c>
      <c r="G18">
        <v>0.68840000000000001</v>
      </c>
      <c r="H18">
        <v>1.49E-2</v>
      </c>
      <c r="I18">
        <v>2.7000000000000001E-3</v>
      </c>
      <c r="J18" s="3">
        <v>2.7899999999999998E-8</v>
      </c>
      <c r="K18" s="4">
        <f t="shared" si="0"/>
        <v>7.4616218766969484E-5</v>
      </c>
      <c r="L18" s="5">
        <f t="shared" si="1"/>
        <v>30.453897395658299</v>
      </c>
      <c r="M18">
        <v>-1.32E-2</v>
      </c>
      <c r="N18">
        <v>1.7000000000000001E-2</v>
      </c>
      <c r="O18">
        <v>0.43780000000000002</v>
      </c>
      <c r="P18" s="126">
        <v>73563093</v>
      </c>
      <c r="Q18" s="126">
        <v>73563093</v>
      </c>
      <c r="R18" s="126" t="s">
        <v>534</v>
      </c>
      <c r="S18" s="126" t="s">
        <v>562</v>
      </c>
      <c r="T18" s="126" t="s">
        <v>563</v>
      </c>
      <c r="U18" s="125" t="s">
        <v>970</v>
      </c>
    </row>
    <row r="19" spans="1:21">
      <c r="A19" s="64"/>
      <c r="B19" t="s">
        <v>33</v>
      </c>
      <c r="C19">
        <v>5</v>
      </c>
      <c r="D19">
        <v>153363334</v>
      </c>
      <c r="E19" t="s">
        <v>16</v>
      </c>
      <c r="F19" t="s">
        <v>18</v>
      </c>
      <c r="G19">
        <v>0.62862700000000005</v>
      </c>
      <c r="H19">
        <v>-1.9300000000000001E-2</v>
      </c>
      <c r="I19">
        <v>2.5999999999999999E-3</v>
      </c>
      <c r="J19" s="3">
        <v>8.8900000000000005E-14</v>
      </c>
      <c r="K19" s="4">
        <f t="shared" si="0"/>
        <v>1.3499880496574526E-4</v>
      </c>
      <c r="L19" s="5">
        <f t="shared" si="1"/>
        <v>55.101800971852953</v>
      </c>
      <c r="M19">
        <v>-1.1000000000000001E-3</v>
      </c>
      <c r="N19">
        <v>1.61E-2</v>
      </c>
      <c r="O19">
        <v>0.94789999999999996</v>
      </c>
      <c r="P19" s="126"/>
      <c r="Q19" s="126"/>
      <c r="R19" s="126"/>
      <c r="S19" s="126"/>
      <c r="T19" s="126"/>
      <c r="U19" s="126"/>
    </row>
    <row r="20" spans="1:21">
      <c r="A20" s="64"/>
      <c r="B20" t="s">
        <v>34</v>
      </c>
      <c r="C20">
        <v>6</v>
      </c>
      <c r="D20">
        <v>42940673</v>
      </c>
      <c r="E20" t="s">
        <v>18</v>
      </c>
      <c r="F20" t="s">
        <v>16</v>
      </c>
      <c r="G20">
        <v>0.57869099999999996</v>
      </c>
      <c r="H20">
        <v>2.8000000000000001E-2</v>
      </c>
      <c r="I20">
        <v>2.5999999999999999E-3</v>
      </c>
      <c r="J20" s="3">
        <v>5.8000000000000003E-28</v>
      </c>
      <c r="K20" s="4">
        <f t="shared" si="0"/>
        <v>2.8409697052905584E-4</v>
      </c>
      <c r="L20" s="5">
        <f t="shared" si="1"/>
        <v>115.97576300553763</v>
      </c>
      <c r="M20">
        <v>2.58E-2</v>
      </c>
      <c r="N20">
        <v>1.55E-2</v>
      </c>
      <c r="O20">
        <v>9.6579999999999999E-2</v>
      </c>
      <c r="P20" s="126">
        <v>42972935</v>
      </c>
      <c r="Q20" s="126">
        <v>42972935</v>
      </c>
      <c r="R20" s="126" t="s">
        <v>534</v>
      </c>
      <c r="S20" s="126" t="s">
        <v>564</v>
      </c>
      <c r="T20" s="126" t="s">
        <v>565</v>
      </c>
      <c r="U20" s="125" t="s">
        <v>971</v>
      </c>
    </row>
    <row r="21" spans="1:21">
      <c r="A21" s="64"/>
      <c r="B21" t="s">
        <v>35</v>
      </c>
      <c r="C21">
        <v>6</v>
      </c>
      <c r="D21">
        <v>116325142</v>
      </c>
      <c r="E21" t="s">
        <v>20</v>
      </c>
      <c r="F21" t="s">
        <v>15</v>
      </c>
      <c r="G21">
        <v>0.41948800000000003</v>
      </c>
      <c r="H21">
        <v>1.8100000000000002E-2</v>
      </c>
      <c r="I21">
        <v>2.5999999999999999E-3</v>
      </c>
      <c r="J21" s="3">
        <v>1.46E-12</v>
      </c>
      <c r="K21" s="4">
        <f t="shared" si="0"/>
        <v>1.1873520868034584E-4</v>
      </c>
      <c r="L21" s="5">
        <f t="shared" si="1"/>
        <v>48.462780252862494</v>
      </c>
      <c r="M21">
        <v>4.7999999999999996E-3</v>
      </c>
      <c r="N21">
        <v>1.55E-2</v>
      </c>
      <c r="O21">
        <v>0.75770000000000004</v>
      </c>
      <c r="P21" s="126">
        <v>116003979</v>
      </c>
      <c r="Q21" s="126">
        <v>116003979</v>
      </c>
      <c r="R21" s="126" t="s">
        <v>534</v>
      </c>
      <c r="S21" s="126" t="s">
        <v>566</v>
      </c>
      <c r="T21" s="126" t="s">
        <v>567</v>
      </c>
      <c r="U21" s="125" t="s">
        <v>972</v>
      </c>
    </row>
    <row r="22" spans="1:21">
      <c r="A22" s="64"/>
      <c r="B22" t="s">
        <v>36</v>
      </c>
      <c r="C22">
        <v>7</v>
      </c>
      <c r="D22">
        <v>1051776</v>
      </c>
      <c r="E22" t="s">
        <v>18</v>
      </c>
      <c r="F22" t="s">
        <v>16</v>
      </c>
      <c r="G22">
        <v>0.41141800000000001</v>
      </c>
      <c r="H22">
        <v>-2.5499999999999998E-2</v>
      </c>
      <c r="I22">
        <v>2.5000000000000001E-3</v>
      </c>
      <c r="J22" s="3">
        <v>1.3199999999999999E-23</v>
      </c>
      <c r="K22" s="4">
        <f t="shared" si="0"/>
        <v>2.5486504645922287E-4</v>
      </c>
      <c r="L22" s="5">
        <f t="shared" si="1"/>
        <v>104.03949013996157</v>
      </c>
      <c r="M22">
        <v>-1.6799999999999999E-2</v>
      </c>
      <c r="N22">
        <v>1.5599999999999999E-2</v>
      </c>
      <c r="O22">
        <v>0.28149999999999997</v>
      </c>
      <c r="P22" s="126">
        <v>1012140</v>
      </c>
      <c r="Q22" s="126">
        <v>1012140</v>
      </c>
      <c r="R22" s="126" t="s">
        <v>534</v>
      </c>
      <c r="S22" s="126" t="s">
        <v>568</v>
      </c>
      <c r="T22" s="126" t="s">
        <v>569</v>
      </c>
      <c r="U22" s="125" t="s">
        <v>973</v>
      </c>
    </row>
    <row r="23" spans="1:21">
      <c r="A23" s="64"/>
      <c r="B23" t="s">
        <v>37</v>
      </c>
      <c r="C23">
        <v>7</v>
      </c>
      <c r="D23">
        <v>94974185</v>
      </c>
      <c r="E23" t="s">
        <v>18</v>
      </c>
      <c r="F23" t="s">
        <v>16</v>
      </c>
      <c r="G23">
        <v>3.73E-2</v>
      </c>
      <c r="H23">
        <v>3.95E-2</v>
      </c>
      <c r="I23">
        <v>6.8999999999999999E-3</v>
      </c>
      <c r="J23" s="3">
        <v>9.3299999999999998E-9</v>
      </c>
      <c r="K23" s="4">
        <f t="shared" si="0"/>
        <v>8.029375572297572E-5</v>
      </c>
      <c r="L23" s="5">
        <f t="shared" si="1"/>
        <v>32.771315980143655</v>
      </c>
      <c r="M23">
        <v>-4.7199999999999999E-2</v>
      </c>
      <c r="N23">
        <v>4.7899999999999998E-2</v>
      </c>
      <c r="O23">
        <v>0.3236</v>
      </c>
      <c r="P23" s="126"/>
      <c r="Q23" s="126"/>
      <c r="R23" s="126"/>
      <c r="S23" s="126"/>
      <c r="T23" s="126"/>
      <c r="U23" s="126"/>
    </row>
    <row r="24" spans="1:21">
      <c r="A24" s="64"/>
      <c r="B24" t="s">
        <v>38</v>
      </c>
      <c r="C24">
        <v>7</v>
      </c>
      <c r="D24">
        <v>6475831</v>
      </c>
      <c r="E24" t="s">
        <v>20</v>
      </c>
      <c r="F24" t="s">
        <v>15</v>
      </c>
      <c r="G24">
        <v>0.25757000000000002</v>
      </c>
      <c r="H24">
        <v>2.98E-2</v>
      </c>
      <c r="I24">
        <v>2.8E-3</v>
      </c>
      <c r="J24" s="3">
        <v>1.27E-26</v>
      </c>
      <c r="K24" s="4">
        <f t="shared" si="0"/>
        <v>2.7747034878564011E-4</v>
      </c>
      <c r="L24" s="5">
        <f t="shared" si="1"/>
        <v>113.26985306854542</v>
      </c>
      <c r="M24">
        <v>-3.0000000000000001E-3</v>
      </c>
      <c r="N24">
        <v>1.7299999999999999E-2</v>
      </c>
      <c r="O24">
        <v>0.86360000000000003</v>
      </c>
      <c r="P24" s="126">
        <v>6436200</v>
      </c>
      <c r="Q24" s="126">
        <v>6436200</v>
      </c>
      <c r="R24" s="126" t="s">
        <v>534</v>
      </c>
      <c r="S24" s="126" t="s">
        <v>570</v>
      </c>
      <c r="T24" s="126" t="s">
        <v>571</v>
      </c>
      <c r="U24" s="125" t="s">
        <v>974</v>
      </c>
    </row>
    <row r="25" spans="1:21">
      <c r="A25" s="64"/>
      <c r="B25" t="s">
        <v>39</v>
      </c>
      <c r="C25">
        <v>8</v>
      </c>
      <c r="D25">
        <v>121908159</v>
      </c>
      <c r="E25" t="s">
        <v>15</v>
      </c>
      <c r="F25" t="s">
        <v>16</v>
      </c>
      <c r="G25">
        <v>0.71265999999999996</v>
      </c>
      <c r="H25">
        <v>-1.77E-2</v>
      </c>
      <c r="I25">
        <v>2.8E-3</v>
      </c>
      <c r="J25" s="3">
        <v>1.42E-10</v>
      </c>
      <c r="K25" s="4">
        <f t="shared" si="0"/>
        <v>9.7905836685720468E-5</v>
      </c>
      <c r="L25" s="5">
        <f t="shared" si="1"/>
        <v>39.96026335282712</v>
      </c>
      <c r="M25">
        <v>2.0400000000000001E-2</v>
      </c>
      <c r="N25">
        <v>1.67E-2</v>
      </c>
      <c r="O25">
        <v>0.22389999999999999</v>
      </c>
      <c r="P25" s="126"/>
      <c r="Q25" s="126"/>
      <c r="R25" s="126"/>
      <c r="S25" s="126"/>
      <c r="T25" s="126"/>
      <c r="U25" s="126"/>
    </row>
    <row r="26" spans="1:21">
      <c r="A26" s="64"/>
      <c r="B26" t="s">
        <v>40</v>
      </c>
      <c r="C26">
        <v>8</v>
      </c>
      <c r="D26">
        <v>126645810</v>
      </c>
      <c r="E26" t="s">
        <v>15</v>
      </c>
      <c r="F26" t="s">
        <v>20</v>
      </c>
      <c r="G26">
        <v>0.28161999999999998</v>
      </c>
      <c r="H26">
        <v>-1.66E-2</v>
      </c>
      <c r="I26">
        <v>2.8E-3</v>
      </c>
      <c r="J26" s="3">
        <v>1.69E-9</v>
      </c>
      <c r="K26" s="4">
        <f t="shared" si="0"/>
        <v>8.6115900501621063E-5</v>
      </c>
      <c r="L26" s="5">
        <f t="shared" si="1"/>
        <v>35.147786937039299</v>
      </c>
      <c r="M26">
        <v>2.0500000000000001E-2</v>
      </c>
      <c r="N26">
        <v>1.7000000000000001E-2</v>
      </c>
      <c r="O26">
        <v>0.22689999999999999</v>
      </c>
      <c r="P26" s="126"/>
      <c r="Q26" s="126"/>
      <c r="R26" s="126"/>
      <c r="S26" s="126"/>
      <c r="T26" s="126"/>
      <c r="U26" s="126"/>
    </row>
    <row r="27" spans="1:21">
      <c r="A27" s="64"/>
      <c r="B27" t="s">
        <v>41</v>
      </c>
      <c r="C27">
        <v>8</v>
      </c>
      <c r="D27">
        <v>9149612</v>
      </c>
      <c r="E27" t="s">
        <v>15</v>
      </c>
      <c r="F27" t="s">
        <v>20</v>
      </c>
      <c r="G27">
        <v>8.1309999999999993E-2</v>
      </c>
      <c r="H27">
        <v>2.7199999999999998E-2</v>
      </c>
      <c r="I27">
        <v>4.1999999999999997E-3</v>
      </c>
      <c r="J27" s="3">
        <v>6.8600000000000001E-11</v>
      </c>
      <c r="K27" s="4">
        <f t="shared" si="0"/>
        <v>1.0275790300276194E-4</v>
      </c>
      <c r="L27" s="5">
        <f t="shared" si="1"/>
        <v>41.940837546973682</v>
      </c>
      <c r="M27">
        <v>-1.0999999999999999E-2</v>
      </c>
      <c r="N27">
        <v>2.5600000000000001E-2</v>
      </c>
      <c r="O27">
        <v>0.66759999999999997</v>
      </c>
      <c r="P27" s="126">
        <v>9292102</v>
      </c>
      <c r="Q27" s="126">
        <v>9292102</v>
      </c>
      <c r="R27" s="126" t="s">
        <v>534</v>
      </c>
      <c r="S27" s="126" t="s">
        <v>572</v>
      </c>
      <c r="T27" s="126" t="s">
        <v>573</v>
      </c>
      <c r="U27" s="125" t="s">
        <v>975</v>
      </c>
    </row>
    <row r="28" spans="1:21">
      <c r="A28" s="64"/>
      <c r="B28" t="s">
        <v>42</v>
      </c>
      <c r="C28">
        <v>8</v>
      </c>
      <c r="D28">
        <v>19953653</v>
      </c>
      <c r="E28" t="s">
        <v>16</v>
      </c>
      <c r="F28" t="s">
        <v>15</v>
      </c>
      <c r="G28">
        <v>0.49930999999999998</v>
      </c>
      <c r="H28">
        <v>-2.46E-2</v>
      </c>
      <c r="I28">
        <v>2.5000000000000001E-3</v>
      </c>
      <c r="J28" s="3">
        <v>8.9800000000000006E-23</v>
      </c>
      <c r="K28" s="4">
        <f t="shared" si="0"/>
        <v>2.3719624351012559E-4</v>
      </c>
      <c r="L28" s="5">
        <f t="shared" si="1"/>
        <v>96.825125494962165</v>
      </c>
      <c r="M28">
        <v>2.1100000000000001E-2</v>
      </c>
      <c r="N28">
        <v>1.5800000000000002E-2</v>
      </c>
      <c r="O28">
        <v>0.18210000000000001</v>
      </c>
      <c r="P28" s="126">
        <v>20096142</v>
      </c>
      <c r="Q28" s="126">
        <v>20096142</v>
      </c>
      <c r="R28" s="126" t="s">
        <v>534</v>
      </c>
      <c r="S28" s="126" t="s">
        <v>574</v>
      </c>
      <c r="T28" s="126" t="s">
        <v>574</v>
      </c>
      <c r="U28" s="126"/>
    </row>
    <row r="29" spans="1:21">
      <c r="A29" s="64"/>
      <c r="B29" t="s">
        <v>43</v>
      </c>
      <c r="C29">
        <v>8</v>
      </c>
      <c r="D29">
        <v>19644400</v>
      </c>
      <c r="E29" t="s">
        <v>20</v>
      </c>
      <c r="F29" t="s">
        <v>15</v>
      </c>
      <c r="G29">
        <v>1.8919999999999999E-2</v>
      </c>
      <c r="H29">
        <v>-6.5799999999999997E-2</v>
      </c>
      <c r="I29">
        <v>8.9999999999999993E-3</v>
      </c>
      <c r="J29" s="3">
        <v>3.1700000000000001E-13</v>
      </c>
      <c r="K29" s="4">
        <f t="shared" si="0"/>
        <v>1.3095754521071781E-4</v>
      </c>
      <c r="L29" s="5">
        <f t="shared" si="1"/>
        <v>53.452083729617677</v>
      </c>
      <c r="M29">
        <v>-9.1000000000000004E-3</v>
      </c>
      <c r="N29">
        <v>4.48E-2</v>
      </c>
      <c r="O29">
        <v>0.83840000000000003</v>
      </c>
      <c r="P29" s="126"/>
      <c r="Q29" s="126"/>
      <c r="R29" s="126"/>
      <c r="S29" s="126"/>
      <c r="T29" s="126"/>
      <c r="U29" s="126"/>
    </row>
    <row r="30" spans="1:21">
      <c r="A30" s="64"/>
      <c r="B30" t="s">
        <v>44</v>
      </c>
      <c r="C30">
        <v>8</v>
      </c>
      <c r="D30">
        <v>144302570</v>
      </c>
      <c r="E30" t="s">
        <v>15</v>
      </c>
      <c r="F30" t="s">
        <v>20</v>
      </c>
      <c r="G30">
        <v>0.16217000000000001</v>
      </c>
      <c r="H30">
        <v>4.02E-2</v>
      </c>
      <c r="I30">
        <v>3.2000000000000002E-3</v>
      </c>
      <c r="J30" s="3">
        <v>1.1499999999999999E-35</v>
      </c>
      <c r="K30" s="4">
        <f t="shared" si="0"/>
        <v>3.8654928654574934E-4</v>
      </c>
      <c r="L30" s="5">
        <f t="shared" si="1"/>
        <v>157.81563285247066</v>
      </c>
      <c r="M30">
        <v>2.47E-2</v>
      </c>
      <c r="N30">
        <v>2.3599999999999999E-2</v>
      </c>
      <c r="O30">
        <v>0.29520000000000002</v>
      </c>
      <c r="P30" s="126"/>
      <c r="Q30" s="126"/>
      <c r="R30" s="126"/>
      <c r="S30" s="126"/>
      <c r="T30" s="126"/>
      <c r="U30" s="126"/>
    </row>
    <row r="31" spans="1:21">
      <c r="A31" s="64"/>
      <c r="B31" t="s">
        <v>45</v>
      </c>
      <c r="C31">
        <v>9</v>
      </c>
      <c r="D31">
        <v>107576246</v>
      </c>
      <c r="E31" t="s">
        <v>16</v>
      </c>
      <c r="F31" t="s">
        <v>18</v>
      </c>
      <c r="G31">
        <v>0.18840899999999999</v>
      </c>
      <c r="H31">
        <v>-3.9199999999999999E-2</v>
      </c>
      <c r="I31">
        <v>3.0999999999999999E-3</v>
      </c>
      <c r="J31" s="3">
        <v>5.3199999999999999E-36</v>
      </c>
      <c r="K31" s="4">
        <f t="shared" si="0"/>
        <v>3.9165101496703084E-4</v>
      </c>
      <c r="L31" s="5">
        <f t="shared" si="1"/>
        <v>159.8993204493415</v>
      </c>
      <c r="M31">
        <v>-9.4000000000000004E-3</v>
      </c>
      <c r="N31">
        <v>1.9199999999999998E-2</v>
      </c>
      <c r="O31">
        <v>0.62570000000000003</v>
      </c>
      <c r="P31" s="126">
        <v>104813965</v>
      </c>
      <c r="Q31" s="126">
        <v>104813965</v>
      </c>
      <c r="R31" s="126" t="s">
        <v>534</v>
      </c>
      <c r="S31" s="126" t="s">
        <v>575</v>
      </c>
      <c r="T31" s="126" t="s">
        <v>576</v>
      </c>
      <c r="U31" s="125" t="s">
        <v>976</v>
      </c>
    </row>
    <row r="32" spans="1:21">
      <c r="A32" s="64"/>
      <c r="B32" t="s">
        <v>46</v>
      </c>
      <c r="C32">
        <v>10</v>
      </c>
      <c r="D32">
        <v>113981435</v>
      </c>
      <c r="E32" t="s">
        <v>15</v>
      </c>
      <c r="F32" t="s">
        <v>20</v>
      </c>
      <c r="G32">
        <v>0.14909</v>
      </c>
      <c r="H32">
        <v>-3.5000000000000003E-2</v>
      </c>
      <c r="I32">
        <v>3.5000000000000001E-3</v>
      </c>
      <c r="J32" s="3">
        <v>6.1499999999999999E-24</v>
      </c>
      <c r="K32" s="4">
        <f t="shared" si="0"/>
        <v>2.4497075049239122E-4</v>
      </c>
      <c r="L32" s="5">
        <f t="shared" si="1"/>
        <v>99.99950993844827</v>
      </c>
      <c r="M32">
        <v>-1.46E-2</v>
      </c>
      <c r="N32">
        <v>2.01E-2</v>
      </c>
      <c r="O32">
        <v>0.46710000000000002</v>
      </c>
      <c r="P32" s="126">
        <v>112221677</v>
      </c>
      <c r="Q32" s="126">
        <v>112221677</v>
      </c>
      <c r="R32" s="126" t="s">
        <v>534</v>
      </c>
      <c r="S32" s="126" t="s">
        <v>577</v>
      </c>
      <c r="T32" s="126" t="s">
        <v>577</v>
      </c>
      <c r="U32" s="126"/>
    </row>
    <row r="33" spans="1:21">
      <c r="A33" s="64"/>
      <c r="B33" t="s">
        <v>47</v>
      </c>
      <c r="C33">
        <v>10</v>
      </c>
      <c r="D33">
        <v>33635072</v>
      </c>
      <c r="E33" t="s">
        <v>15</v>
      </c>
      <c r="F33" t="s">
        <v>16</v>
      </c>
      <c r="G33">
        <v>0.71197999999999995</v>
      </c>
      <c r="H33">
        <v>1.6899999999999998E-2</v>
      </c>
      <c r="I33">
        <v>2.7000000000000001E-3</v>
      </c>
      <c r="J33" s="3">
        <v>6.9999999999999996E-10</v>
      </c>
      <c r="K33" s="4">
        <f t="shared" si="0"/>
        <v>9.5989742416680086E-5</v>
      </c>
      <c r="L33" s="5">
        <f t="shared" si="1"/>
        <v>39.178134476708095</v>
      </c>
      <c r="M33">
        <v>-1.2800000000000001E-2</v>
      </c>
      <c r="N33">
        <v>1.6500000000000001E-2</v>
      </c>
      <c r="O33">
        <v>0.43919999999999998</v>
      </c>
      <c r="P33" s="126"/>
      <c r="Q33" s="126"/>
      <c r="R33" s="126"/>
      <c r="S33" s="126"/>
      <c r="T33" s="126"/>
      <c r="U33" s="126"/>
    </row>
    <row r="34" spans="1:21">
      <c r="A34" s="64"/>
      <c r="B34" t="s">
        <v>48</v>
      </c>
      <c r="C34">
        <v>10</v>
      </c>
      <c r="D34">
        <v>113940329</v>
      </c>
      <c r="E34" t="s">
        <v>15</v>
      </c>
      <c r="F34" t="s">
        <v>20</v>
      </c>
      <c r="G34">
        <v>0.70110799999999995</v>
      </c>
      <c r="H34">
        <v>-4.1599999999999998E-2</v>
      </c>
      <c r="I34">
        <v>2.8E-3</v>
      </c>
      <c r="J34" s="3">
        <v>2.3999999999999999E-49</v>
      </c>
      <c r="K34" s="4">
        <f t="shared" si="0"/>
        <v>5.4057555303038175E-4</v>
      </c>
      <c r="L34" s="5">
        <f t="shared" si="1"/>
        <v>220.73361214168497</v>
      </c>
      <c r="M34">
        <v>1E-3</v>
      </c>
      <c r="N34">
        <v>1.6899999999999998E-2</v>
      </c>
      <c r="O34">
        <v>0.95079999999999998</v>
      </c>
      <c r="P34" s="126">
        <v>112180571</v>
      </c>
      <c r="Q34" s="126">
        <v>112180571</v>
      </c>
      <c r="R34" s="126" t="s">
        <v>534</v>
      </c>
      <c r="S34" s="126" t="s">
        <v>578</v>
      </c>
      <c r="T34" s="126" t="s">
        <v>579</v>
      </c>
      <c r="U34" s="125" t="s">
        <v>977</v>
      </c>
    </row>
    <row r="35" spans="1:21">
      <c r="A35" s="64"/>
      <c r="B35" t="s">
        <v>49</v>
      </c>
      <c r="C35">
        <v>11</v>
      </c>
      <c r="D35">
        <v>103871039</v>
      </c>
      <c r="E35" t="s">
        <v>16</v>
      </c>
      <c r="F35" t="s">
        <v>15</v>
      </c>
      <c r="G35">
        <v>0.17301</v>
      </c>
      <c r="H35">
        <v>-1.9300000000000001E-2</v>
      </c>
      <c r="I35">
        <v>3.2000000000000002E-3</v>
      </c>
      <c r="J35" s="3">
        <v>1.99E-9</v>
      </c>
      <c r="K35" s="4">
        <f t="shared" si="0"/>
        <v>8.9124393734176863E-5</v>
      </c>
      <c r="L35" s="5">
        <f t="shared" si="1"/>
        <v>36.375798297824808</v>
      </c>
      <c r="M35">
        <v>3.0000000000000001E-3</v>
      </c>
      <c r="N35">
        <v>2.0799999999999999E-2</v>
      </c>
      <c r="O35">
        <v>0.88529999999999998</v>
      </c>
      <c r="P35" s="126">
        <v>104000311</v>
      </c>
      <c r="Q35" s="126">
        <v>104000311</v>
      </c>
      <c r="R35" s="126" t="s">
        <v>534</v>
      </c>
      <c r="S35" s="126" t="s">
        <v>580</v>
      </c>
      <c r="T35" s="126" t="s">
        <v>581</v>
      </c>
      <c r="U35" s="125" t="s">
        <v>978</v>
      </c>
    </row>
    <row r="36" spans="1:21">
      <c r="A36" s="64"/>
      <c r="B36" t="s">
        <v>50</v>
      </c>
      <c r="C36">
        <v>11</v>
      </c>
      <c r="D36">
        <v>64902002</v>
      </c>
      <c r="E36" t="s">
        <v>16</v>
      </c>
      <c r="F36" t="s">
        <v>15</v>
      </c>
      <c r="G36">
        <v>0.16511999999999999</v>
      </c>
      <c r="H36">
        <v>1.9199999999999998E-2</v>
      </c>
      <c r="I36">
        <v>3.3E-3</v>
      </c>
      <c r="J36" s="3">
        <v>8.0600000000000007E-9</v>
      </c>
      <c r="K36" s="4">
        <f t="shared" si="0"/>
        <v>8.2939075741195095E-5</v>
      </c>
      <c r="L36" s="5">
        <f t="shared" si="1"/>
        <v>33.85107377751109</v>
      </c>
      <c r="M36">
        <v>6.8999999999999999E-3</v>
      </c>
      <c r="N36">
        <v>1.95E-2</v>
      </c>
      <c r="O36">
        <v>0.72360000000000002</v>
      </c>
      <c r="P36" s="126">
        <v>65134531</v>
      </c>
      <c r="Q36" s="126">
        <v>65134531</v>
      </c>
      <c r="R36" s="126" t="s">
        <v>534</v>
      </c>
      <c r="S36" s="126" t="s">
        <v>582</v>
      </c>
      <c r="T36" s="126" t="s">
        <v>583</v>
      </c>
      <c r="U36" s="125" t="s">
        <v>979</v>
      </c>
    </row>
    <row r="37" spans="1:21">
      <c r="A37" s="64"/>
      <c r="B37" t="s">
        <v>51</v>
      </c>
      <c r="C37">
        <v>11</v>
      </c>
      <c r="D37">
        <v>116502267</v>
      </c>
      <c r="E37" t="s">
        <v>16</v>
      </c>
      <c r="F37" t="s">
        <v>18</v>
      </c>
      <c r="G37">
        <v>0.14538999999999999</v>
      </c>
      <c r="H37">
        <v>2.1899999999999999E-2</v>
      </c>
      <c r="I37">
        <v>3.5999999999999999E-3</v>
      </c>
      <c r="J37" s="3">
        <v>9.2999999999999999E-10</v>
      </c>
      <c r="K37" s="4">
        <f t="shared" si="0"/>
        <v>9.0670181269071853E-5</v>
      </c>
      <c r="L37" s="5">
        <f t="shared" si="1"/>
        <v>37.006763087638255</v>
      </c>
      <c r="M37" s="3">
        <v>8.9999999999999998E-4</v>
      </c>
      <c r="N37">
        <v>2.47E-2</v>
      </c>
      <c r="O37">
        <v>0.97070000000000001</v>
      </c>
      <c r="P37" s="126"/>
      <c r="Q37" s="126"/>
      <c r="R37" s="126"/>
      <c r="S37" s="126"/>
      <c r="T37" s="126"/>
      <c r="U37" s="126"/>
    </row>
    <row r="38" spans="1:21">
      <c r="A38" s="64"/>
      <c r="B38" t="s">
        <v>52</v>
      </c>
      <c r="C38">
        <v>11</v>
      </c>
      <c r="D38">
        <v>116728630</v>
      </c>
      <c r="E38" t="s">
        <v>15</v>
      </c>
      <c r="F38" t="s">
        <v>18</v>
      </c>
      <c r="G38">
        <v>0.16746</v>
      </c>
      <c r="H38">
        <v>9.7199999999999995E-2</v>
      </c>
      <c r="I38">
        <v>3.3E-3</v>
      </c>
      <c r="J38" s="3">
        <v>4.5599999999999998E-194</v>
      </c>
      <c r="K38" s="4">
        <f t="shared" si="0"/>
        <v>2.1213046104184151E-3</v>
      </c>
      <c r="L38" s="5">
        <f t="shared" si="1"/>
        <v>867.56599630566484</v>
      </c>
      <c r="M38">
        <v>2.0500000000000001E-2</v>
      </c>
      <c r="N38">
        <v>1.9599999999999999E-2</v>
      </c>
      <c r="O38">
        <v>0.29630000000000001</v>
      </c>
      <c r="P38" s="126">
        <v>116857914</v>
      </c>
      <c r="Q38" s="126">
        <v>116857914</v>
      </c>
      <c r="R38" s="126" t="s">
        <v>534</v>
      </c>
      <c r="S38" s="126" t="s">
        <v>584</v>
      </c>
      <c r="T38" s="126" t="s">
        <v>585</v>
      </c>
      <c r="U38" s="125" t="s">
        <v>980</v>
      </c>
    </row>
    <row r="39" spans="1:21">
      <c r="A39" s="64"/>
      <c r="B39" t="s">
        <v>53</v>
      </c>
      <c r="C39">
        <v>11</v>
      </c>
      <c r="D39">
        <v>10378840</v>
      </c>
      <c r="E39" t="s">
        <v>18</v>
      </c>
      <c r="F39" t="s">
        <v>16</v>
      </c>
      <c r="G39">
        <v>0.69635999999999998</v>
      </c>
      <c r="H39">
        <v>2.12E-2</v>
      </c>
      <c r="I39">
        <v>2.7000000000000001E-3</v>
      </c>
      <c r="J39" s="3">
        <v>6.2500000000000002E-15</v>
      </c>
      <c r="K39" s="4">
        <f t="shared" si="0"/>
        <v>1.5104252140028945E-4</v>
      </c>
      <c r="L39" s="5">
        <f t="shared" si="1"/>
        <v>61.651275372751968</v>
      </c>
      <c r="M39">
        <v>-5.1999999999999998E-3</v>
      </c>
      <c r="N39">
        <v>1.6400000000000001E-2</v>
      </c>
      <c r="O39">
        <v>0.75019999999999998</v>
      </c>
      <c r="P39" s="126">
        <v>10357293</v>
      </c>
      <c r="Q39" s="126">
        <v>10357293</v>
      </c>
      <c r="R39" s="126" t="s">
        <v>534</v>
      </c>
      <c r="S39" s="126" t="s">
        <v>586</v>
      </c>
      <c r="T39" s="126" t="s">
        <v>587</v>
      </c>
      <c r="U39" s="125" t="s">
        <v>981</v>
      </c>
    </row>
    <row r="40" spans="1:21">
      <c r="A40" s="64"/>
      <c r="B40" t="s">
        <v>54</v>
      </c>
      <c r="C40">
        <v>11</v>
      </c>
      <c r="D40">
        <v>116693354</v>
      </c>
      <c r="E40" t="s">
        <v>16</v>
      </c>
      <c r="F40" t="s">
        <v>18</v>
      </c>
      <c r="G40">
        <v>1.7520000000000001E-2</v>
      </c>
      <c r="H40">
        <v>8.9300000000000004E-2</v>
      </c>
      <c r="I40">
        <v>9.1000000000000004E-3</v>
      </c>
      <c r="J40" s="3">
        <v>6.9399999999999996E-23</v>
      </c>
      <c r="K40" s="4">
        <f t="shared" si="0"/>
        <v>2.359056289458426E-4</v>
      </c>
      <c r="L40" s="5">
        <f t="shared" si="1"/>
        <v>96.298163507916485</v>
      </c>
      <c r="M40">
        <v>-7.6799999999999993E-2</v>
      </c>
      <c r="N40">
        <v>4.5600000000000002E-2</v>
      </c>
      <c r="O40">
        <v>9.1740000000000002E-2</v>
      </c>
      <c r="P40" s="126">
        <v>116822638</v>
      </c>
      <c r="Q40" s="126">
        <v>116822638</v>
      </c>
      <c r="R40" s="126" t="s">
        <v>534</v>
      </c>
      <c r="S40" s="126" t="s">
        <v>588</v>
      </c>
      <c r="T40" s="126" t="s">
        <v>589</v>
      </c>
      <c r="U40" s="125" t="s">
        <v>982</v>
      </c>
    </row>
    <row r="41" spans="1:21">
      <c r="A41" s="64"/>
      <c r="B41" t="s">
        <v>55</v>
      </c>
      <c r="C41">
        <v>12</v>
      </c>
      <c r="D41">
        <v>125338529</v>
      </c>
      <c r="E41" t="s">
        <v>20</v>
      </c>
      <c r="F41" t="s">
        <v>15</v>
      </c>
      <c r="G41">
        <v>0.72540000000000004</v>
      </c>
      <c r="H41">
        <v>0.04</v>
      </c>
      <c r="I41">
        <v>2.8E-3</v>
      </c>
      <c r="J41" s="3">
        <v>8.1400000000000003E-47</v>
      </c>
      <c r="K41" s="4">
        <f t="shared" si="0"/>
        <v>4.9981287006144908E-4</v>
      </c>
      <c r="L41" s="5">
        <f t="shared" si="1"/>
        <v>204.08063252744546</v>
      </c>
      <c r="M41">
        <v>2.07E-2</v>
      </c>
      <c r="N41">
        <v>1.77E-2</v>
      </c>
      <c r="O41">
        <v>0.24249999999999999</v>
      </c>
      <c r="P41" s="126">
        <v>124853983</v>
      </c>
      <c r="Q41" s="126">
        <v>124853983</v>
      </c>
      <c r="R41" s="126" t="s">
        <v>534</v>
      </c>
      <c r="S41" s="126" t="s">
        <v>590</v>
      </c>
      <c r="T41" s="124" t="s">
        <v>591</v>
      </c>
      <c r="U41" s="127" t="s">
        <v>983</v>
      </c>
    </row>
    <row r="42" spans="1:21">
      <c r="A42" s="64"/>
      <c r="B42" t="s">
        <v>56</v>
      </c>
      <c r="C42">
        <v>12</v>
      </c>
      <c r="D42">
        <v>123796849</v>
      </c>
      <c r="E42" t="s">
        <v>20</v>
      </c>
      <c r="F42" t="s">
        <v>15</v>
      </c>
      <c r="G42">
        <v>9.6049999999999996E-2</v>
      </c>
      <c r="H42">
        <v>5.5199999999999999E-2</v>
      </c>
      <c r="I42">
        <v>4.3E-3</v>
      </c>
      <c r="J42" s="3">
        <v>3.2299999999999999E-38</v>
      </c>
      <c r="K42" s="4">
        <f t="shared" si="0"/>
        <v>4.0363289101083224E-4</v>
      </c>
      <c r="L42" s="5">
        <f t="shared" si="1"/>
        <v>164.79313507996181</v>
      </c>
      <c r="M42" s="3">
        <v>-5.9999999999999995E-4</v>
      </c>
      <c r="N42">
        <v>2.53E-2</v>
      </c>
      <c r="O42">
        <v>0.97960000000000003</v>
      </c>
      <c r="P42" s="126">
        <v>123312302</v>
      </c>
      <c r="Q42" s="126">
        <v>123312302</v>
      </c>
      <c r="R42" s="126" t="s">
        <v>534</v>
      </c>
      <c r="S42" s="126" t="s">
        <v>592</v>
      </c>
      <c r="T42" s="126" t="s">
        <v>593</v>
      </c>
      <c r="U42" s="125" t="s">
        <v>984</v>
      </c>
    </row>
    <row r="43" spans="1:21">
      <c r="A43" s="64"/>
      <c r="B43" t="s">
        <v>57</v>
      </c>
      <c r="C43">
        <v>12</v>
      </c>
      <c r="D43">
        <v>125284748</v>
      </c>
      <c r="E43" t="s">
        <v>18</v>
      </c>
      <c r="F43" t="s">
        <v>16</v>
      </c>
      <c r="G43">
        <v>0.51264399999999999</v>
      </c>
      <c r="H43">
        <v>-3.1399999999999997E-2</v>
      </c>
      <c r="I43">
        <v>2.5000000000000001E-3</v>
      </c>
      <c r="J43" s="3">
        <v>3.8199999999999998E-36</v>
      </c>
      <c r="K43" s="4">
        <f t="shared" si="0"/>
        <v>3.8639551083315907E-4</v>
      </c>
      <c r="L43" s="5">
        <f t="shared" si="1"/>
        <v>157.7528269102599</v>
      </c>
      <c r="M43">
        <v>-1.2800000000000001E-2</v>
      </c>
      <c r="N43">
        <v>1.5699999999999999E-2</v>
      </c>
      <c r="O43">
        <v>0.41549999999999998</v>
      </c>
      <c r="P43" s="126">
        <v>124800202</v>
      </c>
      <c r="Q43" s="126">
        <v>124800202</v>
      </c>
      <c r="R43" s="126" t="s">
        <v>534</v>
      </c>
      <c r="S43" s="126" t="s">
        <v>594</v>
      </c>
      <c r="T43" s="128" t="s">
        <v>1171</v>
      </c>
      <c r="U43" s="125" t="s">
        <v>983</v>
      </c>
    </row>
    <row r="44" spans="1:21">
      <c r="A44" s="64"/>
      <c r="B44" t="s">
        <v>58</v>
      </c>
      <c r="C44">
        <v>12</v>
      </c>
      <c r="D44">
        <v>124338360</v>
      </c>
      <c r="E44" t="s">
        <v>20</v>
      </c>
      <c r="F44" t="s">
        <v>15</v>
      </c>
      <c r="G44">
        <v>0.26956000000000002</v>
      </c>
      <c r="H44">
        <v>1.72E-2</v>
      </c>
      <c r="I44">
        <v>2.5999999999999999E-3</v>
      </c>
      <c r="J44" s="3">
        <v>4.9899999999999997E-11</v>
      </c>
      <c r="K44" s="4">
        <f t="shared" si="0"/>
        <v>1.0722208907250341E-4</v>
      </c>
      <c r="L44" s="5">
        <f t="shared" si="1"/>
        <v>43.763099142293697</v>
      </c>
      <c r="M44">
        <v>3.7000000000000002E-3</v>
      </c>
      <c r="N44">
        <v>1.6199999999999999E-2</v>
      </c>
      <c r="O44">
        <v>0.81779999999999997</v>
      </c>
      <c r="P44" s="126">
        <v>123853813</v>
      </c>
      <c r="Q44" s="126">
        <v>123853813</v>
      </c>
      <c r="R44" s="126" t="s">
        <v>534</v>
      </c>
      <c r="S44" s="126" t="s">
        <v>595</v>
      </c>
      <c r="T44" s="126" t="s">
        <v>596</v>
      </c>
      <c r="U44" s="125" t="s">
        <v>985</v>
      </c>
    </row>
    <row r="45" spans="1:21">
      <c r="A45" s="64"/>
      <c r="B45" t="s">
        <v>59</v>
      </c>
      <c r="C45">
        <v>12</v>
      </c>
      <c r="D45">
        <v>71099936</v>
      </c>
      <c r="E45" t="s">
        <v>18</v>
      </c>
      <c r="F45" t="s">
        <v>16</v>
      </c>
      <c r="G45">
        <v>0.32468599999999997</v>
      </c>
      <c r="H45">
        <v>1.61E-2</v>
      </c>
      <c r="I45">
        <v>2.7000000000000001E-3</v>
      </c>
      <c r="J45" s="3">
        <v>1.55E-9</v>
      </c>
      <c r="K45" s="4">
        <f t="shared" si="0"/>
        <v>8.7117824654777258E-5</v>
      </c>
      <c r="L45" s="5">
        <f t="shared" si="1"/>
        <v>35.556753046838374</v>
      </c>
      <c r="M45">
        <v>1.0200000000000001E-2</v>
      </c>
      <c r="N45">
        <v>1.61E-2</v>
      </c>
      <c r="O45">
        <v>0.52569999999999995</v>
      </c>
      <c r="P45" s="126">
        <v>70706156</v>
      </c>
      <c r="Q45" s="126">
        <v>70706156</v>
      </c>
      <c r="R45" s="126" t="s">
        <v>534</v>
      </c>
      <c r="S45" s="126" t="s">
        <v>597</v>
      </c>
      <c r="T45" s="126" t="s">
        <v>598</v>
      </c>
      <c r="U45" s="125" t="s">
        <v>986</v>
      </c>
    </row>
    <row r="46" spans="1:21">
      <c r="A46" s="64"/>
      <c r="B46" t="s">
        <v>60</v>
      </c>
      <c r="C46">
        <v>13</v>
      </c>
      <c r="D46">
        <v>49525379</v>
      </c>
      <c r="E46" t="s">
        <v>15</v>
      </c>
      <c r="F46" t="s">
        <v>20</v>
      </c>
      <c r="G46">
        <v>0.38385000000000002</v>
      </c>
      <c r="H46">
        <v>1.5699999999999999E-2</v>
      </c>
      <c r="I46">
        <v>2.5000000000000001E-3</v>
      </c>
      <c r="J46" s="3">
        <v>6.6599999999999997E-10</v>
      </c>
      <c r="K46" s="4">
        <f t="shared" si="0"/>
        <v>9.6626879852740463E-5</v>
      </c>
      <c r="L46" s="5">
        <f t="shared" si="1"/>
        <v>39.438206727564982</v>
      </c>
      <c r="M46">
        <v>7.7000000000000002E-3</v>
      </c>
      <c r="N46">
        <v>1.5699999999999999E-2</v>
      </c>
      <c r="O46">
        <v>0.62509999999999999</v>
      </c>
      <c r="P46" s="126"/>
      <c r="Q46" s="126"/>
      <c r="R46" s="126"/>
      <c r="S46" s="126"/>
      <c r="T46" s="126"/>
      <c r="U46" s="126"/>
    </row>
    <row r="47" spans="1:21">
      <c r="A47" s="64"/>
      <c r="B47" t="s">
        <v>61</v>
      </c>
      <c r="C47">
        <v>14</v>
      </c>
      <c r="D47">
        <v>105277209</v>
      </c>
      <c r="E47" t="s">
        <v>16</v>
      </c>
      <c r="F47" t="s">
        <v>18</v>
      </c>
      <c r="G47">
        <v>0.61308399999999996</v>
      </c>
      <c r="H47">
        <v>-2.93E-2</v>
      </c>
      <c r="I47">
        <v>2.5999999999999999E-3</v>
      </c>
      <c r="J47" s="3">
        <v>1.8299999999999999E-30</v>
      </c>
      <c r="K47" s="4">
        <f t="shared" si="0"/>
        <v>3.1108140944573231E-4</v>
      </c>
      <c r="L47" s="5">
        <f t="shared" si="1"/>
        <v>126.99493977375511</v>
      </c>
      <c r="M47">
        <v>-6.3E-3</v>
      </c>
      <c r="N47">
        <v>1.5900000000000001E-2</v>
      </c>
      <c r="O47">
        <v>0.69179999999999997</v>
      </c>
      <c r="P47" s="126"/>
      <c r="Q47" s="126"/>
      <c r="R47" s="126"/>
      <c r="S47" s="126"/>
      <c r="T47" s="126"/>
      <c r="U47" s="126"/>
    </row>
    <row r="48" spans="1:21">
      <c r="A48" s="64"/>
      <c r="B48" t="s">
        <v>62</v>
      </c>
      <c r="C48">
        <v>15</v>
      </c>
      <c r="D48">
        <v>26105761</v>
      </c>
      <c r="E48" t="s">
        <v>18</v>
      </c>
      <c r="F48" t="s">
        <v>16</v>
      </c>
      <c r="G48">
        <v>0.56203000000000003</v>
      </c>
      <c r="H48">
        <v>1.43E-2</v>
      </c>
      <c r="I48">
        <v>2.5999999999999999E-3</v>
      </c>
      <c r="J48" s="3">
        <v>2.1600000000000002E-8</v>
      </c>
      <c r="K48" s="4">
        <f t="shared" si="0"/>
        <v>7.4116316063823354E-5</v>
      </c>
      <c r="L48" s="5">
        <f t="shared" si="1"/>
        <v>30.249851756380608</v>
      </c>
      <c r="M48">
        <v>1.6999999999999999E-3</v>
      </c>
      <c r="N48">
        <v>1.66E-2</v>
      </c>
      <c r="O48">
        <v>0.91800000000000004</v>
      </c>
      <c r="P48" s="126">
        <v>25860614</v>
      </c>
      <c r="Q48" s="126">
        <v>25860614</v>
      </c>
      <c r="R48" s="126" t="s">
        <v>534</v>
      </c>
      <c r="S48" s="126" t="s">
        <v>599</v>
      </c>
      <c r="T48" s="126" t="s">
        <v>600</v>
      </c>
      <c r="U48" s="125" t="s">
        <v>987</v>
      </c>
    </row>
    <row r="49" spans="1:21">
      <c r="A49" s="64"/>
      <c r="B49" t="s">
        <v>63</v>
      </c>
      <c r="C49">
        <v>15</v>
      </c>
      <c r="D49">
        <v>58545668</v>
      </c>
      <c r="E49" t="s">
        <v>20</v>
      </c>
      <c r="F49" t="s">
        <v>15</v>
      </c>
      <c r="G49">
        <v>2.401E-2</v>
      </c>
      <c r="H49">
        <v>7.9100000000000004E-2</v>
      </c>
      <c r="I49">
        <v>7.7999999999999996E-3</v>
      </c>
      <c r="J49" s="3">
        <v>3.12E-24</v>
      </c>
      <c r="K49" s="4">
        <f t="shared" si="0"/>
        <v>2.5192714931898029E-4</v>
      </c>
      <c r="L49" s="5">
        <f t="shared" si="1"/>
        <v>102.83989707067431</v>
      </c>
      <c r="M49">
        <v>2.6800000000000001E-2</v>
      </c>
      <c r="N49">
        <v>6.83E-2</v>
      </c>
      <c r="O49">
        <v>0.69469999999999998</v>
      </c>
      <c r="P49" s="126">
        <v>58253469</v>
      </c>
      <c r="Q49" s="126">
        <v>58253469</v>
      </c>
      <c r="R49" s="126" t="s">
        <v>534</v>
      </c>
      <c r="S49" s="126" t="s">
        <v>601</v>
      </c>
      <c r="T49" s="126" t="s">
        <v>602</v>
      </c>
      <c r="U49" s="125" t="s">
        <v>988</v>
      </c>
    </row>
    <row r="50" spans="1:21">
      <c r="A50" s="64"/>
      <c r="B50" t="s">
        <v>64</v>
      </c>
      <c r="C50">
        <v>15</v>
      </c>
      <c r="D50">
        <v>41893120</v>
      </c>
      <c r="E50" t="s">
        <v>20</v>
      </c>
      <c r="F50" t="s">
        <v>15</v>
      </c>
      <c r="G50">
        <v>0.28083000000000002</v>
      </c>
      <c r="H50">
        <v>1.84E-2</v>
      </c>
      <c r="I50">
        <v>2.8E-3</v>
      </c>
      <c r="J50" s="3">
        <v>3.3199999999999999E-11</v>
      </c>
      <c r="K50" s="4">
        <f t="shared" si="0"/>
        <v>1.0580209488147867E-4</v>
      </c>
      <c r="L50" s="5">
        <f t="shared" si="1"/>
        <v>43.183461842807461</v>
      </c>
      <c r="M50">
        <v>3.5999999999999997E-2</v>
      </c>
      <c r="N50">
        <v>1.7399999999999999E-2</v>
      </c>
      <c r="O50">
        <v>3.891E-2</v>
      </c>
      <c r="P50" s="126"/>
      <c r="Q50" s="126"/>
      <c r="R50" s="126"/>
      <c r="S50" s="126"/>
      <c r="T50" s="126"/>
      <c r="U50" s="126"/>
    </row>
    <row r="51" spans="1:21">
      <c r="A51" s="64"/>
      <c r="B51" t="s">
        <v>65</v>
      </c>
      <c r="C51">
        <v>15</v>
      </c>
      <c r="D51">
        <v>58854753</v>
      </c>
      <c r="E51" t="s">
        <v>16</v>
      </c>
      <c r="F51" t="s">
        <v>18</v>
      </c>
      <c r="G51">
        <v>2.0230000000000001E-2</v>
      </c>
      <c r="H51">
        <v>-6.0100000000000001E-2</v>
      </c>
      <c r="I51">
        <v>9.4000000000000004E-3</v>
      </c>
      <c r="J51" s="3">
        <v>1.79E-10</v>
      </c>
      <c r="K51" s="4">
        <f t="shared" si="0"/>
        <v>1.0015447834437181E-4</v>
      </c>
      <c r="L51" s="5">
        <f t="shared" si="1"/>
        <v>40.878138285737279</v>
      </c>
      <c r="M51">
        <v>-0.13589999999999999</v>
      </c>
      <c r="N51">
        <v>7.9699999999999993E-2</v>
      </c>
      <c r="O51">
        <v>8.7919999999999998E-2</v>
      </c>
      <c r="P51" s="126">
        <v>58562554</v>
      </c>
      <c r="Q51" s="126">
        <v>58562554</v>
      </c>
      <c r="R51" s="126" t="s">
        <v>534</v>
      </c>
      <c r="S51" s="126" t="s">
        <v>603</v>
      </c>
      <c r="T51" s="126" t="s">
        <v>604</v>
      </c>
      <c r="U51" s="125" t="s">
        <v>989</v>
      </c>
    </row>
    <row r="52" spans="1:21">
      <c r="A52" s="64"/>
      <c r="B52" t="s">
        <v>66</v>
      </c>
      <c r="C52">
        <v>15</v>
      </c>
      <c r="D52">
        <v>75463150</v>
      </c>
      <c r="E52" t="s">
        <v>16</v>
      </c>
      <c r="F52" t="s">
        <v>18</v>
      </c>
      <c r="G52">
        <v>0.60287000000000002</v>
      </c>
      <c r="H52">
        <v>1.5599999999999999E-2</v>
      </c>
      <c r="I52">
        <v>2.5999999999999999E-3</v>
      </c>
      <c r="J52" s="3">
        <v>1.1200000000000001E-9</v>
      </c>
      <c r="K52" s="4">
        <f t="shared" si="0"/>
        <v>8.820329880337524E-5</v>
      </c>
      <c r="L52" s="5">
        <f t="shared" si="1"/>
        <v>35.999823577841369</v>
      </c>
      <c r="M52">
        <v>2E-3</v>
      </c>
      <c r="N52">
        <v>1.5900000000000001E-2</v>
      </c>
      <c r="O52">
        <v>0.89859999999999995</v>
      </c>
      <c r="P52" s="126"/>
      <c r="Q52" s="126"/>
      <c r="R52" s="126"/>
      <c r="S52" s="126"/>
      <c r="T52" s="126"/>
      <c r="U52" s="126"/>
    </row>
    <row r="53" spans="1:21">
      <c r="A53" s="64"/>
      <c r="B53" t="s">
        <v>67</v>
      </c>
      <c r="C53">
        <v>15</v>
      </c>
      <c r="D53">
        <v>58789530</v>
      </c>
      <c r="E53" t="s">
        <v>18</v>
      </c>
      <c r="F53" t="s">
        <v>15</v>
      </c>
      <c r="G53">
        <v>0.13650000000000001</v>
      </c>
      <c r="H53">
        <v>-2.63E-2</v>
      </c>
      <c r="I53">
        <v>3.5999999999999999E-3</v>
      </c>
      <c r="J53" s="3">
        <v>1.31E-13</v>
      </c>
      <c r="K53" s="4">
        <f t="shared" si="0"/>
        <v>1.3075862321682393E-4</v>
      </c>
      <c r="L53" s="5">
        <f t="shared" si="1"/>
        <v>53.370880423862111</v>
      </c>
      <c r="M53">
        <v>-4.5900000000000003E-2</v>
      </c>
      <c r="N53">
        <v>2.5399999999999999E-2</v>
      </c>
      <c r="O53">
        <v>7.0260000000000003E-2</v>
      </c>
      <c r="P53" s="126">
        <v>58497331</v>
      </c>
      <c r="Q53" s="126">
        <v>58497331</v>
      </c>
      <c r="R53" s="126" t="s">
        <v>534</v>
      </c>
      <c r="S53" s="126" t="s">
        <v>605</v>
      </c>
      <c r="T53" s="126" t="s">
        <v>606</v>
      </c>
      <c r="U53" s="125" t="s">
        <v>992</v>
      </c>
    </row>
    <row r="54" spans="1:21">
      <c r="A54" s="64"/>
      <c r="B54" t="s">
        <v>68</v>
      </c>
      <c r="C54">
        <v>15</v>
      </c>
      <c r="D54">
        <v>101906205</v>
      </c>
      <c r="E54" t="s">
        <v>15</v>
      </c>
      <c r="F54" t="s">
        <v>20</v>
      </c>
      <c r="G54">
        <v>0.2046</v>
      </c>
      <c r="H54">
        <v>1.61E-2</v>
      </c>
      <c r="I54">
        <v>2.7000000000000001E-3</v>
      </c>
      <c r="J54" s="3">
        <v>2.1299999999999999E-9</v>
      </c>
      <c r="K54" s="4">
        <f t="shared" si="0"/>
        <v>8.7117824654777258E-5</v>
      </c>
      <c r="L54" s="5">
        <f t="shared" si="1"/>
        <v>35.556753046838374</v>
      </c>
      <c r="M54">
        <v>-6.0000000000000001E-3</v>
      </c>
      <c r="N54">
        <v>1.6400000000000001E-2</v>
      </c>
      <c r="O54">
        <v>0.71350000000000002</v>
      </c>
      <c r="P54" s="126">
        <v>101366000</v>
      </c>
      <c r="Q54" s="126">
        <v>101366000</v>
      </c>
      <c r="R54" s="126" t="s">
        <v>534</v>
      </c>
      <c r="S54" s="126" t="s">
        <v>607</v>
      </c>
      <c r="T54" s="126" t="s">
        <v>608</v>
      </c>
      <c r="U54" s="125" t="s">
        <v>990</v>
      </c>
    </row>
    <row r="55" spans="1:21">
      <c r="A55" s="64"/>
      <c r="B55" t="s">
        <v>69</v>
      </c>
      <c r="C55">
        <v>16</v>
      </c>
      <c r="D55">
        <v>57161020</v>
      </c>
      <c r="E55" t="s">
        <v>20</v>
      </c>
      <c r="F55" t="s">
        <v>15</v>
      </c>
      <c r="G55">
        <v>1.44E-2</v>
      </c>
      <c r="H55">
        <v>-0.1216</v>
      </c>
      <c r="I55">
        <v>9.2999999999999992E-3</v>
      </c>
      <c r="J55" s="3">
        <v>3.59E-39</v>
      </c>
      <c r="K55" s="4">
        <f t="shared" si="0"/>
        <v>4.1873570606660091E-4</v>
      </c>
      <c r="L55" s="5">
        <f t="shared" si="1"/>
        <v>170.96181681991703</v>
      </c>
      <c r="M55">
        <v>-7.0800000000000002E-2</v>
      </c>
      <c r="N55">
        <v>0.10589999999999999</v>
      </c>
      <c r="O55">
        <v>0.50370000000000004</v>
      </c>
      <c r="P55" s="126">
        <v>57127108</v>
      </c>
      <c r="Q55" s="126">
        <v>57127108</v>
      </c>
      <c r="R55" s="126" t="s">
        <v>534</v>
      </c>
      <c r="S55" s="126" t="s">
        <v>609</v>
      </c>
      <c r="T55" s="126" t="s">
        <v>610</v>
      </c>
      <c r="U55" s="125" t="s">
        <v>991</v>
      </c>
    </row>
    <row r="56" spans="1:21">
      <c r="A56" s="64"/>
      <c r="B56" t="s">
        <v>70</v>
      </c>
      <c r="C56">
        <v>16</v>
      </c>
      <c r="D56">
        <v>56699967</v>
      </c>
      <c r="E56" t="s">
        <v>20</v>
      </c>
      <c r="F56" t="s">
        <v>15</v>
      </c>
      <c r="G56">
        <v>0.93350500000000003</v>
      </c>
      <c r="H56">
        <v>-5.9700000000000003E-2</v>
      </c>
      <c r="I56">
        <v>5.1000000000000004E-3</v>
      </c>
      <c r="J56" s="3">
        <v>2.9500000000000003E-32</v>
      </c>
      <c r="K56" s="4">
        <f t="shared" si="0"/>
        <v>3.3564729459135251E-4</v>
      </c>
      <c r="L56" s="5">
        <f t="shared" si="1"/>
        <v>137.02701014091662</v>
      </c>
      <c r="M56">
        <v>2.8999999999999998E-3</v>
      </c>
      <c r="N56">
        <v>3.5900000000000001E-2</v>
      </c>
      <c r="O56">
        <v>0.93610000000000004</v>
      </c>
      <c r="P56" s="126"/>
      <c r="Q56" s="126"/>
      <c r="R56" s="126"/>
      <c r="S56" s="126"/>
      <c r="T56" s="126"/>
      <c r="U56" s="126"/>
    </row>
    <row r="57" spans="1:21">
      <c r="A57" s="64"/>
      <c r="B57" t="s">
        <v>71</v>
      </c>
      <c r="C57">
        <v>17</v>
      </c>
      <c r="D57">
        <v>26645991</v>
      </c>
      <c r="E57" t="s">
        <v>16</v>
      </c>
      <c r="F57" t="s">
        <v>18</v>
      </c>
      <c r="G57">
        <v>0.60523000000000005</v>
      </c>
      <c r="H57">
        <v>-2.4199999999999999E-2</v>
      </c>
      <c r="I57">
        <v>2.5000000000000001E-3</v>
      </c>
      <c r="J57" s="3">
        <v>2.0700000000000001E-21</v>
      </c>
      <c r="K57" s="4">
        <f t="shared" si="0"/>
        <v>2.2954701379497436E-4</v>
      </c>
      <c r="L57" s="5">
        <f t="shared" si="1"/>
        <v>93.701940800564543</v>
      </c>
      <c r="M57">
        <v>4.1000000000000003E-3</v>
      </c>
      <c r="N57">
        <v>1.5900000000000001E-2</v>
      </c>
      <c r="O57">
        <v>0.79620000000000002</v>
      </c>
      <c r="P57" s="126"/>
      <c r="Q57" s="126"/>
      <c r="R57" s="126"/>
      <c r="S57" s="126"/>
      <c r="T57" s="126"/>
      <c r="U57" s="126"/>
    </row>
    <row r="58" spans="1:21">
      <c r="A58" s="64"/>
      <c r="B58" t="s">
        <v>72</v>
      </c>
      <c r="C58">
        <v>17</v>
      </c>
      <c r="D58">
        <v>66879927</v>
      </c>
      <c r="E58" t="s">
        <v>20</v>
      </c>
      <c r="F58" t="s">
        <v>15</v>
      </c>
      <c r="G58">
        <v>5.1490000000000001E-2</v>
      </c>
      <c r="H58">
        <v>-5.5E-2</v>
      </c>
      <c r="I58">
        <v>5.4000000000000003E-3</v>
      </c>
      <c r="J58" s="3">
        <v>4.6900000000000003E-24</v>
      </c>
      <c r="K58" s="4">
        <f t="shared" si="0"/>
        <v>2.5412542339857793E-4</v>
      </c>
      <c r="L58" s="5">
        <f t="shared" si="1"/>
        <v>103.73748887647668</v>
      </c>
      <c r="M58">
        <v>-2.2800000000000001E-2</v>
      </c>
      <c r="N58">
        <v>4.2099999999999999E-2</v>
      </c>
      <c r="O58">
        <v>0.58799999999999997</v>
      </c>
      <c r="P58" s="126">
        <v>68883786</v>
      </c>
      <c r="Q58" s="126">
        <v>68883786</v>
      </c>
      <c r="R58" s="126" t="s">
        <v>534</v>
      </c>
      <c r="S58" s="126" t="s">
        <v>611</v>
      </c>
      <c r="T58" s="126" t="s">
        <v>612</v>
      </c>
      <c r="U58" s="125" t="s">
        <v>993</v>
      </c>
    </row>
    <row r="59" spans="1:21">
      <c r="A59" s="64"/>
      <c r="B59" t="s">
        <v>73</v>
      </c>
      <c r="C59">
        <v>18</v>
      </c>
      <c r="D59">
        <v>47429022</v>
      </c>
      <c r="E59" t="s">
        <v>20</v>
      </c>
      <c r="F59" t="s">
        <v>15</v>
      </c>
      <c r="G59">
        <v>0.13387199999999999</v>
      </c>
      <c r="H59">
        <v>3.5999999999999997E-2</v>
      </c>
      <c r="I59">
        <v>3.7000000000000002E-3</v>
      </c>
      <c r="J59" s="3">
        <v>1.3099999999999999E-22</v>
      </c>
      <c r="K59" s="4">
        <f t="shared" si="0"/>
        <v>2.3191105907395963E-4</v>
      </c>
      <c r="L59" s="5">
        <f t="shared" si="1"/>
        <v>94.667176683877955</v>
      </c>
      <c r="M59" s="3">
        <v>4.0000000000000002E-4</v>
      </c>
      <c r="N59">
        <v>2.1700000000000001E-2</v>
      </c>
      <c r="O59">
        <v>0.98360000000000003</v>
      </c>
      <c r="P59" s="126">
        <v>49902652</v>
      </c>
      <c r="Q59" s="126">
        <v>49902652</v>
      </c>
      <c r="R59" s="126" t="s">
        <v>534</v>
      </c>
      <c r="S59" s="126" t="s">
        <v>613</v>
      </c>
      <c r="T59" s="126" t="s">
        <v>614</v>
      </c>
      <c r="U59" s="125" t="s">
        <v>994</v>
      </c>
    </row>
    <row r="60" spans="1:21">
      <c r="A60" s="64"/>
      <c r="B60" t="s">
        <v>74</v>
      </c>
      <c r="C60">
        <v>18</v>
      </c>
      <c r="D60">
        <v>2966840</v>
      </c>
      <c r="E60" t="s">
        <v>16</v>
      </c>
      <c r="F60" t="s">
        <v>18</v>
      </c>
      <c r="G60">
        <v>0.60502</v>
      </c>
      <c r="H60">
        <v>-1.9E-2</v>
      </c>
      <c r="I60">
        <v>2.5999999999999999E-3</v>
      </c>
      <c r="J60" s="3">
        <v>1.0799999999999999E-13</v>
      </c>
      <c r="K60" s="4">
        <f t="shared" si="0"/>
        <v>1.3083511379023412E-4</v>
      </c>
      <c r="L60" s="5">
        <f t="shared" si="1"/>
        <v>53.402105159437617</v>
      </c>
      <c r="M60">
        <v>-0.04</v>
      </c>
      <c r="N60">
        <v>1.5599999999999999E-2</v>
      </c>
      <c r="O60">
        <v>1.04E-2</v>
      </c>
      <c r="P60" s="126">
        <v>2966842</v>
      </c>
      <c r="Q60" s="126">
        <v>2966842</v>
      </c>
      <c r="R60" s="126" t="s">
        <v>534</v>
      </c>
      <c r="S60" s="126" t="s">
        <v>615</v>
      </c>
      <c r="T60" s="126" t="s">
        <v>616</v>
      </c>
      <c r="U60" s="125" t="s">
        <v>995</v>
      </c>
    </row>
    <row r="61" spans="1:21">
      <c r="A61" s="64"/>
      <c r="B61" t="s">
        <v>75</v>
      </c>
      <c r="C61">
        <v>18</v>
      </c>
      <c r="D61">
        <v>47159090</v>
      </c>
      <c r="E61" t="s">
        <v>18</v>
      </c>
      <c r="F61" t="s">
        <v>16</v>
      </c>
      <c r="G61">
        <v>0.83996700000000002</v>
      </c>
      <c r="H61">
        <v>0.1065</v>
      </c>
      <c r="I61">
        <v>3.3E-3</v>
      </c>
      <c r="J61" s="3">
        <v>9.9999999999999998E-201</v>
      </c>
      <c r="K61" s="4">
        <f t="shared" si="0"/>
        <v>2.5455699437684056E-3</v>
      </c>
      <c r="L61" s="5">
        <f t="shared" si="1"/>
        <v>1041.5238214870201</v>
      </c>
      <c r="M61">
        <v>4.5699999999999998E-2</v>
      </c>
      <c r="N61">
        <v>2.1700000000000001E-2</v>
      </c>
      <c r="O61">
        <v>3.4930000000000003E-2</v>
      </c>
      <c r="P61" s="126"/>
      <c r="Q61" s="126"/>
      <c r="R61" s="126"/>
      <c r="S61" s="126"/>
      <c r="T61" s="126"/>
      <c r="U61" s="126"/>
    </row>
    <row r="62" spans="1:21">
      <c r="A62" s="64"/>
      <c r="B62" t="s">
        <v>76</v>
      </c>
      <c r="C62">
        <v>18</v>
      </c>
      <c r="D62">
        <v>47109955</v>
      </c>
      <c r="E62" t="s">
        <v>18</v>
      </c>
      <c r="F62" t="s">
        <v>16</v>
      </c>
      <c r="G62">
        <v>1.2918000000000001E-2</v>
      </c>
      <c r="H62">
        <v>0.3634</v>
      </c>
      <c r="I62">
        <v>1.09E-2</v>
      </c>
      <c r="J62" s="3">
        <v>9.9999999999999998E-201</v>
      </c>
      <c r="K62" s="4">
        <f t="shared" si="0"/>
        <v>2.7161657245782637E-3</v>
      </c>
      <c r="L62" s="5">
        <f t="shared" si="1"/>
        <v>1111.5134485891008</v>
      </c>
      <c r="M62">
        <v>-9.3700000000000006E-2</v>
      </c>
      <c r="N62">
        <v>8.3699999999999997E-2</v>
      </c>
      <c r="O62">
        <v>0.26290000000000002</v>
      </c>
      <c r="P62" s="126">
        <v>49583585</v>
      </c>
      <c r="Q62" s="126">
        <v>49583585</v>
      </c>
      <c r="R62" s="126" t="s">
        <v>534</v>
      </c>
      <c r="S62" s="126" t="s">
        <v>617</v>
      </c>
      <c r="T62" s="126" t="s">
        <v>618</v>
      </c>
      <c r="U62" s="125" t="s">
        <v>996</v>
      </c>
    </row>
    <row r="63" spans="1:21">
      <c r="A63" s="64"/>
      <c r="B63" t="s">
        <v>77</v>
      </c>
      <c r="C63">
        <v>18</v>
      </c>
      <c r="D63">
        <v>19645693</v>
      </c>
      <c r="E63" t="s">
        <v>18</v>
      </c>
      <c r="F63" t="s">
        <v>20</v>
      </c>
      <c r="G63">
        <v>0.16850999999999999</v>
      </c>
      <c r="H63">
        <v>-1.8200000000000001E-2</v>
      </c>
      <c r="I63">
        <v>2.8999999999999998E-3</v>
      </c>
      <c r="J63" s="3">
        <v>3.6599999999999998E-10</v>
      </c>
      <c r="K63" s="4">
        <f t="shared" si="0"/>
        <v>9.6499597984376167E-5</v>
      </c>
      <c r="L63" s="5">
        <f t="shared" si="1"/>
        <v>39.386251690858039</v>
      </c>
      <c r="M63">
        <v>8.6999999999999994E-3</v>
      </c>
      <c r="N63">
        <v>1.7000000000000001E-2</v>
      </c>
      <c r="O63">
        <v>0.61019999999999996</v>
      </c>
      <c r="P63" s="126"/>
      <c r="Q63" s="126"/>
      <c r="R63" s="126"/>
      <c r="S63" s="126"/>
      <c r="T63" s="126"/>
      <c r="U63" s="126"/>
    </row>
    <row r="64" spans="1:21">
      <c r="A64" s="64"/>
      <c r="B64" t="s">
        <v>78</v>
      </c>
      <c r="C64">
        <v>19</v>
      </c>
      <c r="D64">
        <v>8532219</v>
      </c>
      <c r="E64" t="s">
        <v>16</v>
      </c>
      <c r="F64" t="s">
        <v>18</v>
      </c>
      <c r="G64">
        <v>0.30627599999999999</v>
      </c>
      <c r="H64">
        <v>2.06E-2</v>
      </c>
      <c r="I64">
        <v>2.7000000000000001E-3</v>
      </c>
      <c r="J64" s="3">
        <v>4.2899999999999999E-14</v>
      </c>
      <c r="K64" s="4">
        <f t="shared" si="0"/>
        <v>1.4261513133772793E-4</v>
      </c>
      <c r="L64" s="5">
        <f t="shared" si="1"/>
        <v>58.210963014375736</v>
      </c>
      <c r="M64">
        <v>1.3299999999999999E-2</v>
      </c>
      <c r="N64">
        <v>1.72E-2</v>
      </c>
      <c r="O64">
        <v>0.43980000000000002</v>
      </c>
      <c r="P64" s="126">
        <v>8467335</v>
      </c>
      <c r="Q64" s="126">
        <v>8467335</v>
      </c>
      <c r="R64" s="126" t="s">
        <v>534</v>
      </c>
      <c r="S64" s="126" t="s">
        <v>619</v>
      </c>
      <c r="T64" s="126" t="s">
        <v>620</v>
      </c>
      <c r="U64" s="125" t="s">
        <v>1003</v>
      </c>
    </row>
    <row r="65" spans="1:21">
      <c r="A65" s="64"/>
      <c r="B65" t="s">
        <v>79</v>
      </c>
      <c r="C65">
        <v>19</v>
      </c>
      <c r="D65">
        <v>11350488</v>
      </c>
      <c r="E65" t="s">
        <v>20</v>
      </c>
      <c r="F65" t="s">
        <v>15</v>
      </c>
      <c r="G65">
        <v>4.2756000000000002E-2</v>
      </c>
      <c r="H65">
        <v>-0.12590000000000001</v>
      </c>
      <c r="I65">
        <v>6.4000000000000003E-3</v>
      </c>
      <c r="J65" s="3">
        <v>1.4299999999999999E-85</v>
      </c>
      <c r="K65" s="4">
        <f t="shared" si="0"/>
        <v>9.4732834703781374E-4</v>
      </c>
      <c r="L65" s="5">
        <f t="shared" si="1"/>
        <v>386.98076956236707</v>
      </c>
      <c r="M65">
        <v>-2.6200000000000001E-2</v>
      </c>
      <c r="N65">
        <v>3.0099999999999998E-2</v>
      </c>
      <c r="O65">
        <v>0.38400000000000001</v>
      </c>
      <c r="P65" s="126">
        <v>11239812</v>
      </c>
      <c r="Q65" s="126">
        <v>11239812</v>
      </c>
      <c r="R65" s="126" t="s">
        <v>534</v>
      </c>
      <c r="S65" s="126" t="s">
        <v>621</v>
      </c>
      <c r="T65" s="126" t="s">
        <v>1172</v>
      </c>
      <c r="U65" s="125" t="s">
        <v>1173</v>
      </c>
    </row>
    <row r="66" spans="1:21">
      <c r="A66" s="64"/>
      <c r="B66" t="s">
        <v>80</v>
      </c>
      <c r="C66">
        <v>20</v>
      </c>
      <c r="D66">
        <v>17596155</v>
      </c>
      <c r="E66" t="s">
        <v>16</v>
      </c>
      <c r="F66" t="s">
        <v>15</v>
      </c>
      <c r="G66">
        <v>0.14383799999999999</v>
      </c>
      <c r="H66">
        <v>-2.8899999999999999E-2</v>
      </c>
      <c r="I66">
        <v>3.3999999999999998E-3</v>
      </c>
      <c r="J66" s="3">
        <v>3.15E-17</v>
      </c>
      <c r="K66" s="4">
        <f t="shared" si="0"/>
        <v>1.7700339981270715E-4</v>
      </c>
      <c r="L66" s="5">
        <f t="shared" si="1"/>
        <v>72.249645930528885</v>
      </c>
      <c r="M66">
        <v>1.3899999999999999E-2</v>
      </c>
      <c r="N66">
        <v>2.1000000000000001E-2</v>
      </c>
      <c r="O66">
        <v>0.50670000000000004</v>
      </c>
      <c r="P66" s="126">
        <v>17615510</v>
      </c>
      <c r="Q66" s="126">
        <v>17615510</v>
      </c>
      <c r="R66" s="126" t="s">
        <v>534</v>
      </c>
      <c r="S66" s="126" t="s">
        <v>623</v>
      </c>
      <c r="T66" s="126" t="s">
        <v>624</v>
      </c>
      <c r="U66" s="125" t="s">
        <v>1001</v>
      </c>
    </row>
    <row r="67" spans="1:21">
      <c r="A67" s="64"/>
      <c r="B67" t="s">
        <v>81</v>
      </c>
      <c r="C67">
        <v>20</v>
      </c>
      <c r="D67">
        <v>46340596</v>
      </c>
      <c r="E67" t="s">
        <v>15</v>
      </c>
      <c r="F67" t="s">
        <v>20</v>
      </c>
      <c r="G67">
        <v>0.81518599999999997</v>
      </c>
      <c r="H67">
        <v>2.86E-2</v>
      </c>
      <c r="I67">
        <v>3.0999999999999999E-3</v>
      </c>
      <c r="J67" s="3">
        <v>1.6900000000000001E-20</v>
      </c>
      <c r="K67" s="4">
        <f t="shared" si="0"/>
        <v>2.0851569364322439E-4</v>
      </c>
      <c r="L67" s="5">
        <f t="shared" si="1"/>
        <v>85.115087564259269</v>
      </c>
      <c r="M67">
        <v>-6.4000000000000003E-3</v>
      </c>
      <c r="N67">
        <v>2.0199999999999999E-2</v>
      </c>
      <c r="O67">
        <v>0.75129999999999997</v>
      </c>
      <c r="P67" s="126">
        <v>47711852</v>
      </c>
      <c r="Q67" s="126">
        <v>47711852</v>
      </c>
      <c r="R67" s="126" t="s">
        <v>534</v>
      </c>
      <c r="S67" s="126" t="s">
        <v>625</v>
      </c>
      <c r="T67" s="126" t="s">
        <v>626</v>
      </c>
      <c r="U67" s="125" t="s">
        <v>1000</v>
      </c>
    </row>
    <row r="68" spans="1:21">
      <c r="A68" s="64"/>
      <c r="B68" t="s">
        <v>82</v>
      </c>
      <c r="C68">
        <v>20</v>
      </c>
      <c r="D68">
        <v>55836040</v>
      </c>
      <c r="E68" t="s">
        <v>16</v>
      </c>
      <c r="F68" t="s">
        <v>18</v>
      </c>
      <c r="G68">
        <v>0.25070999999999999</v>
      </c>
      <c r="H68">
        <v>1.7399999999999999E-2</v>
      </c>
      <c r="I68">
        <v>2.8999999999999998E-3</v>
      </c>
      <c r="J68" s="3">
        <v>1.0500000000000001E-9</v>
      </c>
      <c r="K68" s="4">
        <f t="shared" ref="K68:K131" si="2">H68*H68/(H68*H68+I68*I68*408112)</f>
        <v>8.8203298803375254E-5</v>
      </c>
      <c r="L68" s="5">
        <f t="shared" ref="L68:L131" si="3">K68*408110/(1-K68)</f>
        <v>35.999823577841376</v>
      </c>
      <c r="M68">
        <v>7.1000000000000004E-3</v>
      </c>
      <c r="N68">
        <v>1.84E-2</v>
      </c>
      <c r="O68">
        <v>0.70199999999999996</v>
      </c>
      <c r="P68" s="126">
        <v>57260984</v>
      </c>
      <c r="Q68" s="126">
        <v>57260984</v>
      </c>
      <c r="R68" s="126" t="s">
        <v>534</v>
      </c>
      <c r="S68" s="126" t="s">
        <v>627</v>
      </c>
      <c r="T68" s="126" t="s">
        <v>628</v>
      </c>
      <c r="U68" s="125" t="s">
        <v>999</v>
      </c>
    </row>
    <row r="69" spans="1:21">
      <c r="A69" s="64"/>
      <c r="B69" t="s">
        <v>83</v>
      </c>
      <c r="C69">
        <v>21</v>
      </c>
      <c r="D69">
        <v>16431762</v>
      </c>
      <c r="E69" t="s">
        <v>18</v>
      </c>
      <c r="F69" t="s">
        <v>20</v>
      </c>
      <c r="G69">
        <v>0.72977999999999998</v>
      </c>
      <c r="H69">
        <v>-1.5800000000000002E-2</v>
      </c>
      <c r="I69">
        <v>2.8E-3</v>
      </c>
      <c r="J69" s="3">
        <v>2.44E-8</v>
      </c>
      <c r="K69" s="4">
        <f t="shared" si="2"/>
        <v>7.8016212596516949E-5</v>
      </c>
      <c r="L69" s="5">
        <f t="shared" si="3"/>
        <v>31.84168069009468</v>
      </c>
      <c r="M69">
        <v>-1.8499999999999999E-2</v>
      </c>
      <c r="N69">
        <v>1.8700000000000001E-2</v>
      </c>
      <c r="O69">
        <v>0.3221</v>
      </c>
      <c r="P69" s="126">
        <v>15059441</v>
      </c>
      <c r="Q69" s="126">
        <v>15059441</v>
      </c>
      <c r="R69" s="126" t="s">
        <v>534</v>
      </c>
      <c r="S69" s="126" t="s">
        <v>629</v>
      </c>
      <c r="T69" s="126" t="s">
        <v>630</v>
      </c>
      <c r="U69" s="125" t="s">
        <v>998</v>
      </c>
    </row>
    <row r="70" spans="1:21">
      <c r="A70" s="64"/>
      <c r="B70" t="s">
        <v>84</v>
      </c>
      <c r="C70">
        <v>21</v>
      </c>
      <c r="D70">
        <v>46907479</v>
      </c>
      <c r="E70" t="s">
        <v>16</v>
      </c>
      <c r="F70" t="s">
        <v>18</v>
      </c>
      <c r="G70">
        <v>0.20204</v>
      </c>
      <c r="H70">
        <v>-2.07E-2</v>
      </c>
      <c r="I70">
        <v>3.0999999999999999E-3</v>
      </c>
      <c r="J70" s="3">
        <v>4.0799999999999997E-11</v>
      </c>
      <c r="K70" s="4">
        <f t="shared" si="2"/>
        <v>1.0924221379492852E-4</v>
      </c>
      <c r="L70" s="5">
        <f t="shared" si="3"/>
        <v>44.587710732076701</v>
      </c>
      <c r="M70">
        <v>-1.0699999999999999E-2</v>
      </c>
      <c r="N70">
        <v>1.9099999999999999E-2</v>
      </c>
      <c r="O70">
        <v>0.57340000000000002</v>
      </c>
      <c r="P70" s="126">
        <v>45487565</v>
      </c>
      <c r="Q70" s="126">
        <v>45487565</v>
      </c>
      <c r="R70" s="126" t="s">
        <v>534</v>
      </c>
      <c r="S70" s="126" t="s">
        <v>631</v>
      </c>
      <c r="T70" s="126" t="s">
        <v>632</v>
      </c>
      <c r="U70" s="125" t="s">
        <v>997</v>
      </c>
    </row>
    <row r="71" spans="1:21">
      <c r="A71" s="64"/>
      <c r="B71" t="s">
        <v>85</v>
      </c>
      <c r="C71">
        <v>21</v>
      </c>
      <c r="D71">
        <v>46268783</v>
      </c>
      <c r="E71" t="s">
        <v>15</v>
      </c>
      <c r="F71" t="s">
        <v>20</v>
      </c>
      <c r="G71">
        <v>0.54137199999999996</v>
      </c>
      <c r="H71">
        <v>-2.2200000000000001E-2</v>
      </c>
      <c r="I71">
        <v>2.5000000000000001E-3</v>
      </c>
      <c r="J71" s="3">
        <v>9.1399999999999991E-19</v>
      </c>
      <c r="K71" s="4">
        <f t="shared" si="2"/>
        <v>1.931802223151426E-4</v>
      </c>
      <c r="L71" s="5">
        <f t="shared" si="3"/>
        <v>78.854013564903752</v>
      </c>
      <c r="M71">
        <v>-4.3E-3</v>
      </c>
      <c r="N71">
        <v>1.5699999999999999E-2</v>
      </c>
      <c r="O71">
        <v>0.78320000000000001</v>
      </c>
      <c r="P71" s="126"/>
      <c r="Q71" s="126"/>
      <c r="R71" s="126"/>
      <c r="S71" s="126"/>
      <c r="T71" s="126"/>
      <c r="U71" s="126"/>
    </row>
    <row r="72" spans="1:21">
      <c r="A72" s="64" t="s">
        <v>86</v>
      </c>
      <c r="B72" t="s">
        <v>87</v>
      </c>
      <c r="C72">
        <v>1</v>
      </c>
      <c r="D72">
        <v>45440972</v>
      </c>
      <c r="E72" t="s">
        <v>16</v>
      </c>
      <c r="F72" t="s">
        <v>18</v>
      </c>
      <c r="G72">
        <v>0.16846</v>
      </c>
      <c r="H72">
        <v>1.7600000000000001E-2</v>
      </c>
      <c r="I72">
        <v>3.2000000000000002E-3</v>
      </c>
      <c r="J72" s="3">
        <v>3.8899999999999998E-8</v>
      </c>
      <c r="K72" s="4">
        <f t="shared" si="2"/>
        <v>7.4116316063823341E-5</v>
      </c>
      <c r="L72" s="5">
        <f t="shared" si="3"/>
        <v>30.249851756380604</v>
      </c>
      <c r="M72">
        <v>2.6599999999999999E-2</v>
      </c>
      <c r="N72">
        <v>2.1299999999999999E-2</v>
      </c>
      <c r="O72">
        <v>0.21160000000000001</v>
      </c>
      <c r="P72" s="126">
        <v>44975300</v>
      </c>
      <c r="Q72" s="126">
        <v>44975300</v>
      </c>
      <c r="R72" s="126" t="s">
        <v>534</v>
      </c>
      <c r="S72" s="126" t="s">
        <v>633</v>
      </c>
      <c r="T72" s="126" t="s">
        <v>634</v>
      </c>
      <c r="U72" s="125" t="s">
        <v>1005</v>
      </c>
    </row>
    <row r="73" spans="1:21">
      <c r="A73" s="64"/>
      <c r="B73" t="s">
        <v>88</v>
      </c>
      <c r="C73">
        <v>1</v>
      </c>
      <c r="D73">
        <v>174736877</v>
      </c>
      <c r="E73" t="s">
        <v>15</v>
      </c>
      <c r="F73" t="s">
        <v>20</v>
      </c>
      <c r="G73">
        <v>0.72414999999999996</v>
      </c>
      <c r="H73">
        <v>-1.44E-2</v>
      </c>
      <c r="I73">
        <v>2.5999999999999999E-3</v>
      </c>
      <c r="J73" s="3">
        <v>4.9000000000000002E-8</v>
      </c>
      <c r="K73" s="4">
        <f t="shared" si="2"/>
        <v>7.515645416488537E-5</v>
      </c>
      <c r="L73" s="5">
        <f t="shared" si="3"/>
        <v>30.674405888811584</v>
      </c>
      <c r="M73" s="3">
        <v>2.0000000000000001E-4</v>
      </c>
      <c r="N73">
        <v>1.6899999999999998E-2</v>
      </c>
      <c r="O73">
        <v>0.98980000000000001</v>
      </c>
      <c r="P73" s="126">
        <v>174767739</v>
      </c>
      <c r="Q73" s="126">
        <v>174767739</v>
      </c>
      <c r="R73" s="126" t="s">
        <v>534</v>
      </c>
      <c r="S73" s="126" t="s">
        <v>635</v>
      </c>
      <c r="T73" s="126" t="s">
        <v>636</v>
      </c>
      <c r="U73" s="125" t="s">
        <v>1006</v>
      </c>
    </row>
    <row r="74" spans="1:21">
      <c r="A74" s="64"/>
      <c r="B74" t="s">
        <v>89</v>
      </c>
      <c r="C74">
        <v>1</v>
      </c>
      <c r="D74">
        <v>182168885</v>
      </c>
      <c r="E74" t="s">
        <v>18</v>
      </c>
      <c r="F74" t="s">
        <v>16</v>
      </c>
      <c r="G74">
        <v>0.364396</v>
      </c>
      <c r="H74">
        <v>1.66E-2</v>
      </c>
      <c r="I74">
        <v>2.5000000000000001E-3</v>
      </c>
      <c r="J74" s="3">
        <v>2.6299999999999999E-11</v>
      </c>
      <c r="K74" s="4">
        <f t="shared" si="2"/>
        <v>1.0802141906839751E-4</v>
      </c>
      <c r="L74" s="5">
        <f t="shared" si="3"/>
        <v>44.089383933822091</v>
      </c>
      <c r="M74">
        <v>1.0800000000000001E-2</v>
      </c>
      <c r="N74">
        <v>1.61E-2</v>
      </c>
      <c r="O74">
        <v>0.50390000000000001</v>
      </c>
      <c r="P74" s="126">
        <v>182199750</v>
      </c>
      <c r="Q74" s="126">
        <v>182199750</v>
      </c>
      <c r="R74" s="126" t="s">
        <v>534</v>
      </c>
      <c r="S74" s="126" t="s">
        <v>637</v>
      </c>
      <c r="T74" s="126" t="s">
        <v>638</v>
      </c>
      <c r="U74" s="125" t="s">
        <v>1007</v>
      </c>
    </row>
    <row r="75" spans="1:21">
      <c r="A75" s="64"/>
      <c r="B75" t="s">
        <v>90</v>
      </c>
      <c r="C75">
        <v>1</v>
      </c>
      <c r="D75">
        <v>150958836</v>
      </c>
      <c r="E75" t="s">
        <v>18</v>
      </c>
      <c r="F75" t="s">
        <v>16</v>
      </c>
      <c r="G75">
        <v>0.15476999999999999</v>
      </c>
      <c r="H75">
        <v>-2.01E-2</v>
      </c>
      <c r="I75">
        <v>3.3E-3</v>
      </c>
      <c r="J75" s="3">
        <v>7.8599999999999997E-10</v>
      </c>
      <c r="K75" s="4">
        <f t="shared" si="2"/>
        <v>9.0896129940847069E-5</v>
      </c>
      <c r="L75" s="5">
        <f t="shared" si="3"/>
        <v>37.098991744933414</v>
      </c>
      <c r="M75">
        <v>-1.24E-2</v>
      </c>
      <c r="N75">
        <v>2.2200000000000001E-2</v>
      </c>
      <c r="O75">
        <v>0.57569999999999999</v>
      </c>
      <c r="P75" s="126">
        <v>150986360</v>
      </c>
      <c r="Q75" s="126">
        <v>150986360</v>
      </c>
      <c r="R75" s="126" t="s">
        <v>534</v>
      </c>
      <c r="S75" s="126" t="s">
        <v>639</v>
      </c>
      <c r="T75" s="126" t="s">
        <v>640</v>
      </c>
      <c r="U75" s="125" t="s">
        <v>1008</v>
      </c>
    </row>
    <row r="76" spans="1:21">
      <c r="A76" s="64"/>
      <c r="B76" t="s">
        <v>91</v>
      </c>
      <c r="C76">
        <v>1</v>
      </c>
      <c r="D76">
        <v>55529187</v>
      </c>
      <c r="E76" t="s">
        <v>16</v>
      </c>
      <c r="F76" t="s">
        <v>18</v>
      </c>
      <c r="G76">
        <v>0.96258500000000002</v>
      </c>
      <c r="H76">
        <v>-9.2799999999999994E-2</v>
      </c>
      <c r="I76">
        <v>6.4999999999999997E-3</v>
      </c>
      <c r="J76" s="3">
        <v>4.9200000000000002E-46</v>
      </c>
      <c r="K76" s="4">
        <f t="shared" si="2"/>
        <v>4.9919821202752158E-4</v>
      </c>
      <c r="L76" s="5">
        <f t="shared" si="3"/>
        <v>203.82953364930796</v>
      </c>
      <c r="M76">
        <v>1.4800000000000001E-2</v>
      </c>
      <c r="N76">
        <v>3.7499999999999999E-2</v>
      </c>
      <c r="O76">
        <v>0.69259999999999999</v>
      </c>
      <c r="P76" s="126">
        <v>55063514</v>
      </c>
      <c r="Q76" s="126">
        <v>55063514</v>
      </c>
      <c r="R76" s="126" t="s">
        <v>534</v>
      </c>
      <c r="S76" s="126" t="s">
        <v>641</v>
      </c>
      <c r="T76" s="126" t="s">
        <v>642</v>
      </c>
      <c r="U76" s="125" t="s">
        <v>1009</v>
      </c>
    </row>
    <row r="77" spans="1:21">
      <c r="A77" s="64"/>
      <c r="B77" t="s">
        <v>92</v>
      </c>
      <c r="C77">
        <v>1</v>
      </c>
      <c r="D77">
        <v>110173775</v>
      </c>
      <c r="E77" t="s">
        <v>20</v>
      </c>
      <c r="F77" t="s">
        <v>18</v>
      </c>
      <c r="G77">
        <v>0.16042100000000001</v>
      </c>
      <c r="H77">
        <v>-4.4299999999999999E-2</v>
      </c>
      <c r="I77">
        <v>3.2000000000000002E-3</v>
      </c>
      <c r="J77" s="3">
        <v>3.4899999999999999E-43</v>
      </c>
      <c r="K77" s="4">
        <f t="shared" si="2"/>
        <v>4.6937962552508927E-4</v>
      </c>
      <c r="L77" s="5">
        <f t="shared" si="3"/>
        <v>191.64847486240757</v>
      </c>
      <c r="M77">
        <v>3.3E-3</v>
      </c>
      <c r="N77">
        <v>2.1299999999999999E-2</v>
      </c>
      <c r="O77">
        <v>0.87609999999999999</v>
      </c>
      <c r="P77" s="126">
        <v>109631153</v>
      </c>
      <c r="Q77" s="126">
        <v>109631153</v>
      </c>
      <c r="R77" s="126" t="s">
        <v>534</v>
      </c>
      <c r="S77" s="126" t="s">
        <v>643</v>
      </c>
      <c r="T77" s="126" t="s">
        <v>644</v>
      </c>
      <c r="U77" s="125" t="s">
        <v>1010</v>
      </c>
    </row>
    <row r="78" spans="1:21">
      <c r="A78" s="64"/>
      <c r="B78" t="s">
        <v>93</v>
      </c>
      <c r="C78">
        <v>1</v>
      </c>
      <c r="D78">
        <v>234807458</v>
      </c>
      <c r="E78" t="s">
        <v>15</v>
      </c>
      <c r="F78" t="s">
        <v>16</v>
      </c>
      <c r="G78">
        <v>0.58550000000000002</v>
      </c>
      <c r="H78">
        <v>1.6E-2</v>
      </c>
      <c r="I78">
        <v>2.3999999999999998E-3</v>
      </c>
      <c r="J78" s="3">
        <v>3.8900000000000003E-11</v>
      </c>
      <c r="K78" s="4">
        <f t="shared" si="2"/>
        <v>1.0889070857361886E-4</v>
      </c>
      <c r="L78" s="5">
        <f t="shared" si="3"/>
        <v>44.444226639310351</v>
      </c>
      <c r="M78">
        <v>-1.38E-2</v>
      </c>
      <c r="N78">
        <v>1.55E-2</v>
      </c>
      <c r="O78">
        <v>0.37140000000000001</v>
      </c>
      <c r="P78" s="126">
        <v>234671712</v>
      </c>
      <c r="Q78" s="126">
        <v>234671712</v>
      </c>
      <c r="R78" s="126" t="s">
        <v>534</v>
      </c>
      <c r="S78" s="126" t="s">
        <v>645</v>
      </c>
      <c r="T78" s="126" t="s">
        <v>645</v>
      </c>
      <c r="U78" s="126"/>
    </row>
    <row r="79" spans="1:21">
      <c r="A79" s="64"/>
      <c r="B79" t="s">
        <v>94</v>
      </c>
      <c r="C79">
        <v>1</v>
      </c>
      <c r="D79">
        <v>109704525</v>
      </c>
      <c r="E79" t="s">
        <v>20</v>
      </c>
      <c r="F79" t="s">
        <v>15</v>
      </c>
      <c r="G79">
        <v>4.1396000000000002E-2</v>
      </c>
      <c r="H79">
        <v>-4.1300000000000003E-2</v>
      </c>
      <c r="I79">
        <v>5.7999999999999996E-3</v>
      </c>
      <c r="J79" s="3">
        <v>1.24E-12</v>
      </c>
      <c r="K79" s="4">
        <f t="shared" si="2"/>
        <v>1.2422551262254741E-4</v>
      </c>
      <c r="L79" s="5">
        <f t="shared" si="3"/>
        <v>50.703972683386418</v>
      </c>
      <c r="M79">
        <v>4.9599999999999998E-2</v>
      </c>
      <c r="N79">
        <v>5.04E-2</v>
      </c>
      <c r="O79">
        <v>0.32440000000000002</v>
      </c>
      <c r="P79" s="126">
        <v>109161903</v>
      </c>
      <c r="Q79" s="126">
        <v>109161903</v>
      </c>
      <c r="R79" s="126" t="s">
        <v>534</v>
      </c>
      <c r="S79" s="126" t="s">
        <v>646</v>
      </c>
      <c r="T79" s="126" t="s">
        <v>647</v>
      </c>
      <c r="U79" s="125" t="s">
        <v>1011</v>
      </c>
    </row>
    <row r="80" spans="1:21">
      <c r="A80" s="64"/>
      <c r="B80" t="s">
        <v>95</v>
      </c>
      <c r="C80">
        <v>1</v>
      </c>
      <c r="D80">
        <v>63105425</v>
      </c>
      <c r="E80" t="s">
        <v>16</v>
      </c>
      <c r="F80" t="s">
        <v>18</v>
      </c>
      <c r="G80">
        <v>3.8219999999999997E-2</v>
      </c>
      <c r="H80">
        <v>-3.56E-2</v>
      </c>
      <c r="I80">
        <v>5.4999999999999997E-3</v>
      </c>
      <c r="J80" s="3">
        <v>1.16E-10</v>
      </c>
      <c r="K80" s="4">
        <f t="shared" si="2"/>
        <v>1.0264804216580969E-4</v>
      </c>
      <c r="L80" s="5">
        <f t="shared" si="3"/>
        <v>41.895993029947711</v>
      </c>
      <c r="M80">
        <v>2.8999999999999998E-3</v>
      </c>
      <c r="N80">
        <v>4.5199999999999997E-2</v>
      </c>
      <c r="O80">
        <v>0.94879999999999998</v>
      </c>
      <c r="P80" s="126">
        <v>62639754</v>
      </c>
      <c r="Q80" s="126">
        <v>62639754</v>
      </c>
      <c r="R80" s="126" t="s">
        <v>534</v>
      </c>
      <c r="S80" s="126" t="s">
        <v>648</v>
      </c>
      <c r="T80" s="126" t="s">
        <v>649</v>
      </c>
      <c r="U80" s="125" t="s">
        <v>1012</v>
      </c>
    </row>
    <row r="81" spans="1:21">
      <c r="A81" s="64"/>
      <c r="B81" t="s">
        <v>96</v>
      </c>
      <c r="C81">
        <v>2</v>
      </c>
      <c r="D81">
        <v>158442005</v>
      </c>
      <c r="E81" t="s">
        <v>20</v>
      </c>
      <c r="F81" t="s">
        <v>15</v>
      </c>
      <c r="G81">
        <v>7.5195999999999999E-2</v>
      </c>
      <c r="H81">
        <v>-2.93E-2</v>
      </c>
      <c r="I81">
        <v>4.4000000000000003E-3</v>
      </c>
      <c r="J81" s="3">
        <v>4.0200000000000001E-11</v>
      </c>
      <c r="K81" s="4">
        <f t="shared" si="2"/>
        <v>1.0864339717516866E-4</v>
      </c>
      <c r="L81" s="5">
        <f t="shared" si="3"/>
        <v>44.343274425133501</v>
      </c>
      <c r="M81" s="3">
        <v>5.0000000000000001E-4</v>
      </c>
      <c r="N81">
        <v>2.5899999999999999E-2</v>
      </c>
      <c r="O81">
        <v>0.98319999999999996</v>
      </c>
      <c r="P81" s="126">
        <v>157585493</v>
      </c>
      <c r="Q81" s="126">
        <v>157585493</v>
      </c>
      <c r="R81" s="126" t="s">
        <v>534</v>
      </c>
      <c r="S81" s="126" t="s">
        <v>650</v>
      </c>
      <c r="T81" s="126" t="s">
        <v>651</v>
      </c>
      <c r="U81" s="125" t="s">
        <v>1013</v>
      </c>
    </row>
    <row r="82" spans="1:21">
      <c r="A82" s="64"/>
      <c r="B82" t="s">
        <v>97</v>
      </c>
      <c r="C82">
        <v>2</v>
      </c>
      <c r="D82">
        <v>118835841</v>
      </c>
      <c r="E82" t="s">
        <v>16</v>
      </c>
      <c r="F82" t="s">
        <v>18</v>
      </c>
      <c r="G82">
        <v>8.0221000000000001E-2</v>
      </c>
      <c r="H82">
        <v>-4.4299999999999999E-2</v>
      </c>
      <c r="I82">
        <v>4.3E-3</v>
      </c>
      <c r="J82" s="3">
        <v>1.7700000000000001E-24</v>
      </c>
      <c r="K82" s="4">
        <f t="shared" si="2"/>
        <v>2.6000293109918875E-4</v>
      </c>
      <c r="L82" s="5">
        <f t="shared" si="3"/>
        <v>106.13739224397258</v>
      </c>
      <c r="M82">
        <v>1.3599999999999999E-2</v>
      </c>
      <c r="N82">
        <v>0.03</v>
      </c>
      <c r="O82">
        <v>0.64929999999999999</v>
      </c>
      <c r="P82" s="126"/>
      <c r="Q82" s="126"/>
      <c r="R82" s="126"/>
      <c r="S82" s="126"/>
      <c r="T82" s="126"/>
      <c r="U82" s="126"/>
    </row>
    <row r="83" spans="1:21">
      <c r="A83" s="64"/>
      <c r="B83" t="s">
        <v>98</v>
      </c>
      <c r="C83">
        <v>2</v>
      </c>
      <c r="D83">
        <v>234679384</v>
      </c>
      <c r="E83" t="s">
        <v>20</v>
      </c>
      <c r="F83" t="s">
        <v>15</v>
      </c>
      <c r="G83">
        <v>0.105196</v>
      </c>
      <c r="H83">
        <v>3.0099999999999998E-2</v>
      </c>
      <c r="I83">
        <v>3.7000000000000002E-3</v>
      </c>
      <c r="J83" s="3">
        <v>7.2300000000000001E-16</v>
      </c>
      <c r="K83" s="4">
        <f t="shared" si="2"/>
        <v>1.6213611319992275E-4</v>
      </c>
      <c r="L83" s="5">
        <f t="shared" si="3"/>
        <v>66.180099342098984</v>
      </c>
      <c r="M83">
        <v>-1E-3</v>
      </c>
      <c r="N83">
        <v>2.4799999999999999E-2</v>
      </c>
      <c r="O83">
        <v>0.96919999999999995</v>
      </c>
      <c r="P83" s="126">
        <v>233770738</v>
      </c>
      <c r="Q83" s="126">
        <v>233770738</v>
      </c>
      <c r="R83" s="126" t="s">
        <v>534</v>
      </c>
      <c r="S83" s="126" t="s">
        <v>652</v>
      </c>
      <c r="T83" s="126" t="s">
        <v>653</v>
      </c>
      <c r="U83" s="125" t="s">
        <v>1014</v>
      </c>
    </row>
    <row r="84" spans="1:21">
      <c r="A84" s="64"/>
      <c r="B84" t="s">
        <v>99</v>
      </c>
      <c r="C84">
        <v>2</v>
      </c>
      <c r="D84">
        <v>21056060</v>
      </c>
      <c r="E84" t="s">
        <v>18</v>
      </c>
      <c r="F84" t="s">
        <v>16</v>
      </c>
      <c r="G84">
        <v>1.7579999999999998E-2</v>
      </c>
      <c r="H84">
        <v>-5.6800000000000003E-2</v>
      </c>
      <c r="I84">
        <v>9.5999999999999992E-3</v>
      </c>
      <c r="J84" s="3">
        <v>3.41E-9</v>
      </c>
      <c r="K84" s="4">
        <f t="shared" si="2"/>
        <v>8.5770430381251051E-5</v>
      </c>
      <c r="L84" s="5">
        <f t="shared" si="3"/>
        <v>35.006772888869307</v>
      </c>
      <c r="M84">
        <v>2.6800000000000001E-2</v>
      </c>
      <c r="N84">
        <v>5.7500000000000002E-2</v>
      </c>
      <c r="O84">
        <v>0.64190000000000003</v>
      </c>
      <c r="P84" s="126"/>
      <c r="Q84" s="126"/>
      <c r="R84" s="126"/>
      <c r="S84" s="126"/>
      <c r="T84" s="126"/>
      <c r="U84" s="126"/>
    </row>
    <row r="85" spans="1:21">
      <c r="A85" s="64"/>
      <c r="B85" t="s">
        <v>100</v>
      </c>
      <c r="C85">
        <v>2</v>
      </c>
      <c r="D85">
        <v>118879253</v>
      </c>
      <c r="E85" t="s">
        <v>20</v>
      </c>
      <c r="F85" t="s">
        <v>15</v>
      </c>
      <c r="G85">
        <v>5.8569999999999997E-2</v>
      </c>
      <c r="H85">
        <v>4.0800000000000003E-2</v>
      </c>
      <c r="I85">
        <v>5.3E-3</v>
      </c>
      <c r="J85" s="3">
        <v>1.51E-14</v>
      </c>
      <c r="K85" s="4">
        <f t="shared" si="2"/>
        <v>1.4518647593837682E-4</v>
      </c>
      <c r="L85" s="5">
        <f t="shared" si="3"/>
        <v>59.260656541095962</v>
      </c>
      <c r="M85">
        <v>2.3199999999999998E-2</v>
      </c>
      <c r="N85">
        <v>3.2199999999999999E-2</v>
      </c>
      <c r="O85">
        <v>0.47089999999999999</v>
      </c>
      <c r="P85" s="126"/>
      <c r="Q85" s="126"/>
      <c r="R85" s="126"/>
      <c r="S85" s="126"/>
      <c r="T85" s="126"/>
      <c r="U85" s="126"/>
    </row>
    <row r="86" spans="1:21">
      <c r="A86" s="64"/>
      <c r="B86" t="s">
        <v>101</v>
      </c>
      <c r="C86">
        <v>2</v>
      </c>
      <c r="D86">
        <v>242393574</v>
      </c>
      <c r="E86" t="s">
        <v>16</v>
      </c>
      <c r="F86" t="s">
        <v>20</v>
      </c>
      <c r="G86">
        <v>0.71584000000000003</v>
      </c>
      <c r="H86">
        <v>-1.47E-2</v>
      </c>
      <c r="I86">
        <v>2.5999999999999999E-3</v>
      </c>
      <c r="J86" s="3">
        <v>2.1500000000000001E-8</v>
      </c>
      <c r="K86" s="4">
        <f t="shared" si="2"/>
        <v>7.8320345260757046E-5</v>
      </c>
      <c r="L86" s="5">
        <f t="shared" si="3"/>
        <v>31.965819678401314</v>
      </c>
      <c r="M86">
        <v>-1.5100000000000001E-2</v>
      </c>
      <c r="N86">
        <v>1.7500000000000002E-2</v>
      </c>
      <c r="O86">
        <v>0.38769999999999999</v>
      </c>
      <c r="P86" s="126">
        <v>241454159</v>
      </c>
      <c r="Q86" s="126">
        <v>241454159</v>
      </c>
      <c r="R86" s="126" t="s">
        <v>534</v>
      </c>
      <c r="S86" s="126" t="s">
        <v>547</v>
      </c>
      <c r="T86" s="126" t="s">
        <v>548</v>
      </c>
      <c r="U86" s="125" t="s">
        <v>963</v>
      </c>
    </row>
    <row r="87" spans="1:21">
      <c r="A87" s="64"/>
      <c r="B87" t="s">
        <v>102</v>
      </c>
      <c r="C87">
        <v>2</v>
      </c>
      <c r="D87">
        <v>169830155</v>
      </c>
      <c r="E87" t="s">
        <v>16</v>
      </c>
      <c r="F87" t="s">
        <v>18</v>
      </c>
      <c r="G87">
        <v>0.59947700000000004</v>
      </c>
      <c r="H87">
        <v>-2.41E-2</v>
      </c>
      <c r="I87">
        <v>2.3999999999999998E-3</v>
      </c>
      <c r="J87" s="3">
        <v>5.0499999999999999E-23</v>
      </c>
      <c r="K87" s="4">
        <f t="shared" si="2"/>
        <v>2.4701592106306643E-4</v>
      </c>
      <c r="L87" s="5">
        <f t="shared" si="3"/>
        <v>100.83457529053844</v>
      </c>
      <c r="M87">
        <v>5.4999999999999997E-3</v>
      </c>
      <c r="N87">
        <v>1.55E-2</v>
      </c>
      <c r="O87">
        <v>0.72389999999999999</v>
      </c>
      <c r="P87" s="126">
        <v>168973645</v>
      </c>
      <c r="Q87" s="126">
        <v>168973645</v>
      </c>
      <c r="R87" s="126" t="s">
        <v>534</v>
      </c>
      <c r="S87" s="126" t="s">
        <v>654</v>
      </c>
      <c r="T87" s="126" t="s">
        <v>655</v>
      </c>
      <c r="U87" s="125" t="s">
        <v>1015</v>
      </c>
    </row>
    <row r="88" spans="1:21">
      <c r="A88" s="64"/>
      <c r="B88" t="s">
        <v>103</v>
      </c>
      <c r="C88">
        <v>2</v>
      </c>
      <c r="D88">
        <v>63149557</v>
      </c>
      <c r="E88" t="s">
        <v>16</v>
      </c>
      <c r="F88" t="s">
        <v>18</v>
      </c>
      <c r="G88">
        <v>0.65483999999999998</v>
      </c>
      <c r="H88">
        <v>2.5600000000000001E-2</v>
      </c>
      <c r="I88">
        <v>2.5999999999999999E-3</v>
      </c>
      <c r="J88" s="3">
        <v>9.6300000000000003E-24</v>
      </c>
      <c r="K88" s="4">
        <f t="shared" si="2"/>
        <v>2.374929465290661E-4</v>
      </c>
      <c r="L88" s="5">
        <f t="shared" si="3"/>
        <v>96.946270463404517</v>
      </c>
      <c r="M88">
        <v>-4.0000000000000001E-3</v>
      </c>
      <c r="N88">
        <v>1.6400000000000001E-2</v>
      </c>
      <c r="O88">
        <v>0.8054</v>
      </c>
      <c r="P88" s="126">
        <v>62922422</v>
      </c>
      <c r="Q88" s="126">
        <v>62922422</v>
      </c>
      <c r="R88" s="126" t="s">
        <v>534</v>
      </c>
      <c r="S88" s="126" t="s">
        <v>656</v>
      </c>
      <c r="T88" s="126" t="s">
        <v>657</v>
      </c>
      <c r="U88" s="125" t="s">
        <v>1016</v>
      </c>
    </row>
    <row r="89" spans="1:21">
      <c r="A89" s="64"/>
      <c r="B89" t="s">
        <v>104</v>
      </c>
      <c r="C89">
        <v>2</v>
      </c>
      <c r="D89">
        <v>203525968</v>
      </c>
      <c r="E89" t="s">
        <v>18</v>
      </c>
      <c r="F89" t="s">
        <v>16</v>
      </c>
      <c r="G89">
        <v>0.23755999999999999</v>
      </c>
      <c r="H89">
        <v>2.7799999999999998E-2</v>
      </c>
      <c r="I89">
        <v>2.8E-3</v>
      </c>
      <c r="J89" s="3">
        <v>6.5399999999999998E-24</v>
      </c>
      <c r="K89" s="4">
        <f t="shared" si="2"/>
        <v>2.4148450892685897E-4</v>
      </c>
      <c r="L89" s="5">
        <f t="shared" si="3"/>
        <v>98.576047526569312</v>
      </c>
      <c r="M89">
        <v>4.4999999999999997E-3</v>
      </c>
      <c r="N89">
        <v>1.8100000000000002E-2</v>
      </c>
      <c r="O89">
        <v>0.80569999999999997</v>
      </c>
      <c r="P89" s="126">
        <v>202661245</v>
      </c>
      <c r="Q89" s="126">
        <v>202661245</v>
      </c>
      <c r="R89" s="126" t="s">
        <v>534</v>
      </c>
      <c r="S89" s="126" t="s">
        <v>658</v>
      </c>
      <c r="T89" s="126" t="s">
        <v>659</v>
      </c>
      <c r="U89" s="125" t="s">
        <v>1017</v>
      </c>
    </row>
    <row r="90" spans="1:21">
      <c r="A90" s="64"/>
      <c r="B90" t="s">
        <v>105</v>
      </c>
      <c r="C90">
        <v>2</v>
      </c>
      <c r="D90">
        <v>22219387</v>
      </c>
      <c r="E90" t="s">
        <v>15</v>
      </c>
      <c r="F90" t="s">
        <v>20</v>
      </c>
      <c r="G90">
        <v>1.5900000000000001E-2</v>
      </c>
      <c r="H90">
        <v>-5.3199999999999997E-2</v>
      </c>
      <c r="I90">
        <v>8.3999999999999995E-3</v>
      </c>
      <c r="J90" s="3">
        <v>2.5000000000000002E-10</v>
      </c>
      <c r="K90" s="4">
        <f t="shared" si="2"/>
        <v>9.8274907857065269E-5</v>
      </c>
      <c r="L90" s="5">
        <f t="shared" si="3"/>
        <v>40.110914541977579</v>
      </c>
      <c r="M90">
        <v>-0.107</v>
      </c>
      <c r="N90">
        <v>0.1137</v>
      </c>
      <c r="O90">
        <v>0.34670000000000001</v>
      </c>
      <c r="P90" s="126">
        <v>21996515</v>
      </c>
      <c r="Q90" s="126">
        <v>21996515</v>
      </c>
      <c r="R90" s="126" t="s">
        <v>534</v>
      </c>
      <c r="S90" s="126" t="s">
        <v>660</v>
      </c>
      <c r="T90" s="126" t="s">
        <v>660</v>
      </c>
      <c r="U90" s="125"/>
    </row>
    <row r="91" spans="1:21">
      <c r="A91" s="64"/>
      <c r="B91" t="s">
        <v>106</v>
      </c>
      <c r="C91">
        <v>2</v>
      </c>
      <c r="D91">
        <v>20991348</v>
      </c>
      <c r="E91" t="s">
        <v>20</v>
      </c>
      <c r="F91" t="s">
        <v>18</v>
      </c>
      <c r="G91">
        <v>3.3270000000000001E-2</v>
      </c>
      <c r="H91">
        <v>-4.0099999999999997E-2</v>
      </c>
      <c r="I91">
        <v>4.7000000000000002E-3</v>
      </c>
      <c r="J91" s="3">
        <v>1.53E-17</v>
      </c>
      <c r="K91" s="4">
        <f t="shared" si="2"/>
        <v>1.7833484465444219E-4</v>
      </c>
      <c r="L91" s="5">
        <f t="shared" si="3"/>
        <v>72.79321501861665</v>
      </c>
      <c r="M91">
        <v>-4.53E-2</v>
      </c>
      <c r="N91">
        <v>3.39E-2</v>
      </c>
      <c r="O91">
        <v>0.1825</v>
      </c>
      <c r="P91" s="126">
        <v>20791588</v>
      </c>
      <c r="Q91" s="126">
        <v>20791588</v>
      </c>
      <c r="R91" s="126" t="s">
        <v>534</v>
      </c>
      <c r="S91" s="126" t="s">
        <v>661</v>
      </c>
      <c r="T91" s="126" t="s">
        <v>662</v>
      </c>
      <c r="U91" s="125" t="s">
        <v>1018</v>
      </c>
    </row>
    <row r="92" spans="1:21">
      <c r="A92" s="64"/>
      <c r="B92" t="s">
        <v>107</v>
      </c>
      <c r="C92">
        <v>3</v>
      </c>
      <c r="D92">
        <v>58381287</v>
      </c>
      <c r="E92" t="s">
        <v>16</v>
      </c>
      <c r="F92" t="s">
        <v>18</v>
      </c>
      <c r="G92">
        <v>9.0522000000000005E-2</v>
      </c>
      <c r="H92">
        <v>-3.9300000000000002E-2</v>
      </c>
      <c r="I92">
        <v>4.1999999999999997E-3</v>
      </c>
      <c r="J92" s="3">
        <v>1.5099999999999999E-20</v>
      </c>
      <c r="K92" s="4">
        <f t="shared" si="2"/>
        <v>2.1449342885300715E-4</v>
      </c>
      <c r="L92" s="5">
        <f t="shared" si="3"/>
        <v>87.555693370087312</v>
      </c>
      <c r="M92">
        <v>2.8999999999999998E-3</v>
      </c>
      <c r="N92">
        <v>2.8000000000000001E-2</v>
      </c>
      <c r="O92">
        <v>0.91790000000000005</v>
      </c>
      <c r="P92" s="126">
        <v>58395560</v>
      </c>
      <c r="Q92" s="126">
        <v>58395560</v>
      </c>
      <c r="R92" s="126" t="s">
        <v>534</v>
      </c>
      <c r="S92" s="126" t="s">
        <v>663</v>
      </c>
      <c r="T92" s="126" t="s">
        <v>664</v>
      </c>
      <c r="U92" s="125" t="s">
        <v>1019</v>
      </c>
    </row>
    <row r="93" spans="1:21">
      <c r="A93" s="64"/>
      <c r="B93" t="s">
        <v>108</v>
      </c>
      <c r="C93">
        <v>3</v>
      </c>
      <c r="D93">
        <v>142660367</v>
      </c>
      <c r="E93" t="s">
        <v>16</v>
      </c>
      <c r="F93" t="s">
        <v>18</v>
      </c>
      <c r="G93">
        <v>0.55110999999999999</v>
      </c>
      <c r="H93">
        <v>-1.7100000000000001E-2</v>
      </c>
      <c r="I93">
        <v>2.3999999999999998E-3</v>
      </c>
      <c r="J93" s="3">
        <v>1.3499999999999999E-12</v>
      </c>
      <c r="K93" s="4">
        <f t="shared" si="2"/>
        <v>1.2437593351334987E-4</v>
      </c>
      <c r="L93" s="5">
        <f t="shared" si="3"/>
        <v>50.765376217190386</v>
      </c>
      <c r="M93">
        <v>8.0999999999999996E-3</v>
      </c>
      <c r="N93">
        <v>1.5699999999999999E-2</v>
      </c>
      <c r="O93">
        <v>0.60540000000000005</v>
      </c>
      <c r="P93" s="126">
        <v>142941525</v>
      </c>
      <c r="Q93" s="126">
        <v>142941525</v>
      </c>
      <c r="R93" s="126" t="s">
        <v>534</v>
      </c>
      <c r="S93" s="126" t="s">
        <v>665</v>
      </c>
      <c r="T93" s="126" t="s">
        <v>665</v>
      </c>
      <c r="U93" s="125"/>
    </row>
    <row r="94" spans="1:21">
      <c r="A94" s="64"/>
      <c r="B94" t="s">
        <v>109</v>
      </c>
      <c r="C94">
        <v>3</v>
      </c>
      <c r="D94">
        <v>32533010</v>
      </c>
      <c r="E94" t="s">
        <v>20</v>
      </c>
      <c r="F94" t="s">
        <v>15</v>
      </c>
      <c r="G94">
        <v>8.8613999999999998E-2</v>
      </c>
      <c r="H94">
        <v>-3.9E-2</v>
      </c>
      <c r="I94">
        <v>4.1000000000000003E-3</v>
      </c>
      <c r="J94" s="3">
        <v>5.4500000000000004E-21</v>
      </c>
      <c r="K94" s="4">
        <f t="shared" si="2"/>
        <v>2.2165925015121062E-4</v>
      </c>
      <c r="L94" s="5">
        <f t="shared" si="3"/>
        <v>90.481412621284818</v>
      </c>
      <c r="M94">
        <v>-2.01E-2</v>
      </c>
      <c r="N94">
        <v>2.7400000000000001E-2</v>
      </c>
      <c r="O94">
        <v>0.46429999999999999</v>
      </c>
      <c r="P94" s="126">
        <v>32491518</v>
      </c>
      <c r="Q94" s="126">
        <v>32491518</v>
      </c>
      <c r="R94" s="126" t="s">
        <v>534</v>
      </c>
      <c r="S94" s="126" t="s">
        <v>666</v>
      </c>
      <c r="T94" s="126" t="s">
        <v>667</v>
      </c>
      <c r="U94" s="125" t="s">
        <v>1020</v>
      </c>
    </row>
    <row r="95" spans="1:21">
      <c r="A95" s="64"/>
      <c r="B95" t="s">
        <v>110</v>
      </c>
      <c r="C95">
        <v>3</v>
      </c>
      <c r="D95">
        <v>132188163</v>
      </c>
      <c r="E95" t="s">
        <v>18</v>
      </c>
      <c r="F95" t="s">
        <v>16</v>
      </c>
      <c r="G95">
        <v>5.772E-2</v>
      </c>
      <c r="H95">
        <v>-4.3999999999999997E-2</v>
      </c>
      <c r="I95">
        <v>5.1999999999999998E-3</v>
      </c>
      <c r="J95" s="3">
        <v>1.7200000000000001E-17</v>
      </c>
      <c r="K95" s="4">
        <f t="shared" si="2"/>
        <v>1.7540546350038445E-4</v>
      </c>
      <c r="L95" s="5">
        <f t="shared" si="3"/>
        <v>71.597282263622716</v>
      </c>
      <c r="M95">
        <v>-1.2800000000000001E-2</v>
      </c>
      <c r="N95">
        <v>4.6199999999999998E-2</v>
      </c>
      <c r="O95">
        <v>0.78129999999999999</v>
      </c>
      <c r="P95" s="126">
        <v>132469319</v>
      </c>
      <c r="Q95" s="126">
        <v>132469319</v>
      </c>
      <c r="R95" s="126" t="s">
        <v>534</v>
      </c>
      <c r="S95" s="126" t="s">
        <v>668</v>
      </c>
      <c r="T95" s="126" t="s">
        <v>669</v>
      </c>
      <c r="U95" s="125" t="s">
        <v>1021</v>
      </c>
    </row>
    <row r="96" spans="1:21">
      <c r="A96" s="64"/>
      <c r="B96" t="s">
        <v>111</v>
      </c>
      <c r="C96">
        <v>4</v>
      </c>
      <c r="D96">
        <v>57942167</v>
      </c>
      <c r="E96" t="s">
        <v>16</v>
      </c>
      <c r="F96" t="s">
        <v>18</v>
      </c>
      <c r="G96">
        <v>0.78144000000000002</v>
      </c>
      <c r="H96">
        <v>-1.6E-2</v>
      </c>
      <c r="I96">
        <v>2.8E-3</v>
      </c>
      <c r="J96" s="3">
        <v>1.6000000000000001E-8</v>
      </c>
      <c r="K96" s="4">
        <f t="shared" si="2"/>
        <v>8.0003648166356389E-5</v>
      </c>
      <c r="L96" s="5">
        <f t="shared" si="3"/>
        <v>32.652901204391277</v>
      </c>
      <c r="M96">
        <v>-2.0400000000000001E-2</v>
      </c>
      <c r="N96">
        <v>1.9099999999999999E-2</v>
      </c>
      <c r="O96">
        <v>0.28639999999999999</v>
      </c>
      <c r="P96" s="126">
        <v>57076001</v>
      </c>
      <c r="Q96" s="126">
        <v>57076001</v>
      </c>
      <c r="R96" s="126" t="s">
        <v>534</v>
      </c>
      <c r="S96" s="126" t="s">
        <v>670</v>
      </c>
      <c r="T96" s="126" t="s">
        <v>671</v>
      </c>
      <c r="U96" s="125" t="s">
        <v>1022</v>
      </c>
    </row>
    <row r="97" spans="1:21">
      <c r="A97" s="64"/>
      <c r="B97" t="s">
        <v>112</v>
      </c>
      <c r="C97">
        <v>4</v>
      </c>
      <c r="D97">
        <v>40428010</v>
      </c>
      <c r="E97" t="s">
        <v>15</v>
      </c>
      <c r="F97" t="s">
        <v>20</v>
      </c>
      <c r="G97">
        <v>0.76732599999999995</v>
      </c>
      <c r="H97">
        <v>1.66E-2</v>
      </c>
      <c r="I97">
        <v>2.7000000000000001E-3</v>
      </c>
      <c r="J97" s="3">
        <v>1.57E-9</v>
      </c>
      <c r="K97" s="4">
        <f t="shared" si="2"/>
        <v>9.2612383191136103E-5</v>
      </c>
      <c r="L97" s="5">
        <f t="shared" si="3"/>
        <v>37.799540409655428</v>
      </c>
      <c r="M97">
        <v>3.0300000000000001E-2</v>
      </c>
      <c r="N97">
        <v>1.9300000000000001E-2</v>
      </c>
      <c r="O97">
        <v>0.1162</v>
      </c>
      <c r="P97" s="126">
        <v>40425993</v>
      </c>
      <c r="Q97" s="126">
        <v>40425993</v>
      </c>
      <c r="R97" s="126" t="s">
        <v>534</v>
      </c>
      <c r="S97" s="126" t="s">
        <v>672</v>
      </c>
      <c r="T97" s="126" t="s">
        <v>673</v>
      </c>
      <c r="U97" s="125" t="s">
        <v>1023</v>
      </c>
    </row>
    <row r="98" spans="1:21">
      <c r="A98" s="64"/>
      <c r="B98" t="s">
        <v>113</v>
      </c>
      <c r="C98">
        <v>4</v>
      </c>
      <c r="D98">
        <v>7211039</v>
      </c>
      <c r="E98" t="s">
        <v>15</v>
      </c>
      <c r="F98" t="s">
        <v>20</v>
      </c>
      <c r="G98">
        <v>0.67756000000000005</v>
      </c>
      <c r="H98">
        <v>1.5900000000000001E-2</v>
      </c>
      <c r="I98">
        <v>2.5999999999999999E-3</v>
      </c>
      <c r="J98" s="3">
        <v>4.49E-10</v>
      </c>
      <c r="K98" s="4">
        <f t="shared" si="2"/>
        <v>9.1628039104908775E-5</v>
      </c>
      <c r="L98" s="5">
        <f t="shared" si="3"/>
        <v>37.397745721211699</v>
      </c>
      <c r="M98">
        <v>-4.7999999999999996E-3</v>
      </c>
      <c r="N98">
        <v>1.6799999999999999E-2</v>
      </c>
      <c r="O98">
        <v>0.77410000000000001</v>
      </c>
      <c r="P98" s="126">
        <v>7209312</v>
      </c>
      <c r="Q98" s="126">
        <v>7209312</v>
      </c>
      <c r="R98" s="126" t="s">
        <v>534</v>
      </c>
      <c r="S98" s="126" t="s">
        <v>674</v>
      </c>
      <c r="T98" s="126" t="s">
        <v>675</v>
      </c>
      <c r="U98" s="125" t="s">
        <v>1024</v>
      </c>
    </row>
    <row r="99" spans="1:21">
      <c r="A99" s="64"/>
      <c r="B99" t="s">
        <v>31</v>
      </c>
      <c r="C99">
        <v>4</v>
      </c>
      <c r="D99">
        <v>69343287</v>
      </c>
      <c r="E99" t="s">
        <v>18</v>
      </c>
      <c r="F99" t="s">
        <v>16</v>
      </c>
      <c r="G99">
        <v>0.22953200000000001</v>
      </c>
      <c r="H99">
        <v>2.6800000000000001E-2</v>
      </c>
      <c r="I99">
        <v>2.8E-3</v>
      </c>
      <c r="J99" s="3">
        <v>4.0699999999999999E-22</v>
      </c>
      <c r="K99" s="4">
        <f t="shared" si="2"/>
        <v>2.244278153104566E-4</v>
      </c>
      <c r="L99" s="5">
        <f t="shared" si="3"/>
        <v>91.611795941570279</v>
      </c>
      <c r="M99">
        <v>2.41E-2</v>
      </c>
      <c r="N99">
        <v>2.8000000000000001E-2</v>
      </c>
      <c r="O99">
        <v>0.3891</v>
      </c>
      <c r="P99" s="126">
        <v>68477569</v>
      </c>
      <c r="Q99" s="126">
        <v>68477569</v>
      </c>
      <c r="R99" s="126" t="s">
        <v>534</v>
      </c>
      <c r="S99" s="126" t="s">
        <v>560</v>
      </c>
      <c r="T99" s="126" t="s">
        <v>561</v>
      </c>
      <c r="U99" s="125" t="s">
        <v>969</v>
      </c>
    </row>
    <row r="100" spans="1:21">
      <c r="A100" s="64"/>
      <c r="B100" t="s">
        <v>114</v>
      </c>
      <c r="C100">
        <v>5</v>
      </c>
      <c r="D100">
        <v>122855416</v>
      </c>
      <c r="E100" t="s">
        <v>16</v>
      </c>
      <c r="F100" t="s">
        <v>18</v>
      </c>
      <c r="G100">
        <v>0.55698400000000003</v>
      </c>
      <c r="H100">
        <v>2.3699999999999999E-2</v>
      </c>
      <c r="I100">
        <v>2.3999999999999998E-3</v>
      </c>
      <c r="J100" s="3">
        <v>4.3799999999999998E-23</v>
      </c>
      <c r="K100" s="4">
        <f t="shared" si="2"/>
        <v>2.3888621226944242E-4</v>
      </c>
      <c r="L100" s="5">
        <f t="shared" si="3"/>
        <v>97.515147113414969</v>
      </c>
      <c r="M100">
        <v>2.5399999999999999E-2</v>
      </c>
      <c r="N100">
        <v>1.55E-2</v>
      </c>
      <c r="O100">
        <v>9.9650000000000002E-2</v>
      </c>
      <c r="P100" s="126">
        <v>123519722</v>
      </c>
      <c r="Q100" s="126">
        <v>123519722</v>
      </c>
      <c r="R100" s="126" t="s">
        <v>534</v>
      </c>
      <c r="S100" s="126" t="s">
        <v>676</v>
      </c>
      <c r="T100" s="126" t="s">
        <v>677</v>
      </c>
      <c r="U100" s="125" t="s">
        <v>1025</v>
      </c>
    </row>
    <row r="101" spans="1:21">
      <c r="A101" s="64"/>
      <c r="B101" t="s">
        <v>115</v>
      </c>
      <c r="C101">
        <v>5</v>
      </c>
      <c r="D101">
        <v>139663301</v>
      </c>
      <c r="E101" t="s">
        <v>20</v>
      </c>
      <c r="F101" t="s">
        <v>16</v>
      </c>
      <c r="G101">
        <v>0.22624</v>
      </c>
      <c r="H101">
        <v>-1.6299999999999999E-2</v>
      </c>
      <c r="I101">
        <v>3.0000000000000001E-3</v>
      </c>
      <c r="J101" s="3">
        <v>3.5199999999999998E-8</v>
      </c>
      <c r="K101" s="4">
        <f t="shared" si="2"/>
        <v>7.2330575509063128E-5</v>
      </c>
      <c r="L101" s="5">
        <f t="shared" si="3"/>
        <v>29.520966439495904</v>
      </c>
      <c r="M101">
        <v>-1.7399999999999999E-2</v>
      </c>
      <c r="N101">
        <v>1.9E-2</v>
      </c>
      <c r="O101">
        <v>0.35970000000000002</v>
      </c>
      <c r="P101" s="126">
        <v>140283716</v>
      </c>
      <c r="Q101" s="126">
        <v>140283716</v>
      </c>
      <c r="R101" s="126" t="s">
        <v>534</v>
      </c>
      <c r="S101" s="126" t="s">
        <v>678</v>
      </c>
      <c r="T101" s="126" t="s">
        <v>679</v>
      </c>
      <c r="U101" s="125" t="s">
        <v>1026</v>
      </c>
    </row>
    <row r="102" spans="1:21">
      <c r="A102" s="64"/>
      <c r="B102" t="s">
        <v>116</v>
      </c>
      <c r="C102">
        <v>6</v>
      </c>
      <c r="D102">
        <v>116314563</v>
      </c>
      <c r="E102" t="s">
        <v>18</v>
      </c>
      <c r="F102" t="s">
        <v>15</v>
      </c>
      <c r="G102">
        <v>0.4194</v>
      </c>
      <c r="H102">
        <v>-2.0799999999999999E-2</v>
      </c>
      <c r="I102">
        <v>2.3999999999999998E-3</v>
      </c>
      <c r="J102" s="3">
        <v>6.9599999999999999E-18</v>
      </c>
      <c r="K102" s="4">
        <f t="shared" si="2"/>
        <v>1.8401147186312161E-4</v>
      </c>
      <c r="L102" s="5">
        <f t="shared" si="3"/>
        <v>75.110743020434484</v>
      </c>
      <c r="M102">
        <v>-1.2E-2</v>
      </c>
      <c r="N102">
        <v>1.5599999999999999E-2</v>
      </c>
      <c r="O102">
        <v>0.43990000000000001</v>
      </c>
      <c r="P102" s="126">
        <v>115993400</v>
      </c>
      <c r="Q102" s="126">
        <v>115993400</v>
      </c>
      <c r="R102" s="126" t="s">
        <v>534</v>
      </c>
      <c r="S102" s="126" t="s">
        <v>566</v>
      </c>
      <c r="T102" s="126" t="s">
        <v>567</v>
      </c>
      <c r="U102" s="125" t="s">
        <v>972</v>
      </c>
    </row>
    <row r="103" spans="1:21">
      <c r="A103" s="64"/>
      <c r="B103" t="s">
        <v>117</v>
      </c>
      <c r="C103">
        <v>6</v>
      </c>
      <c r="D103">
        <v>16145325</v>
      </c>
      <c r="E103" t="s">
        <v>18</v>
      </c>
      <c r="F103" t="s">
        <v>16</v>
      </c>
      <c r="G103">
        <v>0.47774299999999997</v>
      </c>
      <c r="H103">
        <v>-2.5499999999999998E-2</v>
      </c>
      <c r="I103">
        <v>2.3999999999999998E-3</v>
      </c>
      <c r="J103" s="3">
        <v>2.3100000000000001E-26</v>
      </c>
      <c r="K103" s="4">
        <f t="shared" si="2"/>
        <v>2.7654027863700895E-4</v>
      </c>
      <c r="L103" s="5">
        <f t="shared" si="3"/>
        <v>112.89007176645136</v>
      </c>
      <c r="M103">
        <v>-6.7000000000000002E-3</v>
      </c>
      <c r="N103">
        <v>1.5699999999999999E-2</v>
      </c>
      <c r="O103">
        <v>0.66869999999999996</v>
      </c>
      <c r="P103" s="126">
        <v>16145094</v>
      </c>
      <c r="Q103" s="126">
        <v>16145094</v>
      </c>
      <c r="R103" s="126" t="s">
        <v>534</v>
      </c>
      <c r="S103" s="126" t="s">
        <v>680</v>
      </c>
      <c r="T103" s="126" t="s">
        <v>681</v>
      </c>
      <c r="U103" s="125" t="s">
        <v>1027</v>
      </c>
    </row>
    <row r="104" spans="1:21">
      <c r="A104" s="64"/>
      <c r="B104" t="s">
        <v>118</v>
      </c>
      <c r="C104">
        <v>6</v>
      </c>
      <c r="D104">
        <v>101296389</v>
      </c>
      <c r="E104" t="s">
        <v>16</v>
      </c>
      <c r="F104" t="s">
        <v>18</v>
      </c>
      <c r="G104">
        <v>0.45739000000000002</v>
      </c>
      <c r="H104">
        <v>1.44E-2</v>
      </c>
      <c r="I104">
        <v>2.3999999999999998E-3</v>
      </c>
      <c r="J104" s="3">
        <v>2.0599999999999999E-9</v>
      </c>
      <c r="K104" s="4">
        <f t="shared" si="2"/>
        <v>8.8203298803375254E-5</v>
      </c>
      <c r="L104" s="5">
        <f t="shared" si="3"/>
        <v>35.999823577841376</v>
      </c>
      <c r="M104">
        <v>-5.7999999999999996E-3</v>
      </c>
      <c r="N104">
        <v>1.54E-2</v>
      </c>
      <c r="O104">
        <v>0.7077</v>
      </c>
      <c r="P104" s="126">
        <v>100848513</v>
      </c>
      <c r="Q104" s="126">
        <v>100848513</v>
      </c>
      <c r="R104" s="126" t="s">
        <v>534</v>
      </c>
      <c r="S104" s="126" t="s">
        <v>682</v>
      </c>
      <c r="T104" s="126" t="s">
        <v>683</v>
      </c>
      <c r="U104" s="125" t="s">
        <v>1028</v>
      </c>
    </row>
    <row r="105" spans="1:21">
      <c r="A105" s="64"/>
      <c r="B105" t="s">
        <v>119</v>
      </c>
      <c r="C105">
        <v>7</v>
      </c>
      <c r="D105">
        <v>21464575</v>
      </c>
      <c r="E105" t="s">
        <v>16</v>
      </c>
      <c r="F105" t="s">
        <v>18</v>
      </c>
      <c r="G105">
        <v>0.39785999999999999</v>
      </c>
      <c r="H105">
        <v>2.06E-2</v>
      </c>
      <c r="I105">
        <v>2.3999999999999998E-3</v>
      </c>
      <c r="J105" s="3">
        <v>3.45E-17</v>
      </c>
      <c r="K105" s="4">
        <f t="shared" si="2"/>
        <v>1.8049043823449294E-4</v>
      </c>
      <c r="L105" s="5">
        <f t="shared" si="3"/>
        <v>73.673250065069325</v>
      </c>
      <c r="M105">
        <v>-1.4800000000000001E-2</v>
      </c>
      <c r="N105">
        <v>1.6199999999999999E-2</v>
      </c>
      <c r="O105">
        <v>0.35880000000000001</v>
      </c>
      <c r="P105" s="126"/>
      <c r="Q105" s="126"/>
      <c r="R105" s="126"/>
      <c r="S105" s="126"/>
      <c r="T105" s="126"/>
      <c r="U105" s="126"/>
    </row>
    <row r="106" spans="1:21">
      <c r="A106" s="64"/>
      <c r="B106" t="s">
        <v>120</v>
      </c>
      <c r="C106">
        <v>7</v>
      </c>
      <c r="D106">
        <v>1087095</v>
      </c>
      <c r="E106" t="s">
        <v>18</v>
      </c>
      <c r="F106" t="s">
        <v>16</v>
      </c>
      <c r="G106">
        <v>0.21548999999999999</v>
      </c>
      <c r="H106">
        <v>-1.8800000000000001E-2</v>
      </c>
      <c r="I106">
        <v>2.8999999999999998E-3</v>
      </c>
      <c r="J106" s="3">
        <v>5.8599999999999997E-11</v>
      </c>
      <c r="K106" s="4">
        <f t="shared" si="2"/>
        <v>1.0296642110721207E-4</v>
      </c>
      <c r="L106" s="5">
        <f t="shared" si="3"/>
        <v>42.025953380077482</v>
      </c>
      <c r="M106">
        <v>-1.3599999999999999E-2</v>
      </c>
      <c r="N106">
        <v>1.8599999999999998E-2</v>
      </c>
      <c r="O106">
        <v>0.46379999999999999</v>
      </c>
      <c r="P106" s="126">
        <v>1047459</v>
      </c>
      <c r="Q106" s="126">
        <v>1047459</v>
      </c>
      <c r="R106" s="126" t="s">
        <v>534</v>
      </c>
      <c r="S106" s="126" t="s">
        <v>684</v>
      </c>
      <c r="T106" s="126" t="s">
        <v>685</v>
      </c>
      <c r="U106" s="125" t="s">
        <v>1029</v>
      </c>
    </row>
    <row r="107" spans="1:21">
      <c r="A107" s="64"/>
      <c r="B107" t="s">
        <v>121</v>
      </c>
      <c r="C107">
        <v>7</v>
      </c>
      <c r="D107">
        <v>44582331</v>
      </c>
      <c r="E107" t="s">
        <v>18</v>
      </c>
      <c r="F107" t="s">
        <v>16</v>
      </c>
      <c r="G107">
        <v>0.20619999999999999</v>
      </c>
      <c r="H107">
        <v>4.2299999999999997E-2</v>
      </c>
      <c r="I107">
        <v>3.0000000000000001E-3</v>
      </c>
      <c r="J107" s="3">
        <v>8.3500000000000005E-44</v>
      </c>
      <c r="K107" s="4">
        <f t="shared" si="2"/>
        <v>4.8690849012790027E-4</v>
      </c>
      <c r="L107" s="5">
        <f t="shared" si="3"/>
        <v>198.80902570862898</v>
      </c>
      <c r="M107">
        <v>-3.1800000000000002E-2</v>
      </c>
      <c r="N107">
        <v>2.1000000000000001E-2</v>
      </c>
      <c r="O107">
        <v>0.12970000000000001</v>
      </c>
      <c r="P107" s="126"/>
      <c r="Q107" s="126"/>
      <c r="R107" s="126"/>
      <c r="S107" s="126"/>
      <c r="T107" s="126"/>
      <c r="U107" s="126"/>
    </row>
    <row r="108" spans="1:21">
      <c r="A108" s="64"/>
      <c r="B108" t="s">
        <v>122</v>
      </c>
      <c r="C108">
        <v>7</v>
      </c>
      <c r="D108">
        <v>36191699</v>
      </c>
      <c r="E108" t="s">
        <v>16</v>
      </c>
      <c r="F108" t="s">
        <v>18</v>
      </c>
      <c r="G108">
        <v>0.197154</v>
      </c>
      <c r="H108">
        <v>1.7899999999999999E-2</v>
      </c>
      <c r="I108">
        <v>3.0999999999999999E-3</v>
      </c>
      <c r="J108" s="3">
        <v>4.8900000000000003E-9</v>
      </c>
      <c r="K108" s="4">
        <f t="shared" si="2"/>
        <v>8.1689799587394231E-5</v>
      </c>
      <c r="L108" s="5">
        <f t="shared" si="3"/>
        <v>33.341147741288459</v>
      </c>
      <c r="M108">
        <v>2.1000000000000001E-2</v>
      </c>
      <c r="N108">
        <v>1.9400000000000001E-2</v>
      </c>
      <c r="O108">
        <v>0.27789999999999998</v>
      </c>
      <c r="P108" s="126"/>
      <c r="Q108" s="126"/>
      <c r="R108" s="126"/>
      <c r="S108" s="126"/>
      <c r="T108" s="126"/>
      <c r="U108" s="126"/>
    </row>
    <row r="109" spans="1:21">
      <c r="A109" s="64"/>
      <c r="B109" t="s">
        <v>123</v>
      </c>
      <c r="C109">
        <v>7</v>
      </c>
      <c r="D109">
        <v>26011908</v>
      </c>
      <c r="E109" t="s">
        <v>15</v>
      </c>
      <c r="F109" t="s">
        <v>20</v>
      </c>
      <c r="G109">
        <v>8.0140000000000003E-2</v>
      </c>
      <c r="H109">
        <v>-2.3900000000000001E-2</v>
      </c>
      <c r="I109">
        <v>4.1999999999999997E-3</v>
      </c>
      <c r="J109" s="3">
        <v>1.35E-8</v>
      </c>
      <c r="K109" s="4">
        <f t="shared" si="2"/>
        <v>7.9338392835005185E-5</v>
      </c>
      <c r="L109" s="5">
        <f t="shared" si="3"/>
        <v>32.381360585000593</v>
      </c>
      <c r="M109">
        <v>1.2500000000000001E-2</v>
      </c>
      <c r="N109">
        <v>2.6200000000000001E-2</v>
      </c>
      <c r="O109">
        <v>0.63400000000000001</v>
      </c>
      <c r="P109" s="126"/>
      <c r="Q109" s="126"/>
      <c r="R109" s="126"/>
      <c r="S109" s="126"/>
      <c r="T109" s="126"/>
      <c r="U109" s="126"/>
    </row>
    <row r="110" spans="1:21">
      <c r="A110" s="64"/>
      <c r="B110" t="s">
        <v>124</v>
      </c>
      <c r="C110">
        <v>8</v>
      </c>
      <c r="D110">
        <v>74881674</v>
      </c>
      <c r="E110" t="s">
        <v>16</v>
      </c>
      <c r="F110" t="s">
        <v>18</v>
      </c>
      <c r="G110">
        <v>0.27241300000000002</v>
      </c>
      <c r="H110">
        <v>-1.6799999999999999E-2</v>
      </c>
      <c r="I110">
        <v>2.5999999999999999E-3</v>
      </c>
      <c r="J110" s="3">
        <v>1.0300000000000001E-10</v>
      </c>
      <c r="K110" s="4">
        <f t="shared" si="2"/>
        <v>1.022935086070361E-4</v>
      </c>
      <c r="L110" s="5">
        <f t="shared" si="3"/>
        <v>41.751274681993536</v>
      </c>
      <c r="M110">
        <v>-1.1299999999999999E-2</v>
      </c>
      <c r="N110">
        <v>1.7399999999999999E-2</v>
      </c>
      <c r="O110">
        <v>0.51519999999999999</v>
      </c>
      <c r="P110" s="126">
        <v>73969439</v>
      </c>
      <c r="Q110" s="126">
        <v>73969439</v>
      </c>
      <c r="R110" s="126" t="s">
        <v>534</v>
      </c>
      <c r="S110" s="126" t="s">
        <v>686</v>
      </c>
      <c r="T110" s="126" t="s">
        <v>687</v>
      </c>
      <c r="U110" s="125" t="s">
        <v>1030</v>
      </c>
    </row>
    <row r="111" spans="1:21">
      <c r="A111" s="64"/>
      <c r="B111" t="s">
        <v>125</v>
      </c>
      <c r="C111">
        <v>8</v>
      </c>
      <c r="D111">
        <v>21932731</v>
      </c>
      <c r="E111" t="s">
        <v>15</v>
      </c>
      <c r="F111" t="s">
        <v>16</v>
      </c>
      <c r="G111">
        <v>0.11627</v>
      </c>
      <c r="H111">
        <v>-2.7900000000000001E-2</v>
      </c>
      <c r="I111">
        <v>3.7000000000000002E-3</v>
      </c>
      <c r="J111" s="3">
        <v>2.9199999999999998E-14</v>
      </c>
      <c r="K111" s="4">
        <f t="shared" si="2"/>
        <v>1.3930448216488786E-4</v>
      </c>
      <c r="L111" s="5">
        <f t="shared" si="3"/>
        <v>56.859472995754231</v>
      </c>
      <c r="M111">
        <v>-8.0999999999999996E-3</v>
      </c>
      <c r="N111">
        <v>2.3099999999999999E-2</v>
      </c>
      <c r="O111">
        <v>0.72489999999999999</v>
      </c>
      <c r="P111" s="129">
        <v>22075220</v>
      </c>
      <c r="Q111" s="129">
        <v>22075220</v>
      </c>
      <c r="R111" s="129" t="s">
        <v>534</v>
      </c>
      <c r="S111" s="129" t="s">
        <v>688</v>
      </c>
      <c r="T111" s="129" t="s">
        <v>689</v>
      </c>
      <c r="U111" s="125" t="s">
        <v>1031</v>
      </c>
    </row>
    <row r="112" spans="1:21">
      <c r="A112" s="64"/>
      <c r="B112" t="s">
        <v>126</v>
      </c>
      <c r="C112">
        <v>8</v>
      </c>
      <c r="D112">
        <v>28901692</v>
      </c>
      <c r="E112" t="s">
        <v>16</v>
      </c>
      <c r="F112" t="s">
        <v>18</v>
      </c>
      <c r="G112">
        <v>1.1390000000000001E-2</v>
      </c>
      <c r="H112">
        <v>-4.2900000000000001E-2</v>
      </c>
      <c r="I112">
        <v>7.3000000000000001E-3</v>
      </c>
      <c r="J112" s="3">
        <v>3.9000000000000002E-9</v>
      </c>
      <c r="K112" s="4">
        <f t="shared" si="2"/>
        <v>8.461605029136911E-5</v>
      </c>
      <c r="L112" s="5">
        <f t="shared" si="3"/>
        <v>34.535578548661967</v>
      </c>
      <c r="M112">
        <v>0.04</v>
      </c>
      <c r="N112">
        <v>8.2799999999999999E-2</v>
      </c>
      <c r="O112">
        <v>0.62960000000000005</v>
      </c>
      <c r="P112" s="129">
        <v>29044175</v>
      </c>
      <c r="Q112" s="129">
        <v>29044175</v>
      </c>
      <c r="R112" s="129" t="s">
        <v>534</v>
      </c>
      <c r="S112" s="129" t="s">
        <v>690</v>
      </c>
      <c r="T112" s="129" t="s">
        <v>691</v>
      </c>
      <c r="U112" s="125" t="s">
        <v>1032</v>
      </c>
    </row>
    <row r="113" spans="1:21">
      <c r="A113" s="64"/>
      <c r="B113" t="s">
        <v>127</v>
      </c>
      <c r="C113">
        <v>9</v>
      </c>
      <c r="D113">
        <v>2632365</v>
      </c>
      <c r="E113" t="s">
        <v>18</v>
      </c>
      <c r="F113" t="s">
        <v>20</v>
      </c>
      <c r="G113">
        <v>5.6079999999999998E-2</v>
      </c>
      <c r="H113">
        <v>-2.9399999999999999E-2</v>
      </c>
      <c r="I113">
        <v>5.1000000000000004E-3</v>
      </c>
      <c r="J113" s="3">
        <v>9.6899999999999994E-9</v>
      </c>
      <c r="K113" s="4">
        <f t="shared" si="2"/>
        <v>8.1421590448857456E-5</v>
      </c>
      <c r="L113" s="5">
        <f t="shared" si="3"/>
        <v>33.231671053593672</v>
      </c>
      <c r="M113">
        <v>-1.43E-2</v>
      </c>
      <c r="N113">
        <v>3.3099999999999997E-2</v>
      </c>
      <c r="O113">
        <v>0.66669999999999996</v>
      </c>
      <c r="P113" s="129">
        <v>2632365</v>
      </c>
      <c r="Q113" s="129">
        <v>2632365</v>
      </c>
      <c r="R113" s="129" t="s">
        <v>534</v>
      </c>
      <c r="S113" s="129" t="s">
        <v>692</v>
      </c>
      <c r="T113" s="129" t="s">
        <v>693</v>
      </c>
      <c r="U113" s="125" t="s">
        <v>1033</v>
      </c>
    </row>
    <row r="114" spans="1:21">
      <c r="A114" s="64"/>
      <c r="B114" t="s">
        <v>128</v>
      </c>
      <c r="C114">
        <v>9</v>
      </c>
      <c r="D114">
        <v>78213768</v>
      </c>
      <c r="E114" t="s">
        <v>15</v>
      </c>
      <c r="F114" t="s">
        <v>20</v>
      </c>
      <c r="G114">
        <v>0.39571000000000001</v>
      </c>
      <c r="H114">
        <v>1.49E-2</v>
      </c>
      <c r="I114">
        <v>2.3999999999999998E-3</v>
      </c>
      <c r="J114" s="3">
        <v>8.1099999999999999E-10</v>
      </c>
      <c r="K114" s="4">
        <f t="shared" si="2"/>
        <v>9.443428019582902E-5</v>
      </c>
      <c r="L114" s="5">
        <f t="shared" si="3"/>
        <v>38.543213891380049</v>
      </c>
      <c r="M114">
        <v>3.5999999999999999E-3</v>
      </c>
      <c r="N114">
        <v>1.7000000000000001E-2</v>
      </c>
      <c r="O114">
        <v>0.83199999999999996</v>
      </c>
      <c r="P114" s="129"/>
      <c r="Q114" s="129"/>
      <c r="R114" s="129"/>
      <c r="S114" s="129"/>
      <c r="T114" s="129"/>
      <c r="U114" s="126"/>
    </row>
    <row r="115" spans="1:21">
      <c r="A115" s="64"/>
      <c r="B115" t="s">
        <v>129</v>
      </c>
      <c r="C115">
        <v>10</v>
      </c>
      <c r="D115">
        <v>115786611</v>
      </c>
      <c r="E115" t="s">
        <v>20</v>
      </c>
      <c r="F115" t="s">
        <v>18</v>
      </c>
      <c r="G115">
        <v>0.11079</v>
      </c>
      <c r="H115">
        <v>-2.2599999999999999E-2</v>
      </c>
      <c r="I115">
        <v>3.5999999999999999E-3</v>
      </c>
      <c r="J115" s="3">
        <v>2.8599999999999999E-10</v>
      </c>
      <c r="K115" s="4">
        <f t="shared" si="2"/>
        <v>9.6558514350047884E-5</v>
      </c>
      <c r="L115" s="5">
        <f t="shared" si="3"/>
        <v>39.410300691482902</v>
      </c>
      <c r="M115">
        <v>-4.1500000000000002E-2</v>
      </c>
      <c r="N115">
        <v>2.5100000000000001E-2</v>
      </c>
      <c r="O115">
        <v>9.8119999999999999E-2</v>
      </c>
      <c r="P115" s="129"/>
      <c r="Q115" s="129"/>
      <c r="R115" s="129"/>
      <c r="S115" s="129"/>
      <c r="T115" s="129"/>
      <c r="U115" s="126"/>
    </row>
    <row r="116" spans="1:21">
      <c r="A116" s="64"/>
      <c r="B116" t="s">
        <v>130</v>
      </c>
      <c r="C116">
        <v>10</v>
      </c>
      <c r="D116">
        <v>52380642</v>
      </c>
      <c r="E116" t="s">
        <v>18</v>
      </c>
      <c r="F116" t="s">
        <v>16</v>
      </c>
      <c r="G116">
        <v>1.8159999999999999E-2</v>
      </c>
      <c r="H116">
        <v>5.2400000000000002E-2</v>
      </c>
      <c r="I116">
        <v>8.0000000000000002E-3</v>
      </c>
      <c r="J116" s="3">
        <v>5.6199999999999997E-11</v>
      </c>
      <c r="K116" s="4">
        <f t="shared" si="2"/>
        <v>1.0511327865282718E-4</v>
      </c>
      <c r="L116" s="5">
        <f t="shared" si="3"/>
        <v>42.902289751342778</v>
      </c>
      <c r="M116">
        <v>-0.1769</v>
      </c>
      <c r="N116">
        <v>7.8600000000000003E-2</v>
      </c>
      <c r="O116">
        <v>2.4330000000000001E-2</v>
      </c>
      <c r="P116" s="129">
        <v>50620882</v>
      </c>
      <c r="Q116" s="129">
        <v>50620882</v>
      </c>
      <c r="R116" s="129" t="s">
        <v>534</v>
      </c>
      <c r="S116" s="129" t="s">
        <v>694</v>
      </c>
      <c r="T116" s="129" t="s">
        <v>695</v>
      </c>
      <c r="U116" s="125" t="s">
        <v>1034</v>
      </c>
    </row>
    <row r="117" spans="1:21">
      <c r="A117" s="64"/>
      <c r="B117" t="s">
        <v>49</v>
      </c>
      <c r="C117">
        <v>11</v>
      </c>
      <c r="D117">
        <v>103871039</v>
      </c>
      <c r="E117" t="s">
        <v>16</v>
      </c>
      <c r="F117" t="s">
        <v>15</v>
      </c>
      <c r="G117">
        <v>0.17301</v>
      </c>
      <c r="H117">
        <v>-2.12E-2</v>
      </c>
      <c r="I117">
        <v>3.0999999999999999E-3</v>
      </c>
      <c r="J117" s="3">
        <v>4.8800000000000002E-12</v>
      </c>
      <c r="K117" s="4">
        <f t="shared" si="2"/>
        <v>1.1458274015995735E-4</v>
      </c>
      <c r="L117" s="5">
        <f t="shared" si="3"/>
        <v>46.767720860287405</v>
      </c>
      <c r="M117">
        <v>3.0000000000000001E-3</v>
      </c>
      <c r="N117">
        <v>2.0799999999999999E-2</v>
      </c>
      <c r="O117">
        <v>0.88529999999999998</v>
      </c>
      <c r="P117" s="129">
        <v>104000311</v>
      </c>
      <c r="Q117" s="129">
        <v>104000311</v>
      </c>
      <c r="R117" s="129" t="s">
        <v>534</v>
      </c>
      <c r="S117" s="129" t="s">
        <v>580</v>
      </c>
      <c r="T117" s="129" t="s">
        <v>581</v>
      </c>
      <c r="U117" s="125" t="s">
        <v>978</v>
      </c>
    </row>
    <row r="118" spans="1:21">
      <c r="A118" s="64"/>
      <c r="B118" t="s">
        <v>131</v>
      </c>
      <c r="C118">
        <v>11</v>
      </c>
      <c r="D118">
        <v>32172856</v>
      </c>
      <c r="E118" t="s">
        <v>15</v>
      </c>
      <c r="F118" t="s">
        <v>20</v>
      </c>
      <c r="G118">
        <v>0.14810999999999999</v>
      </c>
      <c r="H118">
        <v>1.89E-2</v>
      </c>
      <c r="I118">
        <v>3.3E-3</v>
      </c>
      <c r="J118" s="3">
        <v>6.7299999999999997E-9</v>
      </c>
      <c r="K118" s="4">
        <f t="shared" si="2"/>
        <v>8.0367685095394665E-5</v>
      </c>
      <c r="L118" s="5">
        <f t="shared" si="3"/>
        <v>32.801492144272821</v>
      </c>
      <c r="M118">
        <v>-9.2999999999999992E-3</v>
      </c>
      <c r="N118">
        <v>2.1399999999999999E-2</v>
      </c>
      <c r="O118">
        <v>0.6653</v>
      </c>
      <c r="P118" s="129">
        <v>32151310</v>
      </c>
      <c r="Q118" s="129">
        <v>32151310</v>
      </c>
      <c r="R118" s="129" t="s">
        <v>534</v>
      </c>
      <c r="S118" s="129" t="s">
        <v>696</v>
      </c>
      <c r="T118" s="129" t="s">
        <v>697</v>
      </c>
      <c r="U118" s="125" t="s">
        <v>1035</v>
      </c>
    </row>
    <row r="119" spans="1:21">
      <c r="A119" s="64"/>
      <c r="B119" t="s">
        <v>132</v>
      </c>
      <c r="C119">
        <v>11</v>
      </c>
      <c r="D119">
        <v>63884453</v>
      </c>
      <c r="E119" t="s">
        <v>20</v>
      </c>
      <c r="F119" t="s">
        <v>15</v>
      </c>
      <c r="G119">
        <v>7.4031E-2</v>
      </c>
      <c r="H119">
        <v>2.8400000000000002E-2</v>
      </c>
      <c r="I119">
        <v>4.4999999999999997E-3</v>
      </c>
      <c r="J119" s="3">
        <v>3.6499999999999998E-10</v>
      </c>
      <c r="K119" s="4">
        <f t="shared" si="2"/>
        <v>9.7586536472818003E-5</v>
      </c>
      <c r="L119" s="5">
        <f t="shared" si="3"/>
        <v>39.829928264669064</v>
      </c>
      <c r="M119">
        <v>-2.5000000000000001E-2</v>
      </c>
      <c r="N119">
        <v>2.5399999999999999E-2</v>
      </c>
      <c r="O119">
        <v>0.32569999999999999</v>
      </c>
      <c r="P119" s="129">
        <v>64116981</v>
      </c>
      <c r="Q119" s="129">
        <v>64116981</v>
      </c>
      <c r="R119" s="129" t="s">
        <v>534</v>
      </c>
      <c r="S119" s="129" t="s">
        <v>698</v>
      </c>
      <c r="T119" s="129" t="s">
        <v>699</v>
      </c>
      <c r="U119" s="129" t="s">
        <v>1036</v>
      </c>
    </row>
    <row r="120" spans="1:21">
      <c r="A120" s="64"/>
      <c r="B120" t="s">
        <v>133</v>
      </c>
      <c r="C120">
        <v>12</v>
      </c>
      <c r="D120">
        <v>51793821</v>
      </c>
      <c r="E120" t="s">
        <v>16</v>
      </c>
      <c r="F120" t="s">
        <v>18</v>
      </c>
      <c r="G120">
        <v>0.63958000000000004</v>
      </c>
      <c r="H120">
        <v>-1.38E-2</v>
      </c>
      <c r="I120">
        <v>2.5000000000000001E-3</v>
      </c>
      <c r="J120" s="3">
        <v>2.51E-8</v>
      </c>
      <c r="K120" s="4">
        <f t="shared" si="2"/>
        <v>7.4656283552499417E-5</v>
      </c>
      <c r="L120" s="5">
        <f t="shared" si="3"/>
        <v>30.470250676284945</v>
      </c>
      <c r="M120">
        <v>-6.6E-3</v>
      </c>
      <c r="N120">
        <v>1.7399999999999999E-2</v>
      </c>
      <c r="O120">
        <v>0.70409999999999995</v>
      </c>
      <c r="P120" s="129">
        <v>51400037</v>
      </c>
      <c r="Q120" s="129">
        <v>51400037</v>
      </c>
      <c r="R120" s="129" t="s">
        <v>534</v>
      </c>
      <c r="S120" s="129" t="s">
        <v>700</v>
      </c>
      <c r="T120" s="129" t="s">
        <v>701</v>
      </c>
      <c r="U120" s="125" t="s">
        <v>1037</v>
      </c>
    </row>
    <row r="121" spans="1:21">
      <c r="A121" s="64"/>
      <c r="B121" t="s">
        <v>134</v>
      </c>
      <c r="C121">
        <v>12</v>
      </c>
      <c r="D121">
        <v>124852609</v>
      </c>
      <c r="E121" t="s">
        <v>15</v>
      </c>
      <c r="F121" t="s">
        <v>20</v>
      </c>
      <c r="G121">
        <v>0.59806999999999999</v>
      </c>
      <c r="H121">
        <v>-1.49E-2</v>
      </c>
      <c r="I121">
        <v>2.5000000000000001E-3</v>
      </c>
      <c r="J121" s="3">
        <v>1.3600000000000001E-9</v>
      </c>
      <c r="K121" s="4">
        <f t="shared" si="2"/>
        <v>8.7031276977378073E-5</v>
      </c>
      <c r="L121" s="5">
        <f t="shared" si="3"/>
        <v>35.52142592229584</v>
      </c>
      <c r="M121">
        <v>-3.0999999999999999E-3</v>
      </c>
      <c r="N121">
        <v>1.7399999999999999E-2</v>
      </c>
      <c r="O121">
        <v>0.86040000000000005</v>
      </c>
      <c r="P121" s="129">
        <v>124368063</v>
      </c>
      <c r="Q121" s="129">
        <v>124368063</v>
      </c>
      <c r="R121" s="129" t="s">
        <v>534</v>
      </c>
      <c r="S121" s="129" t="s">
        <v>702</v>
      </c>
      <c r="T121" s="129" t="s">
        <v>703</v>
      </c>
      <c r="U121" s="125" t="s">
        <v>1038</v>
      </c>
    </row>
    <row r="122" spans="1:21">
      <c r="A122" s="64"/>
      <c r="B122" t="s">
        <v>135</v>
      </c>
      <c r="C122">
        <v>12</v>
      </c>
      <c r="D122">
        <v>133063768</v>
      </c>
      <c r="E122" t="s">
        <v>16</v>
      </c>
      <c r="F122" t="s">
        <v>18</v>
      </c>
      <c r="G122">
        <v>0.48514000000000002</v>
      </c>
      <c r="H122">
        <v>1.5100000000000001E-2</v>
      </c>
      <c r="I122">
        <v>2.5000000000000001E-3</v>
      </c>
      <c r="J122" s="3">
        <v>2.3400000000000002E-9</v>
      </c>
      <c r="K122" s="4">
        <f t="shared" si="2"/>
        <v>8.9383157465114049E-5</v>
      </c>
      <c r="L122" s="5">
        <f t="shared" si="3"/>
        <v>36.481421217704941</v>
      </c>
      <c r="M122">
        <v>-2.1899999999999999E-2</v>
      </c>
      <c r="N122">
        <v>1.67E-2</v>
      </c>
      <c r="O122">
        <v>0.1898</v>
      </c>
      <c r="P122" s="129"/>
      <c r="Q122" s="129"/>
      <c r="R122" s="129"/>
      <c r="S122" s="129"/>
      <c r="T122" s="129"/>
      <c r="U122" s="126"/>
    </row>
    <row r="123" spans="1:21">
      <c r="A123" s="64"/>
      <c r="B123" t="s">
        <v>136</v>
      </c>
      <c r="C123">
        <v>12</v>
      </c>
      <c r="D123">
        <v>623129</v>
      </c>
      <c r="E123" t="s">
        <v>18</v>
      </c>
      <c r="F123" t="s">
        <v>16</v>
      </c>
      <c r="G123">
        <v>0.26423999999999997</v>
      </c>
      <c r="H123">
        <v>1.9099999999999999E-2</v>
      </c>
      <c r="I123">
        <v>2.7000000000000001E-3</v>
      </c>
      <c r="J123" s="3">
        <v>1.7E-12</v>
      </c>
      <c r="K123" s="4">
        <f t="shared" si="2"/>
        <v>1.2260455111414182E-4</v>
      </c>
      <c r="L123" s="5">
        <f t="shared" si="3"/>
        <v>50.042278766317295</v>
      </c>
      <c r="M123">
        <v>-7.4000000000000003E-3</v>
      </c>
      <c r="N123">
        <v>1.9400000000000001E-2</v>
      </c>
      <c r="O123">
        <v>0.70309999999999995</v>
      </c>
      <c r="P123" s="129">
        <v>513963</v>
      </c>
      <c r="Q123" s="129">
        <v>513963</v>
      </c>
      <c r="R123" s="129" t="s">
        <v>534</v>
      </c>
      <c r="S123" s="129" t="s">
        <v>704</v>
      </c>
      <c r="T123" s="129" t="s">
        <v>705</v>
      </c>
      <c r="U123" s="125" t="s">
        <v>1039</v>
      </c>
    </row>
    <row r="124" spans="1:21">
      <c r="A124" s="64"/>
      <c r="B124" t="s">
        <v>137</v>
      </c>
      <c r="C124">
        <v>13</v>
      </c>
      <c r="D124">
        <v>32953388</v>
      </c>
      <c r="E124" t="s">
        <v>15</v>
      </c>
      <c r="F124" t="s">
        <v>20</v>
      </c>
      <c r="G124">
        <v>0.51371500000000003</v>
      </c>
      <c r="H124">
        <v>-3.1300000000000001E-2</v>
      </c>
      <c r="I124">
        <v>2.3999999999999998E-3</v>
      </c>
      <c r="J124" s="3">
        <v>1.44E-39</v>
      </c>
      <c r="K124" s="4">
        <f t="shared" si="2"/>
        <v>4.1658714811235187E-4</v>
      </c>
      <c r="L124" s="5">
        <f t="shared" si="3"/>
        <v>170.0842359229139</v>
      </c>
      <c r="M124">
        <v>4.1000000000000003E-3</v>
      </c>
      <c r="N124">
        <v>1.5299999999999999E-2</v>
      </c>
      <c r="O124">
        <v>0.78910000000000002</v>
      </c>
      <c r="P124" s="129">
        <v>32379251</v>
      </c>
      <c r="Q124" s="129">
        <v>32379251</v>
      </c>
      <c r="R124" s="129" t="s">
        <v>534</v>
      </c>
      <c r="S124" s="129" t="s">
        <v>706</v>
      </c>
      <c r="T124" s="129" t="s">
        <v>707</v>
      </c>
      <c r="U124" s="125" t="s">
        <v>1040</v>
      </c>
    </row>
    <row r="125" spans="1:21">
      <c r="A125" s="64"/>
      <c r="B125" t="s">
        <v>138</v>
      </c>
      <c r="C125">
        <v>14</v>
      </c>
      <c r="D125">
        <v>74249810</v>
      </c>
      <c r="E125" t="s">
        <v>15</v>
      </c>
      <c r="F125" t="s">
        <v>20</v>
      </c>
      <c r="G125">
        <v>0.15529699999999999</v>
      </c>
      <c r="H125">
        <v>-2.0500000000000001E-2</v>
      </c>
      <c r="I125">
        <v>3.3E-3</v>
      </c>
      <c r="J125" s="3">
        <v>6.5200000000000002E-10</v>
      </c>
      <c r="K125" s="4">
        <f t="shared" si="2"/>
        <v>9.454953847192374E-5</v>
      </c>
      <c r="L125" s="5">
        <f t="shared" si="3"/>
        <v>38.590260837128454</v>
      </c>
      <c r="M125">
        <v>2.81E-2</v>
      </c>
      <c r="N125">
        <v>2.2100000000000002E-2</v>
      </c>
      <c r="O125">
        <v>0.2031</v>
      </c>
      <c r="P125" s="129">
        <v>73783107</v>
      </c>
      <c r="Q125" s="129">
        <v>73783107</v>
      </c>
      <c r="R125" s="129" t="s">
        <v>534</v>
      </c>
      <c r="S125" s="129" t="s">
        <v>708</v>
      </c>
      <c r="T125" s="129" t="s">
        <v>709</v>
      </c>
      <c r="U125" s="125" t="s">
        <v>1041</v>
      </c>
    </row>
    <row r="126" spans="1:21">
      <c r="A126" s="64"/>
      <c r="B126" t="s">
        <v>139</v>
      </c>
      <c r="C126">
        <v>14</v>
      </c>
      <c r="D126">
        <v>70690877</v>
      </c>
      <c r="E126" t="s">
        <v>18</v>
      </c>
      <c r="F126" t="s">
        <v>16</v>
      </c>
      <c r="G126">
        <v>0.47265299999999999</v>
      </c>
      <c r="H126">
        <v>2.2100000000000002E-2</v>
      </c>
      <c r="I126">
        <v>2.3999999999999998E-3</v>
      </c>
      <c r="J126" s="3">
        <v>2.4799999999999999E-20</v>
      </c>
      <c r="K126" s="4">
        <f t="shared" si="2"/>
        <v>2.0772677333138697E-4</v>
      </c>
      <c r="L126" s="5">
        <f t="shared" si="3"/>
        <v>84.792987237912399</v>
      </c>
      <c r="M126">
        <v>4.4999999999999997E-3</v>
      </c>
      <c r="N126">
        <v>1.5599999999999999E-2</v>
      </c>
      <c r="O126">
        <v>0.77170000000000005</v>
      </c>
      <c r="P126" s="129">
        <v>70224160</v>
      </c>
      <c r="Q126" s="129">
        <v>70224160</v>
      </c>
      <c r="R126" s="129" t="s">
        <v>534</v>
      </c>
      <c r="S126" s="129" t="s">
        <v>710</v>
      </c>
      <c r="T126" s="129" t="s">
        <v>710</v>
      </c>
      <c r="U126" s="126"/>
    </row>
    <row r="127" spans="1:21">
      <c r="A127" s="64"/>
      <c r="B127" t="s">
        <v>140</v>
      </c>
      <c r="C127">
        <v>16</v>
      </c>
      <c r="D127">
        <v>83988886</v>
      </c>
      <c r="E127" t="s">
        <v>18</v>
      </c>
      <c r="F127" t="s">
        <v>16</v>
      </c>
      <c r="G127">
        <v>0.54205999999999999</v>
      </c>
      <c r="H127">
        <v>-1.9900000000000001E-2</v>
      </c>
      <c r="I127">
        <v>2.3999999999999998E-3</v>
      </c>
      <c r="J127" s="3">
        <v>9.4400000000000003E-17</v>
      </c>
      <c r="K127" s="4">
        <f t="shared" si="2"/>
        <v>1.6843453744129301E-4</v>
      </c>
      <c r="L127" s="5">
        <f t="shared" si="3"/>
        <v>68.751399185286317</v>
      </c>
      <c r="M127">
        <v>4.1999999999999997E-3</v>
      </c>
      <c r="N127">
        <v>1.7100000000000001E-2</v>
      </c>
      <c r="O127">
        <v>0.80740000000000001</v>
      </c>
      <c r="P127" s="129">
        <v>83955281</v>
      </c>
      <c r="Q127" s="129">
        <v>83955281</v>
      </c>
      <c r="R127" s="129" t="s">
        <v>534</v>
      </c>
      <c r="S127" s="129" t="s">
        <v>711</v>
      </c>
      <c r="T127" s="129" t="s">
        <v>712</v>
      </c>
      <c r="U127" s="125" t="s">
        <v>1042</v>
      </c>
    </row>
    <row r="128" spans="1:21">
      <c r="A128" s="64"/>
      <c r="B128" t="s">
        <v>141</v>
      </c>
      <c r="C128">
        <v>17</v>
      </c>
      <c r="D128">
        <v>18088094</v>
      </c>
      <c r="E128" t="s">
        <v>20</v>
      </c>
      <c r="F128" t="s">
        <v>15</v>
      </c>
      <c r="G128">
        <v>0.20254</v>
      </c>
      <c r="H128">
        <v>1.78E-2</v>
      </c>
      <c r="I128">
        <v>3.0000000000000001E-3</v>
      </c>
      <c r="J128" s="3">
        <v>4.08E-9</v>
      </c>
      <c r="K128" s="4">
        <f t="shared" si="2"/>
        <v>8.6254282918251236E-5</v>
      </c>
      <c r="L128" s="5">
        <f t="shared" si="3"/>
        <v>35.204271920997712</v>
      </c>
      <c r="M128">
        <v>2.2499999999999999E-2</v>
      </c>
      <c r="N128">
        <v>1.9199999999999998E-2</v>
      </c>
      <c r="O128">
        <v>0.2419</v>
      </c>
      <c r="P128" s="129">
        <v>18184780</v>
      </c>
      <c r="Q128" s="129">
        <v>18184780</v>
      </c>
      <c r="R128" s="129" t="s">
        <v>534</v>
      </c>
      <c r="S128" s="129" t="s">
        <v>713</v>
      </c>
      <c r="T128" s="129" t="s">
        <v>714</v>
      </c>
      <c r="U128" s="125" t="s">
        <v>1043</v>
      </c>
    </row>
    <row r="129" spans="1:21">
      <c r="A129" s="64"/>
      <c r="B129" t="s">
        <v>142</v>
      </c>
      <c r="C129">
        <v>17</v>
      </c>
      <c r="D129">
        <v>7080316</v>
      </c>
      <c r="E129" t="s">
        <v>20</v>
      </c>
      <c r="F129" t="s">
        <v>15</v>
      </c>
      <c r="G129">
        <v>0.16607</v>
      </c>
      <c r="H129">
        <v>-4.7100000000000003E-2</v>
      </c>
      <c r="I129">
        <v>3.0999999999999999E-3</v>
      </c>
      <c r="J129" s="3">
        <v>1.8699999999999999E-53</v>
      </c>
      <c r="K129" s="4">
        <f t="shared" si="2"/>
        <v>5.6531886387230278E-4</v>
      </c>
      <c r="L129" s="5">
        <f t="shared" si="3"/>
        <v>230.84278131379094</v>
      </c>
      <c r="M129">
        <v>-3.09E-2</v>
      </c>
      <c r="N129">
        <v>2.2700000000000001E-2</v>
      </c>
      <c r="O129">
        <v>0.1729</v>
      </c>
      <c r="P129" s="129">
        <v>7176997</v>
      </c>
      <c r="Q129" s="129">
        <v>7176997</v>
      </c>
      <c r="R129" s="129" t="s">
        <v>534</v>
      </c>
      <c r="S129" s="129" t="s">
        <v>715</v>
      </c>
      <c r="T129" s="129" t="s">
        <v>716</v>
      </c>
      <c r="U129" s="125" t="s">
        <v>1044</v>
      </c>
    </row>
    <row r="130" spans="1:21">
      <c r="A130" s="64"/>
      <c r="B130" t="s">
        <v>143</v>
      </c>
      <c r="C130">
        <v>17</v>
      </c>
      <c r="D130">
        <v>65123352</v>
      </c>
      <c r="E130" t="s">
        <v>16</v>
      </c>
      <c r="F130" t="s">
        <v>15</v>
      </c>
      <c r="G130">
        <v>0.48751899999999998</v>
      </c>
      <c r="H130">
        <v>1.7100000000000001E-2</v>
      </c>
      <c r="I130">
        <v>2.3999999999999998E-3</v>
      </c>
      <c r="J130" s="3">
        <v>7.8799999999999997E-13</v>
      </c>
      <c r="K130" s="4">
        <f t="shared" si="2"/>
        <v>1.2437593351334987E-4</v>
      </c>
      <c r="L130" s="5">
        <f t="shared" si="3"/>
        <v>50.765376217190386</v>
      </c>
      <c r="M130">
        <v>3.3999999999999998E-3</v>
      </c>
      <c r="N130">
        <v>1.55E-2</v>
      </c>
      <c r="O130">
        <v>0.82779999999999998</v>
      </c>
      <c r="P130" s="129">
        <v>67127236</v>
      </c>
      <c r="Q130" s="129">
        <v>67127236</v>
      </c>
      <c r="R130" s="129" t="s">
        <v>534</v>
      </c>
      <c r="S130" s="129" t="s">
        <v>717</v>
      </c>
      <c r="T130" s="129" t="s">
        <v>718</v>
      </c>
      <c r="U130" s="125" t="s">
        <v>1045</v>
      </c>
    </row>
    <row r="131" spans="1:21">
      <c r="A131" s="64"/>
      <c r="B131" t="s">
        <v>144</v>
      </c>
      <c r="C131">
        <v>17</v>
      </c>
      <c r="D131">
        <v>67191270</v>
      </c>
      <c r="E131" t="s">
        <v>18</v>
      </c>
      <c r="F131" t="s">
        <v>15</v>
      </c>
      <c r="G131">
        <v>0.13986000000000001</v>
      </c>
      <c r="H131">
        <v>-3.85E-2</v>
      </c>
      <c r="I131">
        <v>3.5999999999999999E-3</v>
      </c>
      <c r="J131" s="3">
        <v>3.4299999999999998E-27</v>
      </c>
      <c r="K131" s="4">
        <f t="shared" si="2"/>
        <v>2.8016598157381656E-4</v>
      </c>
      <c r="L131" s="5">
        <f t="shared" si="3"/>
        <v>114.37058148631554</v>
      </c>
      <c r="M131">
        <v>1.2500000000000001E-2</v>
      </c>
      <c r="N131">
        <v>2.4500000000000001E-2</v>
      </c>
      <c r="O131">
        <v>0.60860000000000003</v>
      </c>
      <c r="P131" s="129">
        <v>69195129</v>
      </c>
      <c r="Q131" s="129">
        <v>69195129</v>
      </c>
      <c r="R131" s="129" t="s">
        <v>534</v>
      </c>
      <c r="S131" s="129" t="s">
        <v>719</v>
      </c>
      <c r="T131" s="129" t="s">
        <v>720</v>
      </c>
      <c r="U131" s="125" t="s">
        <v>1046</v>
      </c>
    </row>
    <row r="132" spans="1:21">
      <c r="A132" s="64"/>
      <c r="B132" t="s">
        <v>145</v>
      </c>
      <c r="C132">
        <v>17</v>
      </c>
      <c r="D132">
        <v>7217099</v>
      </c>
      <c r="E132" t="s">
        <v>18</v>
      </c>
      <c r="F132" t="s">
        <v>20</v>
      </c>
      <c r="G132">
        <v>1.822E-2</v>
      </c>
      <c r="H132">
        <v>-4.4499999999999998E-2</v>
      </c>
      <c r="I132">
        <v>6.4999999999999997E-3</v>
      </c>
      <c r="J132" s="3">
        <v>5.5500000000000004E-12</v>
      </c>
      <c r="K132" s="4">
        <f t="shared" ref="K132:K195" si="4">H132*H132/(H132*H132+I132*I132*408112)</f>
        <v>1.1483230171034021E-4</v>
      </c>
      <c r="L132" s="5">
        <f t="shared" ref="L132:L195" si="5">K132*408110/(1-K132)</f>
        <v>46.869592794227735</v>
      </c>
      <c r="M132">
        <v>-0.1084</v>
      </c>
      <c r="N132">
        <v>5.7500000000000002E-2</v>
      </c>
      <c r="O132">
        <v>5.9429999999999997E-2</v>
      </c>
      <c r="P132" s="129">
        <v>7313780</v>
      </c>
      <c r="Q132" s="129">
        <v>7313780</v>
      </c>
      <c r="R132" s="129" t="s">
        <v>534</v>
      </c>
      <c r="S132" s="129" t="s">
        <v>721</v>
      </c>
      <c r="T132" s="129" t="s">
        <v>1169</v>
      </c>
      <c r="U132" s="125" t="s">
        <v>1047</v>
      </c>
    </row>
    <row r="133" spans="1:21">
      <c r="A133" s="64"/>
      <c r="B133" t="s">
        <v>146</v>
      </c>
      <c r="C133">
        <v>17</v>
      </c>
      <c r="D133">
        <v>40398825</v>
      </c>
      <c r="E133" t="s">
        <v>20</v>
      </c>
      <c r="F133" t="s">
        <v>15</v>
      </c>
      <c r="G133">
        <v>0.28533999999999998</v>
      </c>
      <c r="H133">
        <v>1.5299999999999999E-2</v>
      </c>
      <c r="I133">
        <v>2.5999999999999999E-3</v>
      </c>
      <c r="J133" s="3">
        <v>3E-9</v>
      </c>
      <c r="K133" s="4">
        <f t="shared" si="4"/>
        <v>8.4843768856549364E-5</v>
      </c>
      <c r="L133" s="5">
        <f t="shared" si="5"/>
        <v>34.628528522916199</v>
      </c>
      <c r="M133">
        <v>2.7000000000000001E-3</v>
      </c>
      <c r="N133">
        <v>1.7299999999999999E-2</v>
      </c>
      <c r="O133">
        <v>0.87639999999999996</v>
      </c>
      <c r="P133" s="129">
        <v>42246807</v>
      </c>
      <c r="Q133" s="129">
        <v>42246807</v>
      </c>
      <c r="R133" s="129" t="s">
        <v>534</v>
      </c>
      <c r="S133" s="129" t="s">
        <v>722</v>
      </c>
      <c r="T133" s="129" t="s">
        <v>723</v>
      </c>
      <c r="U133" s="125" t="s">
        <v>1048</v>
      </c>
    </row>
    <row r="134" spans="1:21">
      <c r="A134" s="64"/>
      <c r="B134" t="s">
        <v>147</v>
      </c>
      <c r="C134">
        <v>19</v>
      </c>
      <c r="D134">
        <v>45550487</v>
      </c>
      <c r="E134" t="s">
        <v>20</v>
      </c>
      <c r="F134" t="s">
        <v>15</v>
      </c>
      <c r="G134">
        <v>2.6950000000000002E-2</v>
      </c>
      <c r="H134">
        <v>-5.3499999999999999E-2</v>
      </c>
      <c r="I134">
        <v>9.2999999999999992E-3</v>
      </c>
      <c r="J134" s="3">
        <v>1.0099999999999999E-8</v>
      </c>
      <c r="K134" s="4">
        <f t="shared" si="4"/>
        <v>8.1082491834861365E-5</v>
      </c>
      <c r="L134" s="5">
        <f t="shared" si="5"/>
        <v>33.093259026630086</v>
      </c>
      <c r="M134">
        <v>-0.2296</v>
      </c>
      <c r="N134">
        <v>0.1028</v>
      </c>
      <c r="O134">
        <v>2.5479999999999999E-2</v>
      </c>
      <c r="P134" s="129">
        <v>45047229</v>
      </c>
      <c r="Q134" s="129">
        <v>45047229</v>
      </c>
      <c r="R134" s="129" t="s">
        <v>534</v>
      </c>
      <c r="S134" s="129" t="s">
        <v>724</v>
      </c>
      <c r="T134" s="129" t="s">
        <v>725</v>
      </c>
      <c r="U134" s="125" t="s">
        <v>1049</v>
      </c>
    </row>
    <row r="135" spans="1:21">
      <c r="A135" s="64"/>
      <c r="B135" t="s">
        <v>148</v>
      </c>
      <c r="C135">
        <v>19</v>
      </c>
      <c r="D135">
        <v>10773564</v>
      </c>
      <c r="E135" t="s">
        <v>16</v>
      </c>
      <c r="F135" t="s">
        <v>18</v>
      </c>
      <c r="G135">
        <v>8.3390000000000006E-2</v>
      </c>
      <c r="H135">
        <v>2.7300000000000001E-2</v>
      </c>
      <c r="I135">
        <v>4.3E-3</v>
      </c>
      <c r="J135" s="3">
        <v>3.29E-10</v>
      </c>
      <c r="K135" s="4">
        <f t="shared" si="4"/>
        <v>9.8756599304835644E-5</v>
      </c>
      <c r="L135" s="5">
        <f t="shared" si="5"/>
        <v>40.307536377515476</v>
      </c>
      <c r="M135">
        <v>3.2300000000000002E-2</v>
      </c>
      <c r="N135">
        <v>3.2199999999999999E-2</v>
      </c>
      <c r="O135">
        <v>0.31480000000000002</v>
      </c>
      <c r="P135" s="129">
        <v>10662888</v>
      </c>
      <c r="Q135" s="129">
        <v>10662888</v>
      </c>
      <c r="R135" s="129" t="s">
        <v>534</v>
      </c>
      <c r="S135" s="129" t="s">
        <v>726</v>
      </c>
      <c r="T135" s="129" t="s">
        <v>727</v>
      </c>
      <c r="U135" s="125" t="s">
        <v>1050</v>
      </c>
    </row>
    <row r="136" spans="1:21">
      <c r="A136" s="64"/>
      <c r="B136" t="s">
        <v>149</v>
      </c>
      <c r="C136">
        <v>19</v>
      </c>
      <c r="D136">
        <v>57051287</v>
      </c>
      <c r="E136" t="s">
        <v>18</v>
      </c>
      <c r="F136" t="s">
        <v>16</v>
      </c>
      <c r="G136">
        <v>0.71738000000000002</v>
      </c>
      <c r="H136">
        <v>-1.6400000000000001E-2</v>
      </c>
      <c r="I136">
        <v>2.7000000000000001E-3</v>
      </c>
      <c r="J136" s="3">
        <v>1.13E-9</v>
      </c>
      <c r="K136" s="4">
        <f t="shared" si="4"/>
        <v>9.0394403527070254E-5</v>
      </c>
      <c r="L136" s="5">
        <f t="shared" si="5"/>
        <v>36.894195052187996</v>
      </c>
      <c r="M136">
        <v>-2.6700000000000002E-2</v>
      </c>
      <c r="N136">
        <v>1.6899999999999998E-2</v>
      </c>
      <c r="O136">
        <v>0.11409999999999999</v>
      </c>
      <c r="P136" s="129">
        <v>56539918</v>
      </c>
      <c r="Q136" s="129">
        <v>56539918</v>
      </c>
      <c r="R136" s="129" t="s">
        <v>534</v>
      </c>
      <c r="S136" s="129" t="s">
        <v>728</v>
      </c>
      <c r="T136" s="129" t="s">
        <v>729</v>
      </c>
      <c r="U136" s="125" t="s">
        <v>1051</v>
      </c>
    </row>
    <row r="137" spans="1:21">
      <c r="A137" s="64"/>
      <c r="B137" t="s">
        <v>150</v>
      </c>
      <c r="C137">
        <v>19</v>
      </c>
      <c r="D137">
        <v>46032124</v>
      </c>
      <c r="E137" t="s">
        <v>15</v>
      </c>
      <c r="F137" t="s">
        <v>20</v>
      </c>
      <c r="G137">
        <v>7.0610000000000006E-2</v>
      </c>
      <c r="H137">
        <v>-3.3399999999999999E-2</v>
      </c>
      <c r="I137">
        <v>4.0000000000000001E-3</v>
      </c>
      <c r="J137" s="3">
        <v>6.5299999999999996E-17</v>
      </c>
      <c r="K137" s="4">
        <f t="shared" si="4"/>
        <v>1.708124008418824E-4</v>
      </c>
      <c r="L137" s="5">
        <f t="shared" si="5"/>
        <v>69.722158316834594</v>
      </c>
      <c r="M137">
        <v>1.1599999999999999E-2</v>
      </c>
      <c r="N137">
        <v>2.8299999999999999E-2</v>
      </c>
      <c r="O137">
        <v>0.68320000000000003</v>
      </c>
      <c r="P137" s="129">
        <v>45528866</v>
      </c>
      <c r="Q137" s="129">
        <v>45528866</v>
      </c>
      <c r="R137" s="129" t="s">
        <v>534</v>
      </c>
      <c r="S137" s="129" t="s">
        <v>730</v>
      </c>
      <c r="T137" s="129" t="s">
        <v>731</v>
      </c>
      <c r="U137" s="125" t="s">
        <v>1052</v>
      </c>
    </row>
    <row r="138" spans="1:21">
      <c r="A138" s="64"/>
      <c r="B138" t="s">
        <v>151</v>
      </c>
      <c r="C138">
        <v>20</v>
      </c>
      <c r="D138">
        <v>5615604</v>
      </c>
      <c r="E138" t="s">
        <v>20</v>
      </c>
      <c r="F138" t="s">
        <v>15</v>
      </c>
      <c r="G138">
        <v>2.5059999999999999E-2</v>
      </c>
      <c r="H138">
        <v>4.7100000000000003E-2</v>
      </c>
      <c r="I138">
        <v>6.6E-3</v>
      </c>
      <c r="J138" s="3">
        <v>1.37E-12</v>
      </c>
      <c r="K138" s="4">
        <f t="shared" si="4"/>
        <v>1.2477293378686786E-4</v>
      </c>
      <c r="L138" s="5">
        <f t="shared" si="5"/>
        <v>50.927436373405193</v>
      </c>
      <c r="M138">
        <v>-7.7700000000000005E-2</v>
      </c>
      <c r="N138">
        <v>9.5600000000000004E-2</v>
      </c>
      <c r="O138">
        <v>0.41639999999999999</v>
      </c>
      <c r="P138" s="129"/>
      <c r="Q138" s="129"/>
      <c r="R138" s="129"/>
      <c r="S138" s="129"/>
      <c r="T138" s="129"/>
      <c r="U138" s="126"/>
    </row>
    <row r="139" spans="1:21">
      <c r="A139" s="64"/>
      <c r="B139" t="s">
        <v>152</v>
      </c>
      <c r="C139">
        <v>20</v>
      </c>
      <c r="D139">
        <v>39690342</v>
      </c>
      <c r="E139" t="s">
        <v>15</v>
      </c>
      <c r="F139" t="s">
        <v>20</v>
      </c>
      <c r="G139">
        <v>0.28041300000000002</v>
      </c>
      <c r="H139">
        <v>3.0200000000000001E-2</v>
      </c>
      <c r="I139">
        <v>2.7000000000000001E-3</v>
      </c>
      <c r="J139" s="3">
        <v>2.6900000000000002E-28</v>
      </c>
      <c r="K139" s="4">
        <f t="shared" si="4"/>
        <v>3.0646005731116242E-4</v>
      </c>
      <c r="L139" s="5">
        <f t="shared" si="5"/>
        <v>125.10775451887842</v>
      </c>
      <c r="M139">
        <v>2.7900000000000001E-2</v>
      </c>
      <c r="N139">
        <v>1.7000000000000001E-2</v>
      </c>
      <c r="O139">
        <v>0.10050000000000001</v>
      </c>
      <c r="P139" s="129">
        <v>41061702</v>
      </c>
      <c r="Q139" s="129">
        <v>41061702</v>
      </c>
      <c r="R139" s="129" t="s">
        <v>534</v>
      </c>
      <c r="S139" s="129" t="s">
        <v>732</v>
      </c>
      <c r="T139" s="129" t="s">
        <v>733</v>
      </c>
      <c r="U139" s="125" t="s">
        <v>1053</v>
      </c>
    </row>
    <row r="140" spans="1:21">
      <c r="A140" s="64"/>
      <c r="B140" t="s">
        <v>153</v>
      </c>
      <c r="C140">
        <v>22</v>
      </c>
      <c r="D140">
        <v>41272143</v>
      </c>
      <c r="E140" t="s">
        <v>15</v>
      </c>
      <c r="F140" t="s">
        <v>20</v>
      </c>
      <c r="G140">
        <v>0.52181299999999997</v>
      </c>
      <c r="H140">
        <v>-1.6199999999999999E-2</v>
      </c>
      <c r="I140">
        <v>2.3999999999999998E-3</v>
      </c>
      <c r="J140" s="3">
        <v>1.4900000000000002E-11</v>
      </c>
      <c r="K140" s="4">
        <f t="shared" si="4"/>
        <v>1.1162968467600059E-4</v>
      </c>
      <c r="L140" s="5">
        <f t="shared" si="5"/>
        <v>45.562276715705494</v>
      </c>
      <c r="M140">
        <v>-8.0999999999999996E-3</v>
      </c>
      <c r="N140">
        <v>1.5800000000000002E-2</v>
      </c>
      <c r="O140">
        <v>0.6079</v>
      </c>
      <c r="P140" s="129">
        <v>40876139</v>
      </c>
      <c r="Q140" s="129">
        <v>40876139</v>
      </c>
      <c r="R140" s="129" t="s">
        <v>534</v>
      </c>
      <c r="S140" s="129" t="s">
        <v>734</v>
      </c>
      <c r="T140" s="129" t="s">
        <v>735</v>
      </c>
      <c r="U140" s="125" t="s">
        <v>1054</v>
      </c>
    </row>
    <row r="141" spans="1:21">
      <c r="A141" s="64" t="s">
        <v>154</v>
      </c>
      <c r="B141" t="s">
        <v>14</v>
      </c>
      <c r="C141">
        <v>1</v>
      </c>
      <c r="D141">
        <v>110266754</v>
      </c>
      <c r="E141" t="s">
        <v>15</v>
      </c>
      <c r="F141" t="s">
        <v>16</v>
      </c>
      <c r="G141">
        <v>0.243284</v>
      </c>
      <c r="H141">
        <v>-1.6199999999999999E-2</v>
      </c>
      <c r="I141">
        <v>2.8999999999999998E-3</v>
      </c>
      <c r="J141" s="3">
        <v>2.37E-8</v>
      </c>
      <c r="K141" s="4">
        <f t="shared" si="4"/>
        <v>7.6457740946560349E-5</v>
      </c>
      <c r="L141" s="5">
        <f t="shared" si="5"/>
        <v>31.205554563907683</v>
      </c>
      <c r="M141">
        <v>-1.8100000000000002E-2</v>
      </c>
      <c r="N141">
        <v>1.77E-2</v>
      </c>
      <c r="O141">
        <v>0.30609999999999998</v>
      </c>
      <c r="P141" s="129">
        <v>109724132</v>
      </c>
      <c r="Q141" s="129">
        <v>109724132</v>
      </c>
      <c r="R141" s="129" t="s">
        <v>534</v>
      </c>
      <c r="S141" s="129" t="s">
        <v>535</v>
      </c>
      <c r="T141" s="129" t="s">
        <v>536</v>
      </c>
      <c r="U141" s="125" t="s">
        <v>958</v>
      </c>
    </row>
    <row r="142" spans="1:21">
      <c r="A142" s="64"/>
      <c r="B142" t="s">
        <v>89</v>
      </c>
      <c r="C142">
        <v>1</v>
      </c>
      <c r="D142">
        <v>182168885</v>
      </c>
      <c r="E142" t="s">
        <v>18</v>
      </c>
      <c r="F142" t="s">
        <v>16</v>
      </c>
      <c r="G142">
        <v>0.364396</v>
      </c>
      <c r="H142">
        <v>-2.3699999999999999E-2</v>
      </c>
      <c r="I142">
        <v>2.5999999999999999E-3</v>
      </c>
      <c r="J142" s="3">
        <v>5.8699999999999999E-20</v>
      </c>
      <c r="K142" s="4">
        <f t="shared" si="4"/>
        <v>2.0355520846223747E-4</v>
      </c>
      <c r="L142" s="5">
        <f t="shared" si="5"/>
        <v>83.089829493087294</v>
      </c>
      <c r="M142">
        <v>1.0800000000000001E-2</v>
      </c>
      <c r="N142">
        <v>1.61E-2</v>
      </c>
      <c r="O142">
        <v>0.50390000000000001</v>
      </c>
      <c r="P142" s="129">
        <v>182199750</v>
      </c>
      <c r="Q142" s="129">
        <v>182199750</v>
      </c>
      <c r="R142" s="129" t="s">
        <v>534</v>
      </c>
      <c r="S142" s="129" t="s">
        <v>637</v>
      </c>
      <c r="T142" s="129" t="s">
        <v>638</v>
      </c>
      <c r="U142" s="125" t="s">
        <v>1007</v>
      </c>
    </row>
    <row r="143" spans="1:21">
      <c r="A143" s="64"/>
      <c r="B143" t="s">
        <v>17</v>
      </c>
      <c r="C143">
        <v>1</v>
      </c>
      <c r="D143">
        <v>178515312</v>
      </c>
      <c r="E143" t="s">
        <v>16</v>
      </c>
      <c r="F143" t="s">
        <v>18</v>
      </c>
      <c r="G143">
        <v>0.51147200000000004</v>
      </c>
      <c r="H143">
        <v>-2.18E-2</v>
      </c>
      <c r="I143">
        <v>2.5000000000000001E-3</v>
      </c>
      <c r="J143" s="3">
        <v>2.6899999999999999E-18</v>
      </c>
      <c r="K143" s="4">
        <f t="shared" si="4"/>
        <v>1.8628277373842808E-4</v>
      </c>
      <c r="L143" s="5">
        <f t="shared" si="5"/>
        <v>76.038027365037038</v>
      </c>
      <c r="M143">
        <v>1.0999999999999999E-2</v>
      </c>
      <c r="N143">
        <v>1.54E-2</v>
      </c>
      <c r="O143">
        <v>0.47649999999999998</v>
      </c>
      <c r="P143" s="129">
        <v>178546177</v>
      </c>
      <c r="Q143" s="129">
        <v>178546177</v>
      </c>
      <c r="R143" s="129" t="s">
        <v>534</v>
      </c>
      <c r="S143" s="129" t="s">
        <v>539</v>
      </c>
      <c r="T143" s="129" t="s">
        <v>543</v>
      </c>
      <c r="U143" s="125" t="s">
        <v>962</v>
      </c>
    </row>
    <row r="144" spans="1:21">
      <c r="A144" s="64"/>
      <c r="B144" t="s">
        <v>21</v>
      </c>
      <c r="C144">
        <v>1</v>
      </c>
      <c r="D144">
        <v>145630111</v>
      </c>
      <c r="E144" t="s">
        <v>15</v>
      </c>
      <c r="F144" t="s">
        <v>18</v>
      </c>
      <c r="G144">
        <v>0.99007999999999996</v>
      </c>
      <c r="H144">
        <v>6.2399999999999997E-2</v>
      </c>
      <c r="I144">
        <v>1.12E-2</v>
      </c>
      <c r="J144" s="3">
        <v>2.9799999999999999E-8</v>
      </c>
      <c r="K144" s="4">
        <f t="shared" si="4"/>
        <v>7.6053768464227404E-5</v>
      </c>
      <c r="L144" s="5">
        <f t="shared" si="5"/>
        <v>31.040664207424452</v>
      </c>
      <c r="M144">
        <v>0.21529999999999999</v>
      </c>
      <c r="N144">
        <v>0.1216</v>
      </c>
      <c r="O144">
        <v>7.6609999999999998E-2</v>
      </c>
      <c r="P144" s="129">
        <v>145804971</v>
      </c>
      <c r="Q144" s="129">
        <v>145804971</v>
      </c>
      <c r="R144" s="129" t="s">
        <v>534</v>
      </c>
      <c r="S144" s="129" t="s">
        <v>541</v>
      </c>
      <c r="T144" s="129" t="s">
        <v>545</v>
      </c>
      <c r="U144" s="125" t="s">
        <v>960</v>
      </c>
    </row>
    <row r="145" spans="1:21">
      <c r="A145" s="64"/>
      <c r="B145" t="s">
        <v>155</v>
      </c>
      <c r="C145">
        <v>2</v>
      </c>
      <c r="D145">
        <v>203488449</v>
      </c>
      <c r="E145" t="s">
        <v>16</v>
      </c>
      <c r="F145" t="s">
        <v>18</v>
      </c>
      <c r="G145">
        <v>0.30686000000000002</v>
      </c>
      <c r="H145">
        <v>-1.9400000000000001E-2</v>
      </c>
      <c r="I145">
        <v>2.7000000000000001E-3</v>
      </c>
      <c r="J145" s="3">
        <v>1.0099999999999999E-12</v>
      </c>
      <c r="K145" s="4">
        <f t="shared" si="4"/>
        <v>1.2648575900616848E-4</v>
      </c>
      <c r="L145" s="5">
        <f t="shared" si="5"/>
        <v>51.626633141885307</v>
      </c>
      <c r="M145">
        <v>9.9000000000000008E-3</v>
      </c>
      <c r="N145">
        <v>1.7100000000000001E-2</v>
      </c>
      <c r="O145">
        <v>0.56520000000000004</v>
      </c>
      <c r="P145" s="129"/>
      <c r="Q145" s="129"/>
      <c r="R145" s="129"/>
      <c r="S145" s="129"/>
      <c r="T145" s="129"/>
      <c r="U145" s="126"/>
    </row>
    <row r="146" spans="1:21">
      <c r="A146" s="64"/>
      <c r="B146" t="s">
        <v>23</v>
      </c>
      <c r="C146">
        <v>2</v>
      </c>
      <c r="D146">
        <v>3634753</v>
      </c>
      <c r="E146" t="s">
        <v>15</v>
      </c>
      <c r="F146" t="s">
        <v>20</v>
      </c>
      <c r="G146">
        <v>0.862452</v>
      </c>
      <c r="H146">
        <v>-2.7400000000000001E-2</v>
      </c>
      <c r="I146">
        <v>3.7000000000000002E-3</v>
      </c>
      <c r="J146" s="3">
        <v>6.2099999999999995E-14</v>
      </c>
      <c r="K146" s="4">
        <f t="shared" si="4"/>
        <v>1.3435689487779532E-4</v>
      </c>
      <c r="L146" s="5">
        <f t="shared" si="5"/>
        <v>54.839760468509439</v>
      </c>
      <c r="M146">
        <v>1.67E-2</v>
      </c>
      <c r="N146">
        <v>2.1600000000000001E-2</v>
      </c>
      <c r="O146">
        <v>0.43740000000000001</v>
      </c>
      <c r="P146" s="129"/>
      <c r="Q146" s="129"/>
      <c r="R146" s="129"/>
      <c r="S146" s="129"/>
      <c r="T146" s="129"/>
      <c r="U146" s="126"/>
    </row>
    <row r="147" spans="1:21">
      <c r="A147" s="64"/>
      <c r="B147" t="s">
        <v>156</v>
      </c>
      <c r="C147">
        <v>3</v>
      </c>
      <c r="D147">
        <v>12208049</v>
      </c>
      <c r="E147" t="s">
        <v>16</v>
      </c>
      <c r="F147" t="s">
        <v>18</v>
      </c>
      <c r="G147">
        <v>4.1200000000000001E-2</v>
      </c>
      <c r="H147">
        <v>-5.1400000000000001E-2</v>
      </c>
      <c r="I147">
        <v>6.8999999999999999E-3</v>
      </c>
      <c r="J147" s="3">
        <v>1.42E-13</v>
      </c>
      <c r="K147" s="4">
        <f t="shared" si="4"/>
        <v>1.3595326563628203E-4</v>
      </c>
      <c r="L147" s="5">
        <f t="shared" si="5"/>
        <v>55.491431480147618</v>
      </c>
      <c r="M147">
        <v>2.1499999999999998E-2</v>
      </c>
      <c r="N147">
        <v>4.1700000000000001E-2</v>
      </c>
      <c r="O147">
        <v>0.60540000000000005</v>
      </c>
      <c r="P147" s="129">
        <v>12166549</v>
      </c>
      <c r="Q147" s="129">
        <v>12166549</v>
      </c>
      <c r="R147" s="129" t="s">
        <v>534</v>
      </c>
      <c r="S147" s="129" t="s">
        <v>736</v>
      </c>
      <c r="T147" s="129" t="s">
        <v>737</v>
      </c>
      <c r="U147" s="125" t="s">
        <v>1055</v>
      </c>
    </row>
    <row r="148" spans="1:21">
      <c r="A148" s="64"/>
      <c r="B148" t="s">
        <v>157</v>
      </c>
      <c r="C148">
        <v>3</v>
      </c>
      <c r="D148">
        <v>185931174</v>
      </c>
      <c r="E148" t="s">
        <v>15</v>
      </c>
      <c r="F148" t="s">
        <v>20</v>
      </c>
      <c r="G148">
        <v>0.2316</v>
      </c>
      <c r="H148">
        <v>1.67E-2</v>
      </c>
      <c r="I148">
        <v>3.0000000000000001E-3</v>
      </c>
      <c r="J148" s="3">
        <v>2.0500000000000002E-8</v>
      </c>
      <c r="K148" s="4">
        <f t="shared" si="4"/>
        <v>7.5923827447085132E-5</v>
      </c>
      <c r="L148" s="5">
        <f t="shared" si="5"/>
        <v>30.98762591859315</v>
      </c>
      <c r="M148">
        <v>-3.4000000000000002E-2</v>
      </c>
      <c r="N148">
        <v>2.0899999999999998E-2</v>
      </c>
      <c r="O148">
        <v>0.1032</v>
      </c>
      <c r="P148" s="129">
        <v>186213385</v>
      </c>
      <c r="Q148" s="129">
        <v>186213385</v>
      </c>
      <c r="R148" s="129" t="s">
        <v>534</v>
      </c>
      <c r="S148" s="129" t="s">
        <v>738</v>
      </c>
      <c r="T148" s="129" t="s">
        <v>739</v>
      </c>
      <c r="U148" s="125" t="s">
        <v>1056</v>
      </c>
    </row>
    <row r="149" spans="1:21">
      <c r="A149" s="64"/>
      <c r="B149" t="s">
        <v>158</v>
      </c>
      <c r="C149">
        <v>3</v>
      </c>
      <c r="D149">
        <v>52387078</v>
      </c>
      <c r="E149" t="s">
        <v>15</v>
      </c>
      <c r="F149" t="s">
        <v>20</v>
      </c>
      <c r="G149">
        <v>0.16747999999999999</v>
      </c>
      <c r="H149">
        <v>2.41E-2</v>
      </c>
      <c r="I149">
        <v>3.2000000000000002E-3</v>
      </c>
      <c r="J149" s="3">
        <v>2.15E-14</v>
      </c>
      <c r="K149" s="4">
        <f t="shared" si="4"/>
        <v>1.3896147309009198E-4</v>
      </c>
      <c r="L149" s="5">
        <f t="shared" si="5"/>
        <v>56.719448600927876</v>
      </c>
      <c r="M149">
        <v>-7.3000000000000001E-3</v>
      </c>
      <c r="N149">
        <v>2.0199999999999999E-2</v>
      </c>
      <c r="O149">
        <v>0.71699999999999997</v>
      </c>
      <c r="P149" s="129">
        <v>52353062</v>
      </c>
      <c r="Q149" s="129">
        <v>52353062</v>
      </c>
      <c r="R149" s="129" t="s">
        <v>534</v>
      </c>
      <c r="S149" s="129" t="s">
        <v>740</v>
      </c>
      <c r="T149" s="129" t="s">
        <v>741</v>
      </c>
      <c r="U149" s="125" t="s">
        <v>1057</v>
      </c>
    </row>
    <row r="150" spans="1:21">
      <c r="A150" s="64"/>
      <c r="B150" t="s">
        <v>27</v>
      </c>
      <c r="C150">
        <v>3</v>
      </c>
      <c r="D150">
        <v>119533733</v>
      </c>
      <c r="E150" t="s">
        <v>16</v>
      </c>
      <c r="F150" t="s">
        <v>18</v>
      </c>
      <c r="G150">
        <v>0.603684</v>
      </c>
      <c r="H150">
        <v>-1.4200000000000001E-2</v>
      </c>
      <c r="I150">
        <v>2.5999999999999999E-3</v>
      </c>
      <c r="J150" s="3">
        <v>3.47E-8</v>
      </c>
      <c r="K150" s="4">
        <f t="shared" si="4"/>
        <v>7.308342417052526E-5</v>
      </c>
      <c r="L150" s="5">
        <f t="shared" si="5"/>
        <v>29.828256189332418</v>
      </c>
      <c r="M150">
        <v>1.3599999999999999E-2</v>
      </c>
      <c r="N150">
        <v>1.5699999999999999E-2</v>
      </c>
      <c r="O150">
        <v>0.3881</v>
      </c>
      <c r="P150" s="129">
        <v>119814886</v>
      </c>
      <c r="Q150" s="129">
        <v>119814886</v>
      </c>
      <c r="R150" s="129" t="s">
        <v>534</v>
      </c>
      <c r="S150" s="129" t="s">
        <v>553</v>
      </c>
      <c r="T150" s="129" t="s">
        <v>554</v>
      </c>
      <c r="U150" s="125" t="s">
        <v>966</v>
      </c>
    </row>
    <row r="151" spans="1:21">
      <c r="A151" s="64"/>
      <c r="B151" t="s">
        <v>28</v>
      </c>
      <c r="C151">
        <v>4</v>
      </c>
      <c r="D151">
        <v>69536084</v>
      </c>
      <c r="E151" t="s">
        <v>15</v>
      </c>
      <c r="F151" t="s">
        <v>16</v>
      </c>
      <c r="G151">
        <v>0.47520499999999999</v>
      </c>
      <c r="H151">
        <v>1.3899999999999999E-2</v>
      </c>
      <c r="I151">
        <v>2.5000000000000001E-3</v>
      </c>
      <c r="J151" s="3">
        <v>2.5200000000000001E-8</v>
      </c>
      <c r="K151" s="4">
        <f t="shared" si="4"/>
        <v>7.5742096628184601E-5</v>
      </c>
      <c r="L151" s="5">
        <f t="shared" si="5"/>
        <v>30.913448504332145</v>
      </c>
      <c r="M151">
        <v>1.1299999999999999E-2</v>
      </c>
      <c r="N151">
        <v>2.4299999999999999E-2</v>
      </c>
      <c r="O151">
        <v>0.64249999999999996</v>
      </c>
      <c r="P151" s="129">
        <v>68670366</v>
      </c>
      <c r="Q151" s="129">
        <v>68670366</v>
      </c>
      <c r="R151" s="129" t="s">
        <v>534</v>
      </c>
      <c r="S151" s="129" t="s">
        <v>555</v>
      </c>
      <c r="T151" s="129" t="s">
        <v>556</v>
      </c>
      <c r="U151" s="125" t="s">
        <v>967</v>
      </c>
    </row>
    <row r="152" spans="1:21">
      <c r="A152" s="64"/>
      <c r="B152" t="s">
        <v>30</v>
      </c>
      <c r="C152">
        <v>4</v>
      </c>
      <c r="D152">
        <v>39698824</v>
      </c>
      <c r="E152" t="s">
        <v>16</v>
      </c>
      <c r="F152" t="s">
        <v>18</v>
      </c>
      <c r="G152">
        <v>0.50853700000000002</v>
      </c>
      <c r="H152">
        <v>1.4999999999999999E-2</v>
      </c>
      <c r="I152">
        <v>2.5000000000000001E-3</v>
      </c>
      <c r="J152" s="3">
        <v>2.2999999999999999E-9</v>
      </c>
      <c r="K152" s="4">
        <f t="shared" si="4"/>
        <v>8.8203298803375254E-5</v>
      </c>
      <c r="L152" s="5">
        <f t="shared" si="5"/>
        <v>35.999823577841376</v>
      </c>
      <c r="M152">
        <v>-8.8999999999999999E-3</v>
      </c>
      <c r="N152">
        <v>1.5299999999999999E-2</v>
      </c>
      <c r="O152">
        <v>0.56230000000000002</v>
      </c>
      <c r="P152" s="129"/>
      <c r="Q152" s="129"/>
      <c r="R152" s="129"/>
      <c r="S152" s="129"/>
      <c r="T152" s="129"/>
      <c r="U152" s="126"/>
    </row>
    <row r="153" spans="1:21">
      <c r="A153" s="64"/>
      <c r="B153" t="s">
        <v>31</v>
      </c>
      <c r="C153">
        <v>4</v>
      </c>
      <c r="D153">
        <v>69343287</v>
      </c>
      <c r="E153" t="s">
        <v>18</v>
      </c>
      <c r="F153" t="s">
        <v>16</v>
      </c>
      <c r="G153">
        <v>0.22953200000000001</v>
      </c>
      <c r="H153">
        <v>1.9699999999999999E-2</v>
      </c>
      <c r="I153">
        <v>2.8999999999999998E-3</v>
      </c>
      <c r="J153" s="3">
        <v>9.0799999999999993E-12</v>
      </c>
      <c r="K153" s="4">
        <f t="shared" si="4"/>
        <v>1.1305974138320479E-4</v>
      </c>
      <c r="L153" s="5">
        <f t="shared" si="5"/>
        <v>46.146028313926742</v>
      </c>
      <c r="M153">
        <v>2.41E-2</v>
      </c>
      <c r="N153">
        <v>2.8000000000000001E-2</v>
      </c>
      <c r="O153">
        <v>0.3891</v>
      </c>
      <c r="P153" s="129">
        <v>68477569</v>
      </c>
      <c r="Q153" s="129">
        <v>68477569</v>
      </c>
      <c r="R153" s="129" t="s">
        <v>534</v>
      </c>
      <c r="S153" s="129" t="s">
        <v>560</v>
      </c>
      <c r="T153" s="129" t="s">
        <v>561</v>
      </c>
      <c r="U153" s="125" t="s">
        <v>969</v>
      </c>
    </row>
    <row r="154" spans="1:21">
      <c r="A154" s="64"/>
      <c r="B154" t="s">
        <v>159</v>
      </c>
      <c r="C154">
        <v>5</v>
      </c>
      <c r="D154">
        <v>55793006</v>
      </c>
      <c r="E154" t="s">
        <v>20</v>
      </c>
      <c r="F154" t="s">
        <v>15</v>
      </c>
      <c r="G154">
        <v>0.20222000000000001</v>
      </c>
      <c r="H154">
        <v>-1.7299999999999999E-2</v>
      </c>
      <c r="I154">
        <v>3.0999999999999999E-3</v>
      </c>
      <c r="J154" s="3">
        <v>3.1E-8</v>
      </c>
      <c r="K154" s="4">
        <f t="shared" si="4"/>
        <v>7.6305582746046468E-5</v>
      </c>
      <c r="L154" s="5">
        <f t="shared" si="5"/>
        <v>31.143447793421622</v>
      </c>
      <c r="M154">
        <v>-3.5000000000000001E-3</v>
      </c>
      <c r="N154">
        <v>2.18E-2</v>
      </c>
      <c r="O154">
        <v>0.87309999999999999</v>
      </c>
      <c r="P154" s="129"/>
      <c r="Q154" s="129"/>
      <c r="R154" s="129"/>
      <c r="S154" s="129"/>
      <c r="T154" s="129"/>
      <c r="U154" s="126"/>
    </row>
    <row r="155" spans="1:21">
      <c r="A155" s="64"/>
      <c r="B155" t="s">
        <v>160</v>
      </c>
      <c r="C155">
        <v>5</v>
      </c>
      <c r="D155">
        <v>153432733</v>
      </c>
      <c r="E155" t="s">
        <v>15</v>
      </c>
      <c r="F155" t="s">
        <v>20</v>
      </c>
      <c r="G155">
        <v>0.63270999999999999</v>
      </c>
      <c r="H155">
        <v>-1.5100000000000001E-2</v>
      </c>
      <c r="I155">
        <v>2.5999999999999999E-3</v>
      </c>
      <c r="J155" s="3">
        <v>4.6200000000000002E-9</v>
      </c>
      <c r="K155" s="4">
        <f t="shared" si="4"/>
        <v>8.2640310850508997E-5</v>
      </c>
      <c r="L155" s="5">
        <f t="shared" si="5"/>
        <v>33.72912464654673</v>
      </c>
      <c r="M155" s="3">
        <v>-8.0000000000000004E-4</v>
      </c>
      <c r="N155">
        <v>1.61E-2</v>
      </c>
      <c r="O155">
        <v>0.96130000000000004</v>
      </c>
      <c r="P155" s="129">
        <v>154053173</v>
      </c>
      <c r="Q155" s="129">
        <v>154053173</v>
      </c>
      <c r="R155" s="129" t="s">
        <v>534</v>
      </c>
      <c r="S155" s="129" t="s">
        <v>742</v>
      </c>
      <c r="T155" s="129" t="s">
        <v>743</v>
      </c>
      <c r="U155" s="125" t="s">
        <v>1058</v>
      </c>
    </row>
    <row r="156" spans="1:21">
      <c r="A156" s="64"/>
      <c r="B156" t="s">
        <v>161</v>
      </c>
      <c r="C156">
        <v>5</v>
      </c>
      <c r="D156">
        <v>16641948</v>
      </c>
      <c r="E156" t="s">
        <v>15</v>
      </c>
      <c r="F156" t="s">
        <v>20</v>
      </c>
      <c r="G156">
        <v>0.79361000000000004</v>
      </c>
      <c r="H156">
        <v>-1.66E-2</v>
      </c>
      <c r="I156">
        <v>3.0000000000000001E-3</v>
      </c>
      <c r="J156" s="3">
        <v>2.59E-8</v>
      </c>
      <c r="K156" s="4">
        <f t="shared" si="4"/>
        <v>7.5017350416584764E-5</v>
      </c>
      <c r="L156" s="5">
        <f t="shared" si="5"/>
        <v>30.617627731820889</v>
      </c>
      <c r="M156">
        <v>1.6199999999999999E-2</v>
      </c>
      <c r="N156">
        <v>1.9800000000000002E-2</v>
      </c>
      <c r="O156">
        <v>0.41420000000000001</v>
      </c>
      <c r="P156" s="129">
        <v>16641839</v>
      </c>
      <c r="Q156" s="129">
        <v>16641839</v>
      </c>
      <c r="R156" s="129" t="s">
        <v>534</v>
      </c>
      <c r="S156" s="129" t="s">
        <v>744</v>
      </c>
      <c r="T156" s="129" t="s">
        <v>745</v>
      </c>
      <c r="U156" s="125" t="s">
        <v>1059</v>
      </c>
    </row>
    <row r="157" spans="1:21">
      <c r="A157" s="64"/>
      <c r="B157" t="s">
        <v>162</v>
      </c>
      <c r="C157">
        <v>6</v>
      </c>
      <c r="D157">
        <v>7247344</v>
      </c>
      <c r="E157" t="s">
        <v>16</v>
      </c>
      <c r="F157" t="s">
        <v>15</v>
      </c>
      <c r="G157">
        <v>0.161693</v>
      </c>
      <c r="H157">
        <v>1.8599999999999998E-2</v>
      </c>
      <c r="I157">
        <v>3.2000000000000002E-3</v>
      </c>
      <c r="J157" s="3">
        <v>7.1799999999999996E-9</v>
      </c>
      <c r="K157" s="4">
        <f t="shared" si="4"/>
        <v>8.2777177858313699E-5</v>
      </c>
      <c r="L157" s="5">
        <f t="shared" si="5"/>
        <v>33.784990681939028</v>
      </c>
      <c r="M157">
        <v>6.8999999999999999E-3</v>
      </c>
      <c r="N157">
        <v>2.1999999999999999E-2</v>
      </c>
      <c r="O157">
        <v>0.75229999999999997</v>
      </c>
      <c r="P157" s="129">
        <v>7247111</v>
      </c>
      <c r="Q157" s="129">
        <v>7247111</v>
      </c>
      <c r="R157" s="129" t="s">
        <v>534</v>
      </c>
      <c r="S157" s="129" t="s">
        <v>746</v>
      </c>
      <c r="T157" s="129" t="s">
        <v>747</v>
      </c>
      <c r="U157" s="125" t="s">
        <v>1060</v>
      </c>
    </row>
    <row r="158" spans="1:21">
      <c r="A158" s="64"/>
      <c r="B158" t="s">
        <v>163</v>
      </c>
      <c r="C158">
        <v>6</v>
      </c>
      <c r="D158">
        <v>160646222</v>
      </c>
      <c r="E158" t="s">
        <v>18</v>
      </c>
      <c r="F158" t="s">
        <v>20</v>
      </c>
      <c r="G158">
        <v>5.1200000000000002E-2</v>
      </c>
      <c r="H158">
        <v>-4.2200000000000001E-2</v>
      </c>
      <c r="I158">
        <v>5.4999999999999997E-3</v>
      </c>
      <c r="J158" s="3">
        <v>2.9000000000000003E-14</v>
      </c>
      <c r="K158" s="4">
        <f t="shared" si="4"/>
        <v>1.4423063481814349E-4</v>
      </c>
      <c r="L158" s="5">
        <f t="shared" si="5"/>
        <v>58.870455298772313</v>
      </c>
      <c r="M158">
        <v>3.7699999999999997E-2</v>
      </c>
      <c r="N158">
        <v>4.2900000000000001E-2</v>
      </c>
      <c r="O158">
        <v>0.37980000000000003</v>
      </c>
      <c r="P158" s="129">
        <v>160225190</v>
      </c>
      <c r="Q158" s="129">
        <v>160225190</v>
      </c>
      <c r="R158" s="129" t="s">
        <v>534</v>
      </c>
      <c r="S158" s="129" t="s">
        <v>748</v>
      </c>
      <c r="T158" s="129" t="s">
        <v>749</v>
      </c>
      <c r="U158" s="125" t="s">
        <v>1061</v>
      </c>
    </row>
    <row r="159" spans="1:21">
      <c r="A159" s="64"/>
      <c r="B159" t="s">
        <v>164</v>
      </c>
      <c r="C159">
        <v>6</v>
      </c>
      <c r="D159">
        <v>143232380</v>
      </c>
      <c r="E159" t="s">
        <v>16</v>
      </c>
      <c r="F159" t="s">
        <v>18</v>
      </c>
      <c r="G159">
        <v>8.7300000000000003E-2</v>
      </c>
      <c r="H159">
        <v>2.0799999999999999E-2</v>
      </c>
      <c r="I159">
        <v>3.7000000000000002E-3</v>
      </c>
      <c r="J159" s="3">
        <v>2.03E-8</v>
      </c>
      <c r="K159" s="4">
        <f t="shared" si="4"/>
        <v>7.7430172745741792E-5</v>
      </c>
      <c r="L159" s="5">
        <f t="shared" si="5"/>
        <v>31.60247478434643</v>
      </c>
      <c r="M159">
        <v>-4.1700000000000001E-2</v>
      </c>
      <c r="N159">
        <v>2.4799999999999999E-2</v>
      </c>
      <c r="O159">
        <v>9.2929999999999999E-2</v>
      </c>
      <c r="P159" s="129">
        <v>142911243</v>
      </c>
      <c r="Q159" s="129">
        <v>142911243</v>
      </c>
      <c r="R159" s="129" t="s">
        <v>534</v>
      </c>
      <c r="S159" s="129" t="s">
        <v>750</v>
      </c>
      <c r="T159" s="129" t="s">
        <v>751</v>
      </c>
      <c r="U159" s="125" t="s">
        <v>1062</v>
      </c>
    </row>
    <row r="160" spans="1:21">
      <c r="A160" s="64"/>
      <c r="B160" t="s">
        <v>36</v>
      </c>
      <c r="C160">
        <v>7</v>
      </c>
      <c r="D160">
        <v>1051776</v>
      </c>
      <c r="E160" t="s">
        <v>18</v>
      </c>
      <c r="F160" t="s">
        <v>16</v>
      </c>
      <c r="G160">
        <v>0.41141800000000001</v>
      </c>
      <c r="H160">
        <v>-2.46E-2</v>
      </c>
      <c r="I160">
        <v>2.5000000000000001E-3</v>
      </c>
      <c r="J160" s="3">
        <v>3.3099999999999998E-22</v>
      </c>
      <c r="K160" s="4">
        <f t="shared" si="4"/>
        <v>2.3719624351012559E-4</v>
      </c>
      <c r="L160" s="5">
        <f t="shared" si="5"/>
        <v>96.825125494962165</v>
      </c>
      <c r="M160">
        <v>-1.6799999999999999E-2</v>
      </c>
      <c r="N160">
        <v>1.5599999999999999E-2</v>
      </c>
      <c r="O160">
        <v>0.28149999999999997</v>
      </c>
      <c r="P160" s="129">
        <v>1012140</v>
      </c>
      <c r="Q160" s="129">
        <v>1012140</v>
      </c>
      <c r="R160" s="129" t="s">
        <v>534</v>
      </c>
      <c r="S160" s="129" t="s">
        <v>568</v>
      </c>
      <c r="T160" s="129" t="s">
        <v>569</v>
      </c>
      <c r="U160" s="125" t="s">
        <v>973</v>
      </c>
    </row>
    <row r="161" spans="1:21">
      <c r="A161" s="64"/>
      <c r="B161" t="s">
        <v>37</v>
      </c>
      <c r="C161">
        <v>7</v>
      </c>
      <c r="D161">
        <v>94974185</v>
      </c>
      <c r="E161" t="s">
        <v>18</v>
      </c>
      <c r="F161" t="s">
        <v>16</v>
      </c>
      <c r="G161">
        <v>3.73E-2</v>
      </c>
      <c r="H161">
        <v>4.7E-2</v>
      </c>
      <c r="I161">
        <v>6.8999999999999999E-3</v>
      </c>
      <c r="J161" s="3">
        <v>7.6400000000000006E-12</v>
      </c>
      <c r="K161" s="4">
        <f t="shared" si="4"/>
        <v>1.1367600380949337E-4</v>
      </c>
      <c r="L161" s="5">
        <f t="shared" si="5"/>
        <v>46.397588207106118</v>
      </c>
      <c r="M161">
        <v>-4.7199999999999999E-2</v>
      </c>
      <c r="N161">
        <v>4.7899999999999998E-2</v>
      </c>
      <c r="O161">
        <v>0.3236</v>
      </c>
      <c r="P161" s="129"/>
      <c r="Q161" s="129"/>
      <c r="R161" s="129"/>
      <c r="S161" s="129"/>
      <c r="T161" s="129"/>
      <c r="U161" s="126"/>
    </row>
    <row r="162" spans="1:21">
      <c r="A162" s="64"/>
      <c r="B162" t="s">
        <v>38</v>
      </c>
      <c r="C162">
        <v>7</v>
      </c>
      <c r="D162">
        <v>6475831</v>
      </c>
      <c r="E162" t="s">
        <v>20</v>
      </c>
      <c r="F162" t="s">
        <v>15</v>
      </c>
      <c r="G162">
        <v>0.25757000000000002</v>
      </c>
      <c r="H162">
        <v>2.6700000000000002E-2</v>
      </c>
      <c r="I162">
        <v>2.8E-3</v>
      </c>
      <c r="J162" s="3">
        <v>7.0600000000000001E-22</v>
      </c>
      <c r="K162" s="4">
        <f t="shared" si="4"/>
        <v>2.2275647794314191E-4</v>
      </c>
      <c r="L162" s="5">
        <f t="shared" si="5"/>
        <v>90.929401326556629</v>
      </c>
      <c r="M162">
        <v>-3.0000000000000001E-3</v>
      </c>
      <c r="N162">
        <v>1.7299999999999999E-2</v>
      </c>
      <c r="O162">
        <v>0.86360000000000003</v>
      </c>
      <c r="P162" s="129">
        <v>6436200</v>
      </c>
      <c r="Q162" s="129">
        <v>6436200</v>
      </c>
      <c r="R162" s="129" t="s">
        <v>534</v>
      </c>
      <c r="S162" s="129" t="s">
        <v>570</v>
      </c>
      <c r="T162" s="129" t="s">
        <v>571</v>
      </c>
      <c r="U162" s="125" t="s">
        <v>974</v>
      </c>
    </row>
    <row r="163" spans="1:21">
      <c r="A163" s="64"/>
      <c r="B163" t="s">
        <v>165</v>
      </c>
      <c r="C163">
        <v>7</v>
      </c>
      <c r="D163">
        <v>38268201</v>
      </c>
      <c r="E163" t="s">
        <v>20</v>
      </c>
      <c r="F163" t="s">
        <v>18</v>
      </c>
      <c r="G163">
        <v>0.22764000000000001</v>
      </c>
      <c r="H163">
        <v>1.6299999999999999E-2</v>
      </c>
      <c r="I163">
        <v>2.8999999999999998E-3</v>
      </c>
      <c r="J163" s="3">
        <v>1.4100000000000001E-8</v>
      </c>
      <c r="K163" s="4">
        <f t="shared" si="4"/>
        <v>7.7404503726671858E-5</v>
      </c>
      <c r="L163" s="5">
        <f t="shared" si="5"/>
        <v>31.591997378770891</v>
      </c>
      <c r="M163">
        <v>-1.21E-2</v>
      </c>
      <c r="N163">
        <v>1.77E-2</v>
      </c>
      <c r="O163">
        <v>0.49680000000000002</v>
      </c>
      <c r="P163" s="129">
        <v>38228600</v>
      </c>
      <c r="Q163" s="129">
        <v>38228600</v>
      </c>
      <c r="R163" s="129" t="s">
        <v>534</v>
      </c>
      <c r="S163" s="129" t="s">
        <v>752</v>
      </c>
      <c r="T163" s="129" t="s">
        <v>753</v>
      </c>
      <c r="U163" s="125" t="s">
        <v>1063</v>
      </c>
    </row>
    <row r="164" spans="1:21">
      <c r="A164" s="64"/>
      <c r="B164" t="s">
        <v>166</v>
      </c>
      <c r="C164">
        <v>7</v>
      </c>
      <c r="D164">
        <v>36201713</v>
      </c>
      <c r="E164" t="s">
        <v>16</v>
      </c>
      <c r="F164" t="s">
        <v>18</v>
      </c>
      <c r="G164">
        <v>0.39129000000000003</v>
      </c>
      <c r="H164">
        <v>-1.4999999999999999E-2</v>
      </c>
      <c r="I164">
        <v>2.7000000000000001E-3</v>
      </c>
      <c r="J164" s="3">
        <v>1.9099999999999999E-8</v>
      </c>
      <c r="K164" s="4">
        <f t="shared" si="4"/>
        <v>7.5621063696771382E-5</v>
      </c>
      <c r="L164" s="5">
        <f t="shared" si="5"/>
        <v>30.864046277298844</v>
      </c>
      <c r="M164">
        <v>1.5599999999999999E-2</v>
      </c>
      <c r="N164">
        <v>1.5800000000000002E-2</v>
      </c>
      <c r="O164">
        <v>0.32519999999999999</v>
      </c>
      <c r="P164" s="129">
        <v>36162104</v>
      </c>
      <c r="Q164" s="129">
        <v>36162104</v>
      </c>
      <c r="R164" s="129" t="s">
        <v>534</v>
      </c>
      <c r="S164" s="129" t="s">
        <v>754</v>
      </c>
      <c r="T164" s="129" t="s">
        <v>755</v>
      </c>
      <c r="U164" s="125" t="s">
        <v>1064</v>
      </c>
    </row>
    <row r="165" spans="1:21">
      <c r="A165" s="64"/>
      <c r="B165" t="s">
        <v>167</v>
      </c>
      <c r="C165">
        <v>8</v>
      </c>
      <c r="D165">
        <v>103851052</v>
      </c>
      <c r="E165" t="s">
        <v>15</v>
      </c>
      <c r="F165" t="s">
        <v>20</v>
      </c>
      <c r="G165">
        <v>0.25742500000000001</v>
      </c>
      <c r="H165">
        <v>1.61E-2</v>
      </c>
      <c r="I165">
        <v>2.8999999999999998E-3</v>
      </c>
      <c r="J165" s="3">
        <v>1.51E-8</v>
      </c>
      <c r="K165" s="4">
        <f t="shared" si="4"/>
        <v>7.5516802622597386E-5</v>
      </c>
      <c r="L165" s="5">
        <f t="shared" si="5"/>
        <v>30.821489858674411</v>
      </c>
      <c r="M165">
        <v>-1.8800000000000001E-2</v>
      </c>
      <c r="N165">
        <v>1.77E-2</v>
      </c>
      <c r="O165">
        <v>0.28960000000000002</v>
      </c>
      <c r="P165" s="129">
        <v>102838824</v>
      </c>
      <c r="Q165" s="129">
        <v>102838824</v>
      </c>
      <c r="R165" s="129" t="s">
        <v>534</v>
      </c>
      <c r="S165" s="129" t="s">
        <v>756</v>
      </c>
      <c r="T165" s="129" t="s">
        <v>757</v>
      </c>
      <c r="U165" s="125" t="s">
        <v>1065</v>
      </c>
    </row>
    <row r="166" spans="1:21">
      <c r="A166" s="64"/>
      <c r="B166" t="s">
        <v>168</v>
      </c>
      <c r="C166">
        <v>8</v>
      </c>
      <c r="D166">
        <v>19906965</v>
      </c>
      <c r="E166" t="s">
        <v>15</v>
      </c>
      <c r="F166" t="s">
        <v>20</v>
      </c>
      <c r="G166">
        <v>3.13E-3</v>
      </c>
      <c r="H166">
        <v>0.10299999999999999</v>
      </c>
      <c r="I166">
        <v>1.0999999999999999E-2</v>
      </c>
      <c r="J166" s="3">
        <v>6.1399999999999997E-21</v>
      </c>
      <c r="K166" s="4">
        <f t="shared" si="4"/>
        <v>2.1479116898732168E-4</v>
      </c>
      <c r="L166" s="5">
        <f t="shared" si="5"/>
        <v>87.677256275784927</v>
      </c>
      <c r="M166">
        <v>-4.48E-2</v>
      </c>
      <c r="N166">
        <v>7.1099999999999997E-2</v>
      </c>
      <c r="O166">
        <v>0.52869999999999995</v>
      </c>
      <c r="P166" s="129"/>
      <c r="Q166" s="129"/>
      <c r="R166" s="129"/>
      <c r="S166" s="129"/>
      <c r="T166" s="129"/>
      <c r="U166" s="126"/>
    </row>
    <row r="167" spans="1:21">
      <c r="A167" s="64"/>
      <c r="B167" t="s">
        <v>169</v>
      </c>
      <c r="C167">
        <v>8</v>
      </c>
      <c r="D167">
        <v>20056640</v>
      </c>
      <c r="E167" t="s">
        <v>16</v>
      </c>
      <c r="F167" t="s">
        <v>18</v>
      </c>
      <c r="G167">
        <v>1.512E-2</v>
      </c>
      <c r="H167">
        <v>6.3200000000000006E-2</v>
      </c>
      <c r="I167">
        <v>1.03E-2</v>
      </c>
      <c r="J167" s="3">
        <v>1.02E-9</v>
      </c>
      <c r="K167" s="4">
        <f t="shared" si="4"/>
        <v>9.2244457108206409E-5</v>
      </c>
      <c r="L167" s="5">
        <f t="shared" si="5"/>
        <v>37.649358335050202</v>
      </c>
      <c r="M167">
        <v>0.13250000000000001</v>
      </c>
      <c r="N167">
        <v>8.3900000000000002E-2</v>
      </c>
      <c r="O167">
        <v>0.1144</v>
      </c>
      <c r="P167" s="129">
        <v>20199129</v>
      </c>
      <c r="Q167" s="129">
        <v>20199129</v>
      </c>
      <c r="R167" s="129" t="s">
        <v>534</v>
      </c>
      <c r="S167" s="129" t="s">
        <v>758</v>
      </c>
      <c r="T167" s="129" t="s">
        <v>759</v>
      </c>
      <c r="U167" s="125" t="s">
        <v>1066</v>
      </c>
    </row>
    <row r="168" spans="1:21">
      <c r="A168" s="64"/>
      <c r="B168" t="s">
        <v>40</v>
      </c>
      <c r="C168">
        <v>8</v>
      </c>
      <c r="D168">
        <v>126645810</v>
      </c>
      <c r="E168" t="s">
        <v>15</v>
      </c>
      <c r="F168" t="s">
        <v>20</v>
      </c>
      <c r="G168">
        <v>0.28161999999999998</v>
      </c>
      <c r="H168">
        <v>-2.5399999999999999E-2</v>
      </c>
      <c r="I168">
        <v>2.8E-3</v>
      </c>
      <c r="J168" s="3">
        <v>2.9699999999999999E-20</v>
      </c>
      <c r="K168" s="4">
        <f t="shared" si="4"/>
        <v>2.015971760946521E-4</v>
      </c>
      <c r="L168" s="5">
        <f t="shared" si="5"/>
        <v>82.290413050879195</v>
      </c>
      <c r="M168">
        <v>2.0500000000000001E-2</v>
      </c>
      <c r="N168">
        <v>1.7000000000000001E-2</v>
      </c>
      <c r="O168">
        <v>0.22689999999999999</v>
      </c>
      <c r="P168" s="129"/>
      <c r="Q168" s="129"/>
      <c r="R168" s="129"/>
      <c r="S168" s="129"/>
      <c r="T168" s="129"/>
      <c r="U168" s="126"/>
    </row>
    <row r="169" spans="1:21">
      <c r="A169" s="64"/>
      <c r="B169" t="s">
        <v>41</v>
      </c>
      <c r="C169">
        <v>8</v>
      </c>
      <c r="D169">
        <v>9149612</v>
      </c>
      <c r="E169" t="s">
        <v>15</v>
      </c>
      <c r="F169" t="s">
        <v>20</v>
      </c>
      <c r="G169">
        <v>8.1309999999999993E-2</v>
      </c>
      <c r="H169">
        <v>2.6599999999999999E-2</v>
      </c>
      <c r="I169">
        <v>4.1999999999999997E-3</v>
      </c>
      <c r="J169" s="3">
        <v>1.5500000000000001E-10</v>
      </c>
      <c r="K169" s="4">
        <f t="shared" si="4"/>
        <v>9.8274907857065269E-5</v>
      </c>
      <c r="L169" s="5">
        <f t="shared" si="5"/>
        <v>40.110914541977579</v>
      </c>
      <c r="M169">
        <v>-1.0999999999999999E-2</v>
      </c>
      <c r="N169">
        <v>2.5600000000000001E-2</v>
      </c>
      <c r="O169">
        <v>0.66759999999999997</v>
      </c>
      <c r="P169" s="129">
        <v>9292102</v>
      </c>
      <c r="Q169" s="129">
        <v>9292102</v>
      </c>
      <c r="R169" s="129" t="s">
        <v>534</v>
      </c>
      <c r="S169" s="129" t="s">
        <v>572</v>
      </c>
      <c r="T169" s="129" t="s">
        <v>573</v>
      </c>
      <c r="U169" s="125" t="s">
        <v>975</v>
      </c>
    </row>
    <row r="170" spans="1:21">
      <c r="A170" s="64"/>
      <c r="B170" t="s">
        <v>170</v>
      </c>
      <c r="C170">
        <v>8</v>
      </c>
      <c r="D170">
        <v>72419796</v>
      </c>
      <c r="E170" t="s">
        <v>18</v>
      </c>
      <c r="F170" t="s">
        <v>16</v>
      </c>
      <c r="G170">
        <v>6.5659999999999996E-2</v>
      </c>
      <c r="H170">
        <v>-2.8899999999999999E-2</v>
      </c>
      <c r="I170">
        <v>4.5999999999999999E-3</v>
      </c>
      <c r="J170" s="3">
        <v>3.3700000000000003E-10</v>
      </c>
      <c r="K170" s="4">
        <f t="shared" si="4"/>
        <v>9.6707165869919112E-5</v>
      </c>
      <c r="L170" s="5">
        <f t="shared" si="5"/>
        <v>39.470978589646208</v>
      </c>
      <c r="M170">
        <v>-6.8999999999999999E-3</v>
      </c>
      <c r="N170">
        <v>3.09E-2</v>
      </c>
      <c r="O170">
        <v>0.82299999999999995</v>
      </c>
      <c r="P170" s="129">
        <v>71507561</v>
      </c>
      <c r="Q170" s="129">
        <v>71507561</v>
      </c>
      <c r="R170" s="129" t="s">
        <v>534</v>
      </c>
      <c r="S170" s="129" t="s">
        <v>760</v>
      </c>
      <c r="T170" s="129" t="s">
        <v>761</v>
      </c>
      <c r="U170" s="125" t="s">
        <v>1067</v>
      </c>
    </row>
    <row r="171" spans="1:21">
      <c r="A171" s="64"/>
      <c r="B171" t="s">
        <v>171</v>
      </c>
      <c r="C171">
        <v>8</v>
      </c>
      <c r="D171">
        <v>71089631</v>
      </c>
      <c r="E171" t="s">
        <v>15</v>
      </c>
      <c r="F171" t="s">
        <v>20</v>
      </c>
      <c r="G171">
        <v>0.83565999999999996</v>
      </c>
      <c r="H171">
        <v>2.4500000000000001E-2</v>
      </c>
      <c r="I171">
        <v>3.3999999999999998E-3</v>
      </c>
      <c r="J171" s="3">
        <v>5.4100000000000002E-13</v>
      </c>
      <c r="K171" s="4">
        <f t="shared" si="4"/>
        <v>1.2721540865583223E-4</v>
      </c>
      <c r="L171" s="5">
        <f t="shared" si="5"/>
        <v>51.924486021240121</v>
      </c>
      <c r="M171">
        <v>-2.2599999999999999E-2</v>
      </c>
      <c r="N171">
        <v>2.06E-2</v>
      </c>
      <c r="O171">
        <v>0.27289999999999998</v>
      </c>
      <c r="P171" s="129">
        <v>70177396</v>
      </c>
      <c r="Q171" s="129">
        <v>70177396</v>
      </c>
      <c r="R171" s="129" t="s">
        <v>534</v>
      </c>
      <c r="S171" s="129" t="s">
        <v>762</v>
      </c>
      <c r="T171" s="129" t="s">
        <v>763</v>
      </c>
      <c r="U171" s="125" t="s">
        <v>1068</v>
      </c>
    </row>
    <row r="172" spans="1:21">
      <c r="A172" s="64"/>
      <c r="B172" t="s">
        <v>44</v>
      </c>
      <c r="C172">
        <v>8</v>
      </c>
      <c r="D172">
        <v>144302570</v>
      </c>
      <c r="E172" t="s">
        <v>15</v>
      </c>
      <c r="F172" t="s">
        <v>20</v>
      </c>
      <c r="G172">
        <v>0.16217000000000001</v>
      </c>
      <c r="H172">
        <v>3.8600000000000002E-2</v>
      </c>
      <c r="I172">
        <v>3.2000000000000002E-3</v>
      </c>
      <c r="J172" s="3">
        <v>3.1399999999999999E-33</v>
      </c>
      <c r="K172" s="4">
        <f t="shared" si="4"/>
        <v>3.5640228252464102E-4</v>
      </c>
      <c r="L172" s="5">
        <f t="shared" si="5"/>
        <v>145.50319319129926</v>
      </c>
      <c r="M172">
        <v>2.47E-2</v>
      </c>
      <c r="N172">
        <v>2.3599999999999999E-2</v>
      </c>
      <c r="O172">
        <v>0.29520000000000002</v>
      </c>
      <c r="P172" s="129"/>
      <c r="Q172" s="129"/>
      <c r="R172" s="129"/>
      <c r="S172" s="129"/>
      <c r="T172" s="129"/>
      <c r="U172" s="126"/>
    </row>
    <row r="173" spans="1:21">
      <c r="A173" s="64"/>
      <c r="B173" t="s">
        <v>172</v>
      </c>
      <c r="C173">
        <v>9</v>
      </c>
      <c r="D173">
        <v>131565554</v>
      </c>
      <c r="E173" t="s">
        <v>15</v>
      </c>
      <c r="F173" t="s">
        <v>20</v>
      </c>
      <c r="G173">
        <v>0.28823300000000002</v>
      </c>
      <c r="H173">
        <v>-1.54E-2</v>
      </c>
      <c r="I173">
        <v>2.8E-3</v>
      </c>
      <c r="J173" s="3">
        <v>2.6799999999999998E-8</v>
      </c>
      <c r="K173" s="4">
        <f t="shared" si="4"/>
        <v>7.4116316063823341E-5</v>
      </c>
      <c r="L173" s="5">
        <f t="shared" si="5"/>
        <v>30.249851756380604</v>
      </c>
      <c r="M173">
        <v>1.52E-2</v>
      </c>
      <c r="N173">
        <v>1.6899999999999998E-2</v>
      </c>
      <c r="O173">
        <v>0.36870000000000003</v>
      </c>
      <c r="P173" s="129">
        <v>128803275</v>
      </c>
      <c r="Q173" s="129">
        <v>128803275</v>
      </c>
      <c r="R173" s="129" t="s">
        <v>534</v>
      </c>
      <c r="S173" s="129" t="s">
        <v>764</v>
      </c>
      <c r="T173" s="129" t="s">
        <v>765</v>
      </c>
      <c r="U173" s="125" t="s">
        <v>1069</v>
      </c>
    </row>
    <row r="174" spans="1:21">
      <c r="A174" s="64"/>
      <c r="B174" t="s">
        <v>45</v>
      </c>
      <c r="C174">
        <v>9</v>
      </c>
      <c r="D174">
        <v>107576246</v>
      </c>
      <c r="E174" t="s">
        <v>16</v>
      </c>
      <c r="F174" t="s">
        <v>18</v>
      </c>
      <c r="G174">
        <v>0.18840899999999999</v>
      </c>
      <c r="H174">
        <v>-3.5000000000000003E-2</v>
      </c>
      <c r="I174">
        <v>3.0999999999999999E-3</v>
      </c>
      <c r="J174" s="3">
        <v>2.7200000000000002E-29</v>
      </c>
      <c r="K174" s="4">
        <f t="shared" si="4"/>
        <v>3.1224659277282661E-4</v>
      </c>
      <c r="L174" s="5">
        <f t="shared" si="5"/>
        <v>127.47075928678375</v>
      </c>
      <c r="M174">
        <v>-9.4000000000000004E-3</v>
      </c>
      <c r="N174">
        <v>1.9199999999999998E-2</v>
      </c>
      <c r="O174">
        <v>0.62570000000000003</v>
      </c>
      <c r="P174" s="129">
        <v>104813965</v>
      </c>
      <c r="Q174" s="129">
        <v>104813965</v>
      </c>
      <c r="R174" s="129" t="s">
        <v>534</v>
      </c>
      <c r="S174" s="129" t="s">
        <v>575</v>
      </c>
      <c r="T174" s="129" t="s">
        <v>576</v>
      </c>
      <c r="U174" s="125" t="s">
        <v>976</v>
      </c>
    </row>
    <row r="175" spans="1:21">
      <c r="A175" s="64"/>
      <c r="B175" t="s">
        <v>46</v>
      </c>
      <c r="C175">
        <v>10</v>
      </c>
      <c r="D175">
        <v>113981435</v>
      </c>
      <c r="E175" t="s">
        <v>15</v>
      </c>
      <c r="F175" t="s">
        <v>20</v>
      </c>
      <c r="G175">
        <v>0.14909</v>
      </c>
      <c r="H175">
        <v>-3.3399999999999999E-2</v>
      </c>
      <c r="I175">
        <v>3.5000000000000001E-3</v>
      </c>
      <c r="J175" s="3">
        <v>4.2000000000000002E-22</v>
      </c>
      <c r="K175" s="4">
        <f t="shared" si="4"/>
        <v>2.2309024602392972E-4</v>
      </c>
      <c r="L175" s="5">
        <f t="shared" si="5"/>
        <v>91.065676168926828</v>
      </c>
      <c r="M175">
        <v>-1.46E-2</v>
      </c>
      <c r="N175">
        <v>2.01E-2</v>
      </c>
      <c r="O175">
        <v>0.46710000000000002</v>
      </c>
      <c r="P175" s="129">
        <v>112221677</v>
      </c>
      <c r="Q175" s="129">
        <v>112221677</v>
      </c>
      <c r="R175" s="129" t="s">
        <v>534</v>
      </c>
      <c r="S175" s="129" t="s">
        <v>577</v>
      </c>
      <c r="T175" s="129" t="s">
        <v>577</v>
      </c>
      <c r="U175" s="126"/>
    </row>
    <row r="176" spans="1:21">
      <c r="A176" s="64"/>
      <c r="B176" t="s">
        <v>47</v>
      </c>
      <c r="C176">
        <v>10</v>
      </c>
      <c r="D176">
        <v>33635072</v>
      </c>
      <c r="E176" t="s">
        <v>15</v>
      </c>
      <c r="F176" t="s">
        <v>16</v>
      </c>
      <c r="G176">
        <v>0.71197999999999995</v>
      </c>
      <c r="H176">
        <v>1.7100000000000001E-2</v>
      </c>
      <c r="I176">
        <v>2.7000000000000001E-3</v>
      </c>
      <c r="J176" s="3">
        <v>4.6800000000000004E-10</v>
      </c>
      <c r="K176" s="4">
        <f t="shared" si="4"/>
        <v>9.8274907857065255E-5</v>
      </c>
      <c r="L176" s="5">
        <f t="shared" si="5"/>
        <v>40.110914541977579</v>
      </c>
      <c r="M176">
        <v>-1.2800000000000001E-2</v>
      </c>
      <c r="N176">
        <v>1.6500000000000001E-2</v>
      </c>
      <c r="O176">
        <v>0.43919999999999998</v>
      </c>
      <c r="P176" s="129"/>
      <c r="Q176" s="129"/>
      <c r="R176" s="129"/>
      <c r="S176" s="129"/>
      <c r="T176" s="129"/>
      <c r="U176" s="126"/>
    </row>
    <row r="177" spans="1:21">
      <c r="A177" s="64"/>
      <c r="B177" t="s">
        <v>48</v>
      </c>
      <c r="C177">
        <v>10</v>
      </c>
      <c r="D177">
        <v>113940329</v>
      </c>
      <c r="E177" t="s">
        <v>15</v>
      </c>
      <c r="F177" t="s">
        <v>20</v>
      </c>
      <c r="G177">
        <v>0.70110799999999995</v>
      </c>
      <c r="H177">
        <v>-0.04</v>
      </c>
      <c r="I177">
        <v>2.8E-3</v>
      </c>
      <c r="J177" s="3">
        <v>5.7200000000000004E-46</v>
      </c>
      <c r="K177" s="4">
        <f t="shared" si="4"/>
        <v>4.9981287006144908E-4</v>
      </c>
      <c r="L177" s="5">
        <f t="shared" si="5"/>
        <v>204.08063252744546</v>
      </c>
      <c r="M177">
        <v>1E-3</v>
      </c>
      <c r="N177">
        <v>1.6899999999999998E-2</v>
      </c>
      <c r="O177">
        <v>0.95079999999999998</v>
      </c>
      <c r="P177" s="129">
        <v>112180571</v>
      </c>
      <c r="Q177" s="129">
        <v>112180571</v>
      </c>
      <c r="R177" s="129" t="s">
        <v>534</v>
      </c>
      <c r="S177" s="129" t="s">
        <v>578</v>
      </c>
      <c r="T177" s="129" t="s">
        <v>579</v>
      </c>
      <c r="U177" s="125" t="s">
        <v>977</v>
      </c>
    </row>
    <row r="178" spans="1:21">
      <c r="A178" s="64"/>
      <c r="B178" t="s">
        <v>173</v>
      </c>
      <c r="C178">
        <v>10</v>
      </c>
      <c r="D178">
        <v>17259863</v>
      </c>
      <c r="E178" t="s">
        <v>15</v>
      </c>
      <c r="F178" t="s">
        <v>20</v>
      </c>
      <c r="G178">
        <v>0.42469000000000001</v>
      </c>
      <c r="H178">
        <v>1.5699999999999999E-2</v>
      </c>
      <c r="I178">
        <v>2.5000000000000001E-3</v>
      </c>
      <c r="J178" s="3">
        <v>4.49E-10</v>
      </c>
      <c r="K178" s="4">
        <f t="shared" si="4"/>
        <v>9.6626879852740463E-5</v>
      </c>
      <c r="L178" s="5">
        <f t="shared" si="5"/>
        <v>39.438206727564982</v>
      </c>
      <c r="M178">
        <v>1.03E-2</v>
      </c>
      <c r="N178">
        <v>1.6299999999999999E-2</v>
      </c>
      <c r="O178">
        <v>0.5262</v>
      </c>
      <c r="P178" s="129">
        <v>17217864</v>
      </c>
      <c r="Q178" s="129">
        <v>17217864</v>
      </c>
      <c r="R178" s="129" t="s">
        <v>534</v>
      </c>
      <c r="S178" s="129" t="s">
        <v>766</v>
      </c>
      <c r="T178" s="129" t="s">
        <v>767</v>
      </c>
      <c r="U178" s="125" t="s">
        <v>1070</v>
      </c>
    </row>
    <row r="179" spans="1:21">
      <c r="A179" s="64"/>
      <c r="B179" t="s">
        <v>50</v>
      </c>
      <c r="C179">
        <v>11</v>
      </c>
      <c r="D179">
        <v>64902002</v>
      </c>
      <c r="E179" t="s">
        <v>16</v>
      </c>
      <c r="F179" t="s">
        <v>15</v>
      </c>
      <c r="G179">
        <v>0.16511999999999999</v>
      </c>
      <c r="H179">
        <v>2.2800000000000001E-2</v>
      </c>
      <c r="I179">
        <v>3.3E-3</v>
      </c>
      <c r="J179" s="3">
        <v>5.68E-12</v>
      </c>
      <c r="K179" s="4">
        <f t="shared" si="4"/>
        <v>1.1695307751818443E-4</v>
      </c>
      <c r="L179" s="5">
        <f t="shared" si="5"/>
        <v>47.735303256568365</v>
      </c>
      <c r="M179">
        <v>6.8999999999999999E-3</v>
      </c>
      <c r="N179">
        <v>1.95E-2</v>
      </c>
      <c r="O179">
        <v>0.72360000000000002</v>
      </c>
      <c r="P179" s="129">
        <v>65134531</v>
      </c>
      <c r="Q179" s="129">
        <v>65134531</v>
      </c>
      <c r="R179" s="129" t="s">
        <v>534</v>
      </c>
      <c r="S179" s="129" t="s">
        <v>582</v>
      </c>
      <c r="T179" s="129" t="s">
        <v>583</v>
      </c>
      <c r="U179" s="125" t="s">
        <v>979</v>
      </c>
    </row>
    <row r="180" spans="1:21">
      <c r="A180" s="64"/>
      <c r="B180" t="s">
        <v>174</v>
      </c>
      <c r="C180">
        <v>11</v>
      </c>
      <c r="D180">
        <v>116433496</v>
      </c>
      <c r="E180" t="s">
        <v>20</v>
      </c>
      <c r="F180" t="s">
        <v>18</v>
      </c>
      <c r="G180">
        <v>1.2880000000000001E-2</v>
      </c>
      <c r="H180">
        <v>-8.3199999999999996E-2</v>
      </c>
      <c r="I180">
        <v>0.01</v>
      </c>
      <c r="J180" s="3">
        <v>6.9400000000000004E-17</v>
      </c>
      <c r="K180" s="4">
        <f t="shared" si="4"/>
        <v>1.695874190218506E-4</v>
      </c>
      <c r="L180" s="5">
        <f t="shared" si="5"/>
        <v>69.222060767632399</v>
      </c>
      <c r="M180" s="3">
        <v>-5.9999999999999995E-4</v>
      </c>
      <c r="N180">
        <v>7.3400000000000007E-2</v>
      </c>
      <c r="O180">
        <v>0.99329999999999996</v>
      </c>
      <c r="P180" s="129"/>
      <c r="Q180" s="129"/>
      <c r="R180" s="129"/>
      <c r="S180" s="129"/>
      <c r="T180" s="129"/>
      <c r="U180" s="126"/>
    </row>
    <row r="181" spans="1:21">
      <c r="A181" s="64"/>
      <c r="B181" t="s">
        <v>175</v>
      </c>
      <c r="C181">
        <v>11</v>
      </c>
      <c r="D181">
        <v>2942593</v>
      </c>
      <c r="E181" t="s">
        <v>16</v>
      </c>
      <c r="F181" t="s">
        <v>18</v>
      </c>
      <c r="G181">
        <v>0.90766000000000002</v>
      </c>
      <c r="H181">
        <v>3.0499999999999999E-2</v>
      </c>
      <c r="I181">
        <v>4.3E-3</v>
      </c>
      <c r="J181" s="3">
        <v>1.33E-12</v>
      </c>
      <c r="K181" s="4">
        <f t="shared" si="4"/>
        <v>1.2326218652294302E-4</v>
      </c>
      <c r="L181" s="5">
        <f t="shared" si="5"/>
        <v>50.310732352753647</v>
      </c>
      <c r="M181">
        <v>1.04E-2</v>
      </c>
      <c r="N181">
        <v>2.58E-2</v>
      </c>
      <c r="O181">
        <v>0.6865</v>
      </c>
      <c r="P181" s="129">
        <v>2921363</v>
      </c>
      <c r="Q181" s="129">
        <v>2921363</v>
      </c>
      <c r="R181" s="129" t="s">
        <v>534</v>
      </c>
      <c r="S181" s="129" t="s">
        <v>768</v>
      </c>
      <c r="T181" s="129" t="s">
        <v>769</v>
      </c>
      <c r="U181" s="125" t="s">
        <v>1071</v>
      </c>
    </row>
    <row r="182" spans="1:21">
      <c r="A182" s="64"/>
      <c r="B182" t="s">
        <v>176</v>
      </c>
      <c r="C182">
        <v>11</v>
      </c>
      <c r="D182">
        <v>109977795</v>
      </c>
      <c r="E182" t="s">
        <v>15</v>
      </c>
      <c r="F182" t="s">
        <v>16</v>
      </c>
      <c r="G182">
        <v>0.69294</v>
      </c>
      <c r="H182">
        <v>-1.77E-2</v>
      </c>
      <c r="I182">
        <v>2.7000000000000001E-3</v>
      </c>
      <c r="J182" s="3">
        <v>8.1599999999999995E-11</v>
      </c>
      <c r="K182" s="4">
        <f t="shared" si="4"/>
        <v>1.0529164469813921E-4</v>
      </c>
      <c r="L182" s="5">
        <f t="shared" si="5"/>
        <v>42.975098036510929</v>
      </c>
      <c r="M182">
        <v>-2.3199999999999998E-2</v>
      </c>
      <c r="N182">
        <v>1.7100000000000001E-2</v>
      </c>
      <c r="O182">
        <v>0.17330000000000001</v>
      </c>
      <c r="P182" s="129">
        <v>110107070</v>
      </c>
      <c r="Q182" s="129">
        <v>110107070</v>
      </c>
      <c r="R182" s="129" t="s">
        <v>534</v>
      </c>
      <c r="S182" s="129" t="s">
        <v>770</v>
      </c>
      <c r="T182" s="129" t="s">
        <v>771</v>
      </c>
      <c r="U182" s="125" t="s">
        <v>1072</v>
      </c>
    </row>
    <row r="183" spans="1:21">
      <c r="A183" s="64"/>
      <c r="B183" t="s">
        <v>177</v>
      </c>
      <c r="C183">
        <v>11</v>
      </c>
      <c r="D183">
        <v>116400382</v>
      </c>
      <c r="E183" t="s">
        <v>18</v>
      </c>
      <c r="F183" t="s">
        <v>16</v>
      </c>
      <c r="G183">
        <v>0.22450800000000001</v>
      </c>
      <c r="H183">
        <v>2.0500000000000001E-2</v>
      </c>
      <c r="I183">
        <v>3.0000000000000001E-3</v>
      </c>
      <c r="J183" s="3">
        <v>1.7599999999999999E-11</v>
      </c>
      <c r="K183" s="4">
        <f t="shared" si="4"/>
        <v>1.1440267003990075E-4</v>
      </c>
      <c r="L183" s="5">
        <f t="shared" si="5"/>
        <v>46.69421561292544</v>
      </c>
      <c r="M183">
        <v>1.8700000000000001E-2</v>
      </c>
      <c r="N183">
        <v>1.9E-2</v>
      </c>
      <c r="O183">
        <v>0.32579999999999998</v>
      </c>
      <c r="P183" s="129"/>
      <c r="Q183" s="129"/>
      <c r="R183" s="129"/>
      <c r="S183" s="129"/>
      <c r="T183" s="129"/>
      <c r="U183" s="126"/>
    </row>
    <row r="184" spans="1:21">
      <c r="A184" s="64"/>
      <c r="B184" t="s">
        <v>178</v>
      </c>
      <c r="C184">
        <v>11</v>
      </c>
      <c r="D184">
        <v>14561945</v>
      </c>
      <c r="E184" t="s">
        <v>15</v>
      </c>
      <c r="F184" t="s">
        <v>18</v>
      </c>
      <c r="G184">
        <v>3.3180000000000001E-2</v>
      </c>
      <c r="H184">
        <v>4.3999999999999997E-2</v>
      </c>
      <c r="I184">
        <v>7.6E-3</v>
      </c>
      <c r="J184" s="3">
        <v>6.6100000000000001E-9</v>
      </c>
      <c r="K184" s="4">
        <f t="shared" si="4"/>
        <v>8.2122684340518048E-5</v>
      </c>
      <c r="L184" s="5">
        <f t="shared" si="5"/>
        <v>33.517841281308144</v>
      </c>
      <c r="M184">
        <v>0.1231</v>
      </c>
      <c r="N184">
        <v>6.6199999999999995E-2</v>
      </c>
      <c r="O184">
        <v>6.2880000000000005E-2</v>
      </c>
      <c r="P184" s="129">
        <v>14540399</v>
      </c>
      <c r="Q184" s="129">
        <v>14540399</v>
      </c>
      <c r="R184" s="129" t="s">
        <v>534</v>
      </c>
      <c r="S184" s="129" t="s">
        <v>772</v>
      </c>
      <c r="T184" s="129" t="s">
        <v>773</v>
      </c>
      <c r="U184" s="125" t="s">
        <v>1073</v>
      </c>
    </row>
    <row r="185" spans="1:21">
      <c r="A185" s="64"/>
      <c r="B185" t="s">
        <v>55</v>
      </c>
      <c r="C185">
        <v>12</v>
      </c>
      <c r="D185">
        <v>125338529</v>
      </c>
      <c r="E185" t="s">
        <v>20</v>
      </c>
      <c r="F185" t="s">
        <v>15</v>
      </c>
      <c r="G185">
        <v>0.72540000000000004</v>
      </c>
      <c r="H185">
        <v>4.1300000000000003E-2</v>
      </c>
      <c r="I185">
        <v>2.8E-3</v>
      </c>
      <c r="J185" s="3">
        <v>4.5900000000000001E-50</v>
      </c>
      <c r="K185" s="4">
        <f t="shared" si="4"/>
        <v>5.3281104279585454E-4</v>
      </c>
      <c r="L185" s="5">
        <f t="shared" si="5"/>
        <v>217.56143380983659</v>
      </c>
      <c r="M185">
        <v>2.07E-2</v>
      </c>
      <c r="N185">
        <v>1.77E-2</v>
      </c>
      <c r="O185">
        <v>0.24249999999999999</v>
      </c>
      <c r="P185" s="129">
        <v>124853983</v>
      </c>
      <c r="Q185" s="129">
        <v>124853983</v>
      </c>
      <c r="R185" s="129" t="s">
        <v>534</v>
      </c>
      <c r="S185" s="129" t="s">
        <v>590</v>
      </c>
      <c r="T185" s="129" t="s">
        <v>591</v>
      </c>
      <c r="U185" s="125" t="s">
        <v>983</v>
      </c>
    </row>
    <row r="186" spans="1:21">
      <c r="A186" s="64"/>
      <c r="B186" t="s">
        <v>179</v>
      </c>
      <c r="C186">
        <v>12</v>
      </c>
      <c r="D186">
        <v>123414349</v>
      </c>
      <c r="E186" t="s">
        <v>15</v>
      </c>
      <c r="F186" t="s">
        <v>20</v>
      </c>
      <c r="G186">
        <v>9.7146999999999997E-2</v>
      </c>
      <c r="H186">
        <v>3.7199999999999997E-2</v>
      </c>
      <c r="I186">
        <v>4.1000000000000003E-3</v>
      </c>
      <c r="J186" s="3">
        <v>1.07E-19</v>
      </c>
      <c r="K186" s="4">
        <f t="shared" si="4"/>
        <v>2.0167460105084375E-4</v>
      </c>
      <c r="L186" s="5">
        <f t="shared" si="5"/>
        <v>82.322023696146459</v>
      </c>
      <c r="M186">
        <v>-1.6999999999999999E-3</v>
      </c>
      <c r="N186">
        <v>2.47E-2</v>
      </c>
      <c r="O186">
        <v>0.94579999999999997</v>
      </c>
      <c r="P186" s="129">
        <v>122929802</v>
      </c>
      <c r="Q186" s="129">
        <v>122929802</v>
      </c>
      <c r="R186" s="129" t="s">
        <v>534</v>
      </c>
      <c r="S186" s="129" t="s">
        <v>774</v>
      </c>
      <c r="T186" s="129" t="s">
        <v>775</v>
      </c>
      <c r="U186" s="125" t="s">
        <v>1074</v>
      </c>
    </row>
    <row r="187" spans="1:21">
      <c r="A187" s="64"/>
      <c r="B187" t="s">
        <v>180</v>
      </c>
      <c r="C187">
        <v>12</v>
      </c>
      <c r="D187">
        <v>57853335</v>
      </c>
      <c r="E187" t="s">
        <v>18</v>
      </c>
      <c r="F187" t="s">
        <v>16</v>
      </c>
      <c r="G187">
        <v>5.0560000000000001E-2</v>
      </c>
      <c r="H187">
        <v>-3.2199999999999999E-2</v>
      </c>
      <c r="I187">
        <v>5.7999999999999996E-3</v>
      </c>
      <c r="J187" s="3">
        <v>3.3500000000000002E-8</v>
      </c>
      <c r="K187" s="4">
        <f t="shared" si="4"/>
        <v>7.5516802622597386E-5</v>
      </c>
      <c r="L187" s="5">
        <f t="shared" si="5"/>
        <v>30.821489858674411</v>
      </c>
      <c r="M187">
        <v>2.6100000000000002E-2</v>
      </c>
      <c r="N187">
        <v>4.6899999999999997E-2</v>
      </c>
      <c r="O187">
        <v>0.5776</v>
      </c>
      <c r="P187" s="129">
        <v>57459552</v>
      </c>
      <c r="Q187" s="129">
        <v>57459552</v>
      </c>
      <c r="R187" s="129" t="s">
        <v>534</v>
      </c>
      <c r="S187" s="129" t="s">
        <v>776</v>
      </c>
      <c r="T187" s="129" t="s">
        <v>776</v>
      </c>
      <c r="U187" s="126"/>
    </row>
    <row r="188" spans="1:21">
      <c r="A188" s="64"/>
      <c r="B188" t="s">
        <v>57</v>
      </c>
      <c r="C188">
        <v>12</v>
      </c>
      <c r="D188">
        <v>125284748</v>
      </c>
      <c r="E188" t="s">
        <v>18</v>
      </c>
      <c r="F188" t="s">
        <v>16</v>
      </c>
      <c r="G188">
        <v>0.51264399999999999</v>
      </c>
      <c r="H188">
        <v>-3.5999999999999997E-2</v>
      </c>
      <c r="I188">
        <v>2.5000000000000001E-3</v>
      </c>
      <c r="J188" s="3">
        <v>2.52E-47</v>
      </c>
      <c r="K188" s="4">
        <f t="shared" si="4"/>
        <v>5.0783778657960269E-4</v>
      </c>
      <c r="L188" s="5">
        <f t="shared" si="5"/>
        <v>207.35898380836628</v>
      </c>
      <c r="M188">
        <v>-1.2800000000000001E-2</v>
      </c>
      <c r="N188">
        <v>1.5699999999999999E-2</v>
      </c>
      <c r="O188">
        <v>0.41549999999999998</v>
      </c>
      <c r="P188" s="129">
        <v>124800202</v>
      </c>
      <c r="Q188" s="129">
        <v>124800202</v>
      </c>
      <c r="R188" s="129" t="s">
        <v>534</v>
      </c>
      <c r="S188" s="129" t="s">
        <v>594</v>
      </c>
      <c r="T188" s="129" t="s">
        <v>1170</v>
      </c>
      <c r="U188" s="125" t="s">
        <v>983</v>
      </c>
    </row>
    <row r="189" spans="1:21">
      <c r="A189" s="64"/>
      <c r="B189" t="s">
        <v>181</v>
      </c>
      <c r="C189">
        <v>12</v>
      </c>
      <c r="D189">
        <v>110050001</v>
      </c>
      <c r="E189" t="s">
        <v>20</v>
      </c>
      <c r="F189" t="s">
        <v>16</v>
      </c>
      <c r="G189">
        <v>0.38457000000000002</v>
      </c>
      <c r="H189">
        <v>1.8100000000000002E-2</v>
      </c>
      <c r="I189">
        <v>2.5999999999999999E-3</v>
      </c>
      <c r="J189" s="3">
        <v>2.3900000000000001E-12</v>
      </c>
      <c r="K189" s="4">
        <f t="shared" si="4"/>
        <v>1.1873520868034584E-4</v>
      </c>
      <c r="L189" s="5">
        <f t="shared" si="5"/>
        <v>48.462780252862494</v>
      </c>
      <c r="M189">
        <v>-2.7900000000000001E-2</v>
      </c>
      <c r="N189">
        <v>1.66E-2</v>
      </c>
      <c r="O189">
        <v>9.3030000000000002E-2</v>
      </c>
      <c r="P189" s="129"/>
      <c r="Q189" s="129"/>
      <c r="R189" s="129"/>
      <c r="S189" s="129"/>
      <c r="T189" s="129"/>
      <c r="U189" s="126"/>
    </row>
    <row r="190" spans="1:21">
      <c r="A190" s="64"/>
      <c r="B190" t="s">
        <v>182</v>
      </c>
      <c r="C190">
        <v>12</v>
      </c>
      <c r="D190">
        <v>6695787</v>
      </c>
      <c r="E190" t="s">
        <v>18</v>
      </c>
      <c r="F190" t="s">
        <v>16</v>
      </c>
      <c r="G190">
        <v>0.17283999999999999</v>
      </c>
      <c r="H190">
        <v>-2.1299999999999999E-2</v>
      </c>
      <c r="I190">
        <v>3.2000000000000002E-3</v>
      </c>
      <c r="J190" s="3">
        <v>3.9999999999999998E-11</v>
      </c>
      <c r="K190" s="4">
        <f t="shared" si="4"/>
        <v>1.0855072786494267E-4</v>
      </c>
      <c r="L190" s="5">
        <f t="shared" si="5"/>
        <v>44.305446937475196</v>
      </c>
      <c r="M190">
        <v>-1.2800000000000001E-2</v>
      </c>
      <c r="N190">
        <v>2.0400000000000001E-2</v>
      </c>
      <c r="O190">
        <v>0.53159999999999996</v>
      </c>
      <c r="P190" s="129">
        <v>6586621</v>
      </c>
      <c r="Q190" s="129">
        <v>6586621</v>
      </c>
      <c r="R190" s="129" t="s">
        <v>534</v>
      </c>
      <c r="S190" s="129" t="s">
        <v>777</v>
      </c>
      <c r="T190" s="129" t="s">
        <v>778</v>
      </c>
      <c r="U190" s="125" t="s">
        <v>1075</v>
      </c>
    </row>
    <row r="191" spans="1:21">
      <c r="A191" s="64"/>
      <c r="B191" t="s">
        <v>60</v>
      </c>
      <c r="C191">
        <v>13</v>
      </c>
      <c r="D191">
        <v>49525379</v>
      </c>
      <c r="E191" t="s">
        <v>15</v>
      </c>
      <c r="F191" t="s">
        <v>20</v>
      </c>
      <c r="G191">
        <v>0.38385000000000002</v>
      </c>
      <c r="H191">
        <v>1.43E-2</v>
      </c>
      <c r="I191">
        <v>2.5000000000000001E-3</v>
      </c>
      <c r="J191" s="3">
        <v>1.4899999999999999E-8</v>
      </c>
      <c r="K191" s="4">
        <f t="shared" si="4"/>
        <v>8.0163722633143372E-5</v>
      </c>
      <c r="L191" s="5">
        <f t="shared" si="5"/>
        <v>32.718239659701268</v>
      </c>
      <c r="M191">
        <v>7.7000000000000002E-3</v>
      </c>
      <c r="N191">
        <v>1.5699999999999999E-2</v>
      </c>
      <c r="O191">
        <v>0.62509999999999999</v>
      </c>
      <c r="P191" s="129"/>
      <c r="Q191" s="129"/>
      <c r="R191" s="129"/>
      <c r="S191" s="129"/>
      <c r="T191" s="129"/>
      <c r="U191" s="126"/>
    </row>
    <row r="192" spans="1:21">
      <c r="A192" s="64"/>
      <c r="B192" t="s">
        <v>183</v>
      </c>
      <c r="C192">
        <v>14</v>
      </c>
      <c r="D192">
        <v>105268228</v>
      </c>
      <c r="E192" t="s">
        <v>16</v>
      </c>
      <c r="F192" t="s">
        <v>18</v>
      </c>
      <c r="G192">
        <v>0.89115699999999998</v>
      </c>
      <c r="H192">
        <v>-3.7699999999999997E-2</v>
      </c>
      <c r="I192">
        <v>4.0000000000000001E-3</v>
      </c>
      <c r="J192" s="3">
        <v>8.3099999999999993E-21</v>
      </c>
      <c r="K192" s="4">
        <f t="shared" si="4"/>
        <v>2.1761500304639413E-4</v>
      </c>
      <c r="L192" s="5">
        <f t="shared" si="5"/>
        <v>88.830189675260712</v>
      </c>
      <c r="M192">
        <v>2.01E-2</v>
      </c>
      <c r="N192">
        <v>2.93E-2</v>
      </c>
      <c r="O192">
        <v>0.49180000000000001</v>
      </c>
      <c r="P192" s="129">
        <v>104801891</v>
      </c>
      <c r="Q192" s="129">
        <v>104801891</v>
      </c>
      <c r="R192" s="129" t="s">
        <v>534</v>
      </c>
      <c r="S192" s="129" t="s">
        <v>779</v>
      </c>
      <c r="T192" s="129" t="s">
        <v>780</v>
      </c>
      <c r="U192" s="125" t="s">
        <v>1076</v>
      </c>
    </row>
    <row r="193" spans="1:21">
      <c r="A193" s="64"/>
      <c r="B193" t="s">
        <v>63</v>
      </c>
      <c r="C193">
        <v>15</v>
      </c>
      <c r="D193">
        <v>58545668</v>
      </c>
      <c r="E193" t="s">
        <v>20</v>
      </c>
      <c r="F193" t="s">
        <v>15</v>
      </c>
      <c r="G193">
        <v>2.401E-2</v>
      </c>
      <c r="H193">
        <v>6.88E-2</v>
      </c>
      <c r="I193">
        <v>7.7999999999999996E-3</v>
      </c>
      <c r="J193" s="3">
        <v>8.5100000000000004E-19</v>
      </c>
      <c r="K193" s="4">
        <f t="shared" si="4"/>
        <v>1.9060115206490297E-4</v>
      </c>
      <c r="L193" s="5">
        <f t="shared" si="5"/>
        <v>77.801065141855474</v>
      </c>
      <c r="M193">
        <v>2.6800000000000001E-2</v>
      </c>
      <c r="N193">
        <v>6.83E-2</v>
      </c>
      <c r="O193">
        <v>0.69469999999999998</v>
      </c>
      <c r="P193" s="129">
        <v>58253469</v>
      </c>
      <c r="Q193" s="129">
        <v>58253469</v>
      </c>
      <c r="R193" s="129" t="s">
        <v>534</v>
      </c>
      <c r="S193" s="129" t="s">
        <v>601</v>
      </c>
      <c r="T193" s="129" t="s">
        <v>602</v>
      </c>
      <c r="U193" s="125" t="s">
        <v>988</v>
      </c>
    </row>
    <row r="194" spans="1:21">
      <c r="A194" s="64"/>
      <c r="B194" t="s">
        <v>184</v>
      </c>
      <c r="C194">
        <v>15</v>
      </c>
      <c r="D194">
        <v>58240039</v>
      </c>
      <c r="E194" t="s">
        <v>20</v>
      </c>
      <c r="F194" t="s">
        <v>15</v>
      </c>
      <c r="G194">
        <v>1.298E-2</v>
      </c>
      <c r="H194">
        <v>-7.2999999999999995E-2</v>
      </c>
      <c r="I194">
        <v>1.12E-2</v>
      </c>
      <c r="J194" s="3">
        <v>5.9300000000000005E-11</v>
      </c>
      <c r="K194" s="4">
        <f t="shared" si="4"/>
        <v>1.0408427093208927E-4</v>
      </c>
      <c r="L194" s="5">
        <f t="shared" si="5"/>
        <v>42.482253544482681</v>
      </c>
      <c r="M194">
        <v>-2.9100000000000001E-2</v>
      </c>
      <c r="N194">
        <v>6.4600000000000005E-2</v>
      </c>
      <c r="O194">
        <v>0.65229999999999999</v>
      </c>
      <c r="P194" s="129"/>
      <c r="Q194" s="129"/>
      <c r="R194" s="129"/>
      <c r="S194" s="129"/>
      <c r="T194" s="129"/>
      <c r="U194" s="126"/>
    </row>
    <row r="195" spans="1:21">
      <c r="A195" s="64"/>
      <c r="B195" t="s">
        <v>185</v>
      </c>
      <c r="C195">
        <v>15</v>
      </c>
      <c r="D195">
        <v>23947116</v>
      </c>
      <c r="E195" t="s">
        <v>20</v>
      </c>
      <c r="F195" t="s">
        <v>18</v>
      </c>
      <c r="G195">
        <v>0.48186000000000001</v>
      </c>
      <c r="H195">
        <v>1.4E-2</v>
      </c>
      <c r="I195">
        <v>2.5000000000000001E-3</v>
      </c>
      <c r="J195" s="3">
        <v>2E-8</v>
      </c>
      <c r="K195" s="4">
        <f t="shared" si="4"/>
        <v>7.6835747125715846E-5</v>
      </c>
      <c r="L195" s="5">
        <f t="shared" si="5"/>
        <v>31.359846316697386</v>
      </c>
      <c r="M195">
        <v>9.1000000000000004E-3</v>
      </c>
      <c r="N195">
        <v>1.5599999999999999E-2</v>
      </c>
      <c r="O195">
        <v>0.56000000000000005</v>
      </c>
      <c r="P195" s="129"/>
      <c r="Q195" s="129"/>
      <c r="R195" s="129"/>
      <c r="S195" s="129"/>
      <c r="T195" s="129"/>
      <c r="U195" s="126"/>
    </row>
    <row r="196" spans="1:21">
      <c r="A196" s="64"/>
      <c r="B196" t="s">
        <v>186</v>
      </c>
      <c r="C196">
        <v>16</v>
      </c>
      <c r="D196">
        <v>88005167</v>
      </c>
      <c r="E196" t="s">
        <v>15</v>
      </c>
      <c r="F196" t="s">
        <v>20</v>
      </c>
      <c r="G196">
        <v>0.35676999999999998</v>
      </c>
      <c r="H196">
        <v>-1.72E-2</v>
      </c>
      <c r="I196">
        <v>2.5000000000000001E-3</v>
      </c>
      <c r="J196" s="3">
        <v>7.5300000000000004E-12</v>
      </c>
      <c r="K196" s="4">
        <f t="shared" ref="K196:K259" si="6">H196*H196/(H196*H196+I196*I196*408112)</f>
        <v>1.1597039687842062E-4</v>
      </c>
      <c r="L196" s="5">
        <f t="shared" ref="L196:L259" si="7">K196*408110/(1-K196)</f>
        <v>47.334168032304859</v>
      </c>
      <c r="M196">
        <v>-1.0800000000000001E-2</v>
      </c>
      <c r="N196">
        <v>1.6400000000000001E-2</v>
      </c>
      <c r="O196">
        <v>0.51080000000000003</v>
      </c>
      <c r="P196" s="129">
        <v>87971561</v>
      </c>
      <c r="Q196" s="129">
        <v>87971561</v>
      </c>
      <c r="R196" s="129" t="s">
        <v>534</v>
      </c>
      <c r="S196" s="129" t="s">
        <v>781</v>
      </c>
      <c r="T196" s="129" t="s">
        <v>782</v>
      </c>
      <c r="U196" s="125" t="s">
        <v>1077</v>
      </c>
    </row>
    <row r="197" spans="1:21">
      <c r="A197" s="64"/>
      <c r="B197" t="s">
        <v>187</v>
      </c>
      <c r="C197">
        <v>16</v>
      </c>
      <c r="D197">
        <v>56437620</v>
      </c>
      <c r="E197" t="s">
        <v>18</v>
      </c>
      <c r="F197" t="s">
        <v>16</v>
      </c>
      <c r="G197">
        <v>2.495E-2</v>
      </c>
      <c r="H197">
        <v>-5.4800000000000001E-2</v>
      </c>
      <c r="I197">
        <v>7.9000000000000008E-3</v>
      </c>
      <c r="J197" s="3">
        <v>5.6099999999999997E-12</v>
      </c>
      <c r="K197" s="4">
        <f t="shared" si="6"/>
        <v>1.1788983711341661E-4</v>
      </c>
      <c r="L197" s="5">
        <f t="shared" si="7"/>
        <v>48.117694011465744</v>
      </c>
      <c r="M197">
        <v>-3.2000000000000001E-2</v>
      </c>
      <c r="N197">
        <v>7.22E-2</v>
      </c>
      <c r="O197">
        <v>0.6573</v>
      </c>
      <c r="P197" s="129">
        <v>56403708</v>
      </c>
      <c r="Q197" s="129">
        <v>56403708</v>
      </c>
      <c r="R197" s="129" t="s">
        <v>534</v>
      </c>
      <c r="S197" s="129" t="s">
        <v>783</v>
      </c>
      <c r="T197" s="129" t="s">
        <v>784</v>
      </c>
      <c r="U197" s="125" t="s">
        <v>1078</v>
      </c>
    </row>
    <row r="198" spans="1:21">
      <c r="A198" s="64"/>
      <c r="B198" t="s">
        <v>188</v>
      </c>
      <c r="C198">
        <v>16</v>
      </c>
      <c r="D198">
        <v>57071114</v>
      </c>
      <c r="E198" t="s">
        <v>18</v>
      </c>
      <c r="F198" t="s">
        <v>16</v>
      </c>
      <c r="G198">
        <v>0.98507299999999998</v>
      </c>
      <c r="H198">
        <v>0.14219999999999999</v>
      </c>
      <c r="I198">
        <v>0.01</v>
      </c>
      <c r="J198" s="3">
        <v>4.5400000000000002E-46</v>
      </c>
      <c r="K198" s="4">
        <f t="shared" si="6"/>
        <v>4.9522743965330985E-4</v>
      </c>
      <c r="L198" s="5">
        <f t="shared" si="7"/>
        <v>202.20740905437719</v>
      </c>
      <c r="M198">
        <v>1.4999999999999999E-2</v>
      </c>
      <c r="N198">
        <v>4.5900000000000003E-2</v>
      </c>
      <c r="O198">
        <v>0.74350000000000005</v>
      </c>
      <c r="P198" s="129">
        <v>57037202</v>
      </c>
      <c r="Q198" s="129">
        <v>57037202</v>
      </c>
      <c r="R198" s="129" t="s">
        <v>534</v>
      </c>
      <c r="S198" s="129" t="s">
        <v>785</v>
      </c>
      <c r="T198" s="129" t="s">
        <v>786</v>
      </c>
      <c r="U198" s="125" t="s">
        <v>1079</v>
      </c>
    </row>
    <row r="199" spans="1:21">
      <c r="A199" s="64"/>
      <c r="B199" t="s">
        <v>189</v>
      </c>
      <c r="C199">
        <v>16</v>
      </c>
      <c r="D199">
        <v>57059484</v>
      </c>
      <c r="E199" t="s">
        <v>20</v>
      </c>
      <c r="F199" t="s">
        <v>15</v>
      </c>
      <c r="G199">
        <v>2.8716999999999999E-2</v>
      </c>
      <c r="H199">
        <v>6.5299999999999997E-2</v>
      </c>
      <c r="I199">
        <v>7.6E-3</v>
      </c>
      <c r="J199" s="3">
        <v>1.0000000000000001E-17</v>
      </c>
      <c r="K199" s="4">
        <f t="shared" si="6"/>
        <v>1.8085947248338909E-4</v>
      </c>
      <c r="L199" s="5">
        <f t="shared" si="7"/>
        <v>73.823911068808485</v>
      </c>
      <c r="M199">
        <v>-3.0000000000000001E-3</v>
      </c>
      <c r="N199">
        <v>6.0299999999999999E-2</v>
      </c>
      <c r="O199">
        <v>0.96050000000000002</v>
      </c>
      <c r="P199" s="129">
        <v>57025572</v>
      </c>
      <c r="Q199" s="129">
        <v>57025572</v>
      </c>
      <c r="R199" s="129" t="s">
        <v>534</v>
      </c>
      <c r="S199" s="129" t="s">
        <v>785</v>
      </c>
      <c r="T199" s="129" t="s">
        <v>786</v>
      </c>
      <c r="U199" s="125" t="s">
        <v>1079</v>
      </c>
    </row>
    <row r="200" spans="1:21">
      <c r="A200" s="64"/>
      <c r="B200" t="s">
        <v>190</v>
      </c>
      <c r="C200">
        <v>16</v>
      </c>
      <c r="D200">
        <v>71439172</v>
      </c>
      <c r="E200" t="s">
        <v>16</v>
      </c>
      <c r="F200" t="s">
        <v>20</v>
      </c>
      <c r="G200">
        <v>0.17471999999999999</v>
      </c>
      <c r="H200">
        <v>-2.0400000000000001E-2</v>
      </c>
      <c r="I200">
        <v>3.2000000000000002E-3</v>
      </c>
      <c r="J200" s="3">
        <v>2.9200000000000003E-10</v>
      </c>
      <c r="K200" s="4">
        <f t="shared" si="6"/>
        <v>9.9572123159040273E-5</v>
      </c>
      <c r="L200" s="5">
        <f t="shared" si="7"/>
        <v>40.640425835922493</v>
      </c>
      <c r="M200" s="3">
        <v>-8.9999999999999998E-4</v>
      </c>
      <c r="N200">
        <v>2.1600000000000001E-2</v>
      </c>
      <c r="O200">
        <v>0.96519999999999995</v>
      </c>
      <c r="P200" s="129">
        <v>71405269</v>
      </c>
      <c r="Q200" s="129">
        <v>71405269</v>
      </c>
      <c r="R200" s="129" t="s">
        <v>534</v>
      </c>
      <c r="S200" s="129" t="s">
        <v>787</v>
      </c>
      <c r="T200" s="129" t="s">
        <v>788</v>
      </c>
      <c r="U200" s="125" t="s">
        <v>1080</v>
      </c>
    </row>
    <row r="201" spans="1:21">
      <c r="A201" s="64"/>
      <c r="B201" t="s">
        <v>191</v>
      </c>
      <c r="C201">
        <v>16</v>
      </c>
      <c r="D201">
        <v>56732204</v>
      </c>
      <c r="E201" t="s">
        <v>16</v>
      </c>
      <c r="F201" t="s">
        <v>18</v>
      </c>
      <c r="G201">
        <v>0.12488</v>
      </c>
      <c r="H201">
        <v>-5.9299999999999999E-2</v>
      </c>
      <c r="I201">
        <v>3.8E-3</v>
      </c>
      <c r="J201" s="3">
        <v>7.1299999999999998E-56</v>
      </c>
      <c r="K201" s="4">
        <f t="shared" si="6"/>
        <v>5.9635348066230443E-4</v>
      </c>
      <c r="L201" s="5">
        <f t="shared" si="7"/>
        <v>243.52304480848608</v>
      </c>
      <c r="M201">
        <v>3.0300000000000001E-2</v>
      </c>
      <c r="N201">
        <v>2.4E-2</v>
      </c>
      <c r="O201">
        <v>0.20610000000000001</v>
      </c>
      <c r="P201" s="129"/>
      <c r="Q201" s="129"/>
      <c r="R201" s="129"/>
      <c r="S201" s="129"/>
      <c r="T201" s="129"/>
      <c r="U201" s="126"/>
    </row>
    <row r="202" spans="1:21">
      <c r="A202" s="64"/>
      <c r="B202" t="s">
        <v>192</v>
      </c>
      <c r="C202">
        <v>16</v>
      </c>
      <c r="D202">
        <v>56654408</v>
      </c>
      <c r="E202" t="s">
        <v>15</v>
      </c>
      <c r="F202" t="s">
        <v>20</v>
      </c>
      <c r="G202">
        <v>2.044E-2</v>
      </c>
      <c r="H202">
        <v>7.8E-2</v>
      </c>
      <c r="I202">
        <v>9.1000000000000004E-3</v>
      </c>
      <c r="J202" s="3">
        <v>8.9499999999999994E-18</v>
      </c>
      <c r="K202" s="4">
        <f t="shared" si="6"/>
        <v>1.7999020853265584E-4</v>
      </c>
      <c r="L202" s="5">
        <f t="shared" si="7"/>
        <v>73.469027709880365</v>
      </c>
      <c r="M202">
        <v>8.8200000000000001E-2</v>
      </c>
      <c r="N202">
        <v>7.4399999999999994E-2</v>
      </c>
      <c r="O202">
        <v>0.23599999999999999</v>
      </c>
      <c r="P202" s="129"/>
      <c r="Q202" s="129"/>
      <c r="R202" s="129"/>
      <c r="S202" s="129"/>
      <c r="T202" s="129"/>
      <c r="U202" s="126"/>
    </row>
    <row r="203" spans="1:21">
      <c r="A203" s="64"/>
      <c r="B203" t="s">
        <v>72</v>
      </c>
      <c r="C203">
        <v>17</v>
      </c>
      <c r="D203">
        <v>66879927</v>
      </c>
      <c r="E203" t="s">
        <v>20</v>
      </c>
      <c r="F203" t="s">
        <v>15</v>
      </c>
      <c r="G203">
        <v>5.1490000000000001E-2</v>
      </c>
      <c r="H203">
        <v>-5.5E-2</v>
      </c>
      <c r="I203">
        <v>5.4000000000000003E-3</v>
      </c>
      <c r="J203" s="3">
        <v>3.49E-24</v>
      </c>
      <c r="K203" s="4">
        <f t="shared" si="6"/>
        <v>2.5412542339857793E-4</v>
      </c>
      <c r="L203" s="5">
        <f t="shared" si="7"/>
        <v>103.73748887647668</v>
      </c>
      <c r="M203">
        <v>-2.2800000000000001E-2</v>
      </c>
      <c r="N203">
        <v>4.2099999999999999E-2</v>
      </c>
      <c r="O203">
        <v>0.58799999999999997</v>
      </c>
      <c r="P203" s="129">
        <v>68883786</v>
      </c>
      <c r="Q203" s="129">
        <v>68883786</v>
      </c>
      <c r="R203" s="129" t="s">
        <v>534</v>
      </c>
      <c r="S203" s="129" t="s">
        <v>611</v>
      </c>
      <c r="T203" s="129" t="s">
        <v>612</v>
      </c>
      <c r="U203" s="125" t="s">
        <v>993</v>
      </c>
    </row>
    <row r="204" spans="1:21">
      <c r="A204" s="64"/>
      <c r="B204" t="s">
        <v>193</v>
      </c>
      <c r="C204">
        <v>17</v>
      </c>
      <c r="D204">
        <v>28674352</v>
      </c>
      <c r="E204" t="s">
        <v>18</v>
      </c>
      <c r="F204" t="s">
        <v>16</v>
      </c>
      <c r="G204">
        <v>0.23760000000000001</v>
      </c>
      <c r="H204">
        <v>-1.43E-2</v>
      </c>
      <c r="I204">
        <v>2.5999999999999999E-3</v>
      </c>
      <c r="J204" s="3">
        <v>3.03E-8</v>
      </c>
      <c r="K204" s="4">
        <f t="shared" si="6"/>
        <v>7.4116316063823354E-5</v>
      </c>
      <c r="L204" s="5">
        <f t="shared" si="7"/>
        <v>30.249851756380608</v>
      </c>
      <c r="M204">
        <v>-1.4E-2</v>
      </c>
      <c r="N204">
        <v>1.6E-2</v>
      </c>
      <c r="O204">
        <v>0.38019999999999998</v>
      </c>
      <c r="P204" s="129"/>
      <c r="Q204" s="129"/>
      <c r="R204" s="129"/>
      <c r="S204" s="129"/>
      <c r="T204" s="129"/>
      <c r="U204" s="126"/>
    </row>
    <row r="205" spans="1:21">
      <c r="A205" s="64"/>
      <c r="B205" t="s">
        <v>194</v>
      </c>
      <c r="C205">
        <v>18</v>
      </c>
      <c r="D205">
        <v>19699316</v>
      </c>
      <c r="E205" t="s">
        <v>20</v>
      </c>
      <c r="F205" t="s">
        <v>15</v>
      </c>
      <c r="G205">
        <v>0.25351000000000001</v>
      </c>
      <c r="H205">
        <v>-1.5599999999999999E-2</v>
      </c>
      <c r="I205">
        <v>2.8E-3</v>
      </c>
      <c r="J205" s="3">
        <v>4.3200000000000003E-8</v>
      </c>
      <c r="K205" s="4">
        <f t="shared" si="6"/>
        <v>7.6053768464227404E-5</v>
      </c>
      <c r="L205" s="5">
        <f t="shared" si="7"/>
        <v>31.040664207424452</v>
      </c>
      <c r="M205">
        <v>1.23E-2</v>
      </c>
      <c r="N205">
        <v>1.7600000000000001E-2</v>
      </c>
      <c r="O205">
        <v>0.48499999999999999</v>
      </c>
      <c r="P205" s="129"/>
      <c r="Q205" s="129"/>
      <c r="R205" s="129"/>
      <c r="S205" s="129"/>
      <c r="T205" s="129"/>
      <c r="U205" s="126"/>
    </row>
    <row r="206" spans="1:21">
      <c r="A206" s="64"/>
      <c r="B206" t="s">
        <v>195</v>
      </c>
      <c r="C206">
        <v>18</v>
      </c>
      <c r="D206">
        <v>47181668</v>
      </c>
      <c r="E206" t="s">
        <v>20</v>
      </c>
      <c r="F206" t="s">
        <v>16</v>
      </c>
      <c r="G206">
        <v>0.82933000000000001</v>
      </c>
      <c r="H206">
        <v>9.3399999999999997E-2</v>
      </c>
      <c r="I206">
        <v>3.3E-3</v>
      </c>
      <c r="J206" s="3">
        <v>3.3799999999999998E-179</v>
      </c>
      <c r="K206" s="4">
        <f t="shared" si="6"/>
        <v>1.959002046420522E-3</v>
      </c>
      <c r="L206" s="5">
        <f t="shared" si="7"/>
        <v>801.05759863971514</v>
      </c>
      <c r="M206">
        <v>-3.9600000000000003E-2</v>
      </c>
      <c r="N206">
        <v>2.1999999999999999E-2</v>
      </c>
      <c r="O206">
        <v>7.0949999999999999E-2</v>
      </c>
      <c r="P206" s="129"/>
      <c r="Q206" s="129"/>
      <c r="R206" s="129"/>
      <c r="S206" s="129"/>
      <c r="T206" s="129"/>
      <c r="U206" s="126"/>
    </row>
    <row r="207" spans="1:21">
      <c r="A207" s="64"/>
      <c r="B207" t="s">
        <v>73</v>
      </c>
      <c r="C207">
        <v>18</v>
      </c>
      <c r="D207">
        <v>47429022</v>
      </c>
      <c r="E207" t="s">
        <v>20</v>
      </c>
      <c r="F207" t="s">
        <v>15</v>
      </c>
      <c r="G207">
        <v>0.13387199999999999</v>
      </c>
      <c r="H207">
        <v>3.27E-2</v>
      </c>
      <c r="I207">
        <v>3.7000000000000002E-3</v>
      </c>
      <c r="J207" s="3">
        <v>4.9700000000000003E-19</v>
      </c>
      <c r="K207" s="4">
        <f t="shared" si="6"/>
        <v>1.9135049144063424E-4</v>
      </c>
      <c r="L207" s="5">
        <f t="shared" si="7"/>
        <v>78.106994873691278</v>
      </c>
      <c r="M207" s="3">
        <v>4.0000000000000002E-4</v>
      </c>
      <c r="N207">
        <v>2.1700000000000001E-2</v>
      </c>
      <c r="O207">
        <v>0.98360000000000003</v>
      </c>
      <c r="P207" s="129">
        <v>49902652</v>
      </c>
      <c r="Q207" s="129">
        <v>49902652</v>
      </c>
      <c r="R207" s="129" t="s">
        <v>534</v>
      </c>
      <c r="S207" s="129" t="s">
        <v>613</v>
      </c>
      <c r="T207" s="129" t="s">
        <v>614</v>
      </c>
      <c r="U207" s="125" t="s">
        <v>994</v>
      </c>
    </row>
    <row r="208" spans="1:21">
      <c r="A208" s="64"/>
      <c r="B208" t="s">
        <v>76</v>
      </c>
      <c r="C208">
        <v>18</v>
      </c>
      <c r="D208">
        <v>47109955</v>
      </c>
      <c r="E208" t="s">
        <v>18</v>
      </c>
      <c r="F208" t="s">
        <v>16</v>
      </c>
      <c r="G208">
        <v>1.2918000000000001E-2</v>
      </c>
      <c r="H208">
        <v>0.31319999999999998</v>
      </c>
      <c r="I208">
        <v>1.09E-2</v>
      </c>
      <c r="J208" s="3">
        <v>8.8600000000000006E-183</v>
      </c>
      <c r="K208" s="4">
        <f t="shared" si="6"/>
        <v>2.0189865463334801E-3</v>
      </c>
      <c r="L208" s="5">
        <f t="shared" si="7"/>
        <v>825.6355464846838</v>
      </c>
      <c r="M208">
        <v>-9.3700000000000006E-2</v>
      </c>
      <c r="N208">
        <v>8.3699999999999997E-2</v>
      </c>
      <c r="O208">
        <v>0.26290000000000002</v>
      </c>
      <c r="P208" s="129">
        <v>49583585</v>
      </c>
      <c r="Q208" s="129">
        <v>49583585</v>
      </c>
      <c r="R208" s="129" t="s">
        <v>534</v>
      </c>
      <c r="S208" s="129" t="s">
        <v>617</v>
      </c>
      <c r="T208" s="129" t="s">
        <v>618</v>
      </c>
      <c r="U208" s="125" t="s">
        <v>996</v>
      </c>
    </row>
    <row r="209" spans="1:21">
      <c r="A209" s="64"/>
      <c r="B209" t="s">
        <v>196</v>
      </c>
      <c r="C209">
        <v>19</v>
      </c>
      <c r="D209">
        <v>11347493</v>
      </c>
      <c r="E209" t="s">
        <v>15</v>
      </c>
      <c r="F209" t="s">
        <v>20</v>
      </c>
      <c r="G209">
        <v>7.9148999999999997E-2</v>
      </c>
      <c r="H209">
        <v>-6.5500000000000003E-2</v>
      </c>
      <c r="I209">
        <v>4.4999999999999997E-3</v>
      </c>
      <c r="J209" s="3">
        <v>3.0200000000000001E-47</v>
      </c>
      <c r="K209" s="4">
        <f t="shared" si="6"/>
        <v>5.1886312828478898E-4</v>
      </c>
      <c r="L209" s="5">
        <f t="shared" si="7"/>
        <v>211.86315926589023</v>
      </c>
      <c r="M209">
        <v>-1.66E-2</v>
      </c>
      <c r="N209">
        <v>2.41E-2</v>
      </c>
      <c r="O209">
        <v>0.49049999999999999</v>
      </c>
      <c r="P209" s="129">
        <v>11236817</v>
      </c>
      <c r="Q209" s="129">
        <v>11236817</v>
      </c>
      <c r="R209" s="129" t="s">
        <v>534</v>
      </c>
      <c r="S209" s="129" t="s">
        <v>789</v>
      </c>
      <c r="T209" s="129" t="s">
        <v>790</v>
      </c>
      <c r="U209" s="125" t="s">
        <v>1002</v>
      </c>
    </row>
    <row r="210" spans="1:21">
      <c r="A210" s="64"/>
      <c r="B210" t="s">
        <v>197</v>
      </c>
      <c r="C210">
        <v>19</v>
      </c>
      <c r="D210">
        <v>8420583</v>
      </c>
      <c r="E210" t="s">
        <v>16</v>
      </c>
      <c r="F210" t="s">
        <v>18</v>
      </c>
      <c r="G210">
        <v>3.8580000000000003E-2</v>
      </c>
      <c r="H210">
        <v>5.0599999999999999E-2</v>
      </c>
      <c r="I210">
        <v>7.1000000000000004E-3</v>
      </c>
      <c r="J210" s="3">
        <v>9.6599999999999992E-13</v>
      </c>
      <c r="K210" s="4">
        <f t="shared" si="6"/>
        <v>1.2443739920201777E-4</v>
      </c>
      <c r="L210" s="5">
        <f t="shared" si="7"/>
        <v>50.790467221980826</v>
      </c>
      <c r="M210">
        <v>2.6599999999999999E-2</v>
      </c>
      <c r="N210">
        <v>4.4999999999999998E-2</v>
      </c>
      <c r="O210">
        <v>0.55530000000000002</v>
      </c>
      <c r="P210" s="129"/>
      <c r="Q210" s="129"/>
      <c r="R210" s="129"/>
      <c r="S210" s="129"/>
      <c r="T210" s="129"/>
      <c r="U210" s="126"/>
    </row>
    <row r="211" spans="1:21">
      <c r="A211" s="64"/>
      <c r="B211" t="s">
        <v>80</v>
      </c>
      <c r="C211">
        <v>20</v>
      </c>
      <c r="D211">
        <v>17596155</v>
      </c>
      <c r="E211" t="s">
        <v>16</v>
      </c>
      <c r="F211" t="s">
        <v>15</v>
      </c>
      <c r="G211">
        <v>0.14383799999999999</v>
      </c>
      <c r="H211">
        <v>-2.1499999999999998E-2</v>
      </c>
      <c r="I211">
        <v>3.3999999999999998E-3</v>
      </c>
      <c r="J211" s="3">
        <v>3.0499999999999998E-10</v>
      </c>
      <c r="K211" s="4">
        <f t="shared" si="6"/>
        <v>9.7970916454414539E-5</v>
      </c>
      <c r="L211" s="5">
        <f t="shared" si="7"/>
        <v>39.986828260421895</v>
      </c>
      <c r="M211">
        <v>1.3899999999999999E-2</v>
      </c>
      <c r="N211">
        <v>2.1000000000000001E-2</v>
      </c>
      <c r="O211">
        <v>0.50670000000000004</v>
      </c>
      <c r="P211" s="129">
        <v>17615510</v>
      </c>
      <c r="Q211" s="129">
        <v>17615510</v>
      </c>
      <c r="R211" s="129" t="s">
        <v>534</v>
      </c>
      <c r="S211" s="129" t="s">
        <v>623</v>
      </c>
      <c r="T211" s="129" t="s">
        <v>624</v>
      </c>
      <c r="U211" s="125" t="s">
        <v>1001</v>
      </c>
    </row>
    <row r="212" spans="1:21">
      <c r="A212" s="64"/>
      <c r="B212" t="s">
        <v>198</v>
      </c>
      <c r="C212">
        <v>20</v>
      </c>
      <c r="D212">
        <v>46216507</v>
      </c>
      <c r="E212" t="s">
        <v>20</v>
      </c>
      <c r="F212" t="s">
        <v>15</v>
      </c>
      <c r="G212">
        <v>0.2591</v>
      </c>
      <c r="H212">
        <v>1.5800000000000002E-2</v>
      </c>
      <c r="I212">
        <v>2.8E-3</v>
      </c>
      <c r="J212" s="3">
        <v>1.3399999999999999E-8</v>
      </c>
      <c r="K212" s="4">
        <f t="shared" si="6"/>
        <v>7.8016212596516949E-5</v>
      </c>
      <c r="L212" s="5">
        <f t="shared" si="7"/>
        <v>31.84168069009468</v>
      </c>
      <c r="M212">
        <v>1.41E-2</v>
      </c>
      <c r="N212">
        <v>1.78E-2</v>
      </c>
      <c r="O212">
        <v>0.42620000000000002</v>
      </c>
      <c r="P212" s="129">
        <v>47587763</v>
      </c>
      <c r="Q212" s="129">
        <v>47587763</v>
      </c>
      <c r="R212" s="129" t="s">
        <v>534</v>
      </c>
      <c r="S212" s="129" t="s">
        <v>791</v>
      </c>
      <c r="T212" s="129" t="s">
        <v>792</v>
      </c>
      <c r="U212" s="125" t="s">
        <v>1081</v>
      </c>
    </row>
    <row r="213" spans="1:21">
      <c r="A213" s="64"/>
      <c r="B213" t="s">
        <v>199</v>
      </c>
      <c r="C213">
        <v>20</v>
      </c>
      <c r="D213">
        <v>44707364</v>
      </c>
      <c r="E213" t="s">
        <v>16</v>
      </c>
      <c r="F213" t="s">
        <v>18</v>
      </c>
      <c r="G213">
        <v>0.54134000000000004</v>
      </c>
      <c r="H213">
        <v>1.6500000000000001E-2</v>
      </c>
      <c r="I213">
        <v>2.5000000000000001E-3</v>
      </c>
      <c r="J213" s="3">
        <v>4.8500000000000001E-11</v>
      </c>
      <c r="K213" s="4">
        <f t="shared" si="6"/>
        <v>1.0672401473595019E-4</v>
      </c>
      <c r="L213" s="5">
        <f t="shared" si="7"/>
        <v>43.559786529188067</v>
      </c>
      <c r="M213">
        <v>2E-3</v>
      </c>
      <c r="N213">
        <v>1.5599999999999999E-2</v>
      </c>
      <c r="O213">
        <v>0.89770000000000005</v>
      </c>
      <c r="P213" s="129">
        <v>46078725</v>
      </c>
      <c r="Q213" s="129">
        <v>46078725</v>
      </c>
      <c r="R213" s="129" t="s">
        <v>534</v>
      </c>
      <c r="S213" s="129" t="s">
        <v>793</v>
      </c>
      <c r="T213" s="129" t="s">
        <v>794</v>
      </c>
      <c r="U213" s="125" t="s">
        <v>1082</v>
      </c>
    </row>
    <row r="214" spans="1:21">
      <c r="A214" s="64"/>
      <c r="B214" t="s">
        <v>81</v>
      </c>
      <c r="C214">
        <v>20</v>
      </c>
      <c r="D214">
        <v>46340596</v>
      </c>
      <c r="E214" t="s">
        <v>15</v>
      </c>
      <c r="F214" t="s">
        <v>20</v>
      </c>
      <c r="G214">
        <v>0.81518599999999997</v>
      </c>
      <c r="H214">
        <v>2.7300000000000001E-2</v>
      </c>
      <c r="I214">
        <v>3.0999999999999999E-3</v>
      </c>
      <c r="J214" s="3">
        <v>6.5700000000000005E-19</v>
      </c>
      <c r="K214" s="4">
        <f t="shared" si="6"/>
        <v>1.8999405871200083E-4</v>
      </c>
      <c r="L214" s="5">
        <f t="shared" si="7"/>
        <v>77.553209950079221</v>
      </c>
      <c r="M214">
        <v>-6.4000000000000003E-3</v>
      </c>
      <c r="N214">
        <v>2.0199999999999999E-2</v>
      </c>
      <c r="O214">
        <v>0.75129999999999997</v>
      </c>
      <c r="P214" s="129">
        <v>47711852</v>
      </c>
      <c r="Q214" s="129">
        <v>47711852</v>
      </c>
      <c r="R214" s="129" t="s">
        <v>534</v>
      </c>
      <c r="S214" s="129" t="s">
        <v>625</v>
      </c>
      <c r="T214" s="129" t="s">
        <v>626</v>
      </c>
      <c r="U214" s="125" t="s">
        <v>1000</v>
      </c>
    </row>
    <row r="215" spans="1:21">
      <c r="A215" s="64"/>
      <c r="B215" t="s">
        <v>83</v>
      </c>
      <c r="C215">
        <v>21</v>
      </c>
      <c r="D215">
        <v>16431762</v>
      </c>
      <c r="E215" t="s">
        <v>18</v>
      </c>
      <c r="F215" t="s">
        <v>20</v>
      </c>
      <c r="G215">
        <v>0.72977999999999998</v>
      </c>
      <c r="H215">
        <v>-1.72E-2</v>
      </c>
      <c r="I215">
        <v>2.8E-3</v>
      </c>
      <c r="J215" s="3">
        <v>1.07E-9</v>
      </c>
      <c r="K215" s="4">
        <f t="shared" si="6"/>
        <v>9.2453064819098755E-5</v>
      </c>
      <c r="L215" s="5">
        <f t="shared" si="7"/>
        <v>37.734508954324667</v>
      </c>
      <c r="M215">
        <v>-1.8499999999999999E-2</v>
      </c>
      <c r="N215">
        <v>1.8700000000000001E-2</v>
      </c>
      <c r="O215">
        <v>0.3221</v>
      </c>
      <c r="P215" s="129">
        <v>15059441</v>
      </c>
      <c r="Q215" s="129">
        <v>15059441</v>
      </c>
      <c r="R215" s="129" t="s">
        <v>534</v>
      </c>
      <c r="S215" s="129" t="s">
        <v>629</v>
      </c>
      <c r="T215" s="129" t="s">
        <v>630</v>
      </c>
      <c r="U215" s="125" t="s">
        <v>998</v>
      </c>
    </row>
    <row r="216" spans="1:21">
      <c r="A216" s="64"/>
      <c r="B216" t="s">
        <v>84</v>
      </c>
      <c r="C216">
        <v>21</v>
      </c>
      <c r="D216">
        <v>46907479</v>
      </c>
      <c r="E216" t="s">
        <v>16</v>
      </c>
      <c r="F216" t="s">
        <v>18</v>
      </c>
      <c r="G216">
        <v>0.20204</v>
      </c>
      <c r="H216">
        <v>-1.9400000000000001E-2</v>
      </c>
      <c r="I216">
        <v>3.0999999999999999E-3</v>
      </c>
      <c r="J216" s="3">
        <v>5.7999999999999996E-10</v>
      </c>
      <c r="K216" s="4">
        <f t="shared" si="6"/>
        <v>9.5953105130286916E-5</v>
      </c>
      <c r="L216" s="5">
        <f t="shared" si="7"/>
        <v>39.163179563407276</v>
      </c>
      <c r="M216">
        <v>-1.0699999999999999E-2</v>
      </c>
      <c r="N216">
        <v>1.9099999999999999E-2</v>
      </c>
      <c r="O216">
        <v>0.57340000000000002</v>
      </c>
      <c r="P216" s="129">
        <v>45487565</v>
      </c>
      <c r="Q216" s="129">
        <v>45487565</v>
      </c>
      <c r="R216" s="129" t="s">
        <v>534</v>
      </c>
      <c r="S216" s="129" t="s">
        <v>631</v>
      </c>
      <c r="T216" s="129" t="s">
        <v>632</v>
      </c>
      <c r="U216" s="125" t="s">
        <v>997</v>
      </c>
    </row>
    <row r="217" spans="1:21">
      <c r="A217" s="64"/>
      <c r="B217" t="s">
        <v>85</v>
      </c>
      <c r="C217">
        <v>21</v>
      </c>
      <c r="D217">
        <v>46268783</v>
      </c>
      <c r="E217" t="s">
        <v>15</v>
      </c>
      <c r="F217" t="s">
        <v>20</v>
      </c>
      <c r="G217">
        <v>0.54137199999999996</v>
      </c>
      <c r="H217">
        <v>-0.02</v>
      </c>
      <c r="I217">
        <v>2.5000000000000001E-3</v>
      </c>
      <c r="J217" s="3">
        <v>1.5700000000000001E-15</v>
      </c>
      <c r="K217" s="4">
        <f t="shared" si="6"/>
        <v>1.5679510799263064E-4</v>
      </c>
      <c r="L217" s="5">
        <f t="shared" si="7"/>
        <v>63.999686360606894</v>
      </c>
      <c r="M217">
        <v>-4.3E-3</v>
      </c>
      <c r="N217">
        <v>1.5699999999999999E-2</v>
      </c>
      <c r="O217">
        <v>0.78320000000000001</v>
      </c>
      <c r="P217" s="129"/>
      <c r="Q217" s="129"/>
      <c r="R217" s="129"/>
      <c r="S217" s="129"/>
      <c r="T217" s="129"/>
      <c r="U217" s="126"/>
    </row>
    <row r="218" spans="1:21">
      <c r="A218" s="64" t="s">
        <v>200</v>
      </c>
      <c r="B218" t="s">
        <v>201</v>
      </c>
      <c r="C218">
        <v>1</v>
      </c>
      <c r="D218">
        <v>109777764</v>
      </c>
      <c r="E218" t="s">
        <v>16</v>
      </c>
      <c r="F218" t="s">
        <v>18</v>
      </c>
      <c r="G218">
        <v>1.9550000000000001E-2</v>
      </c>
      <c r="H218">
        <v>-6.0900000000000003E-2</v>
      </c>
      <c r="I218">
        <v>8.3000000000000001E-3</v>
      </c>
      <c r="J218" s="3">
        <v>1.8200000000000001E-13</v>
      </c>
      <c r="K218" s="4">
        <f t="shared" si="6"/>
        <v>1.3189907469495768E-4</v>
      </c>
      <c r="L218" s="5">
        <f t="shared" si="7"/>
        <v>53.836432349370931</v>
      </c>
      <c r="M218">
        <v>6.08E-2</v>
      </c>
      <c r="N218">
        <v>6.5699999999999995E-2</v>
      </c>
      <c r="O218">
        <v>0.35439999999999999</v>
      </c>
      <c r="P218" s="129">
        <v>109235142</v>
      </c>
      <c r="Q218" s="129">
        <v>109235142</v>
      </c>
      <c r="R218" s="129" t="s">
        <v>534</v>
      </c>
      <c r="S218" s="129" t="s">
        <v>795</v>
      </c>
      <c r="T218" s="129" t="s">
        <v>796</v>
      </c>
      <c r="U218" s="125" t="s">
        <v>1092</v>
      </c>
    </row>
    <row r="219" spans="1:21">
      <c r="A219" s="64"/>
      <c r="B219" t="s">
        <v>202</v>
      </c>
      <c r="C219">
        <v>1</v>
      </c>
      <c r="D219">
        <v>161503013</v>
      </c>
      <c r="E219" t="s">
        <v>18</v>
      </c>
      <c r="F219" t="s">
        <v>16</v>
      </c>
      <c r="G219">
        <v>3.8199999999999998E-2</v>
      </c>
      <c r="H219">
        <v>2.7300000000000001E-2</v>
      </c>
      <c r="I219">
        <v>4.8999999999999998E-3</v>
      </c>
      <c r="J219" s="3">
        <v>3.3699999999999997E-8</v>
      </c>
      <c r="K219" s="4">
        <f t="shared" si="6"/>
        <v>7.6053768464227431E-5</v>
      </c>
      <c r="L219" s="5">
        <f t="shared" si="7"/>
        <v>31.040664207424463</v>
      </c>
      <c r="M219">
        <v>-5.45E-2</v>
      </c>
      <c r="N219">
        <v>3.9699999999999999E-2</v>
      </c>
      <c r="O219">
        <v>0.16930000000000001</v>
      </c>
      <c r="P219" s="129">
        <v>161533223</v>
      </c>
      <c r="Q219" s="129">
        <v>161533223</v>
      </c>
      <c r="R219" s="129" t="s">
        <v>534</v>
      </c>
      <c r="S219" s="129" t="s">
        <v>797</v>
      </c>
      <c r="T219" s="129" t="s">
        <v>797</v>
      </c>
      <c r="U219" s="126"/>
    </row>
    <row r="220" spans="1:21">
      <c r="A220" s="64"/>
      <c r="B220" t="s">
        <v>88</v>
      </c>
      <c r="C220">
        <v>1</v>
      </c>
      <c r="D220">
        <v>174736877</v>
      </c>
      <c r="E220" t="s">
        <v>15</v>
      </c>
      <c r="F220" t="s">
        <v>20</v>
      </c>
      <c r="G220">
        <v>0.72414999999999996</v>
      </c>
      <c r="H220">
        <v>-1.49E-2</v>
      </c>
      <c r="I220">
        <v>2.5999999999999999E-3</v>
      </c>
      <c r="J220" s="3">
        <v>1.66E-8</v>
      </c>
      <c r="K220" s="4">
        <f t="shared" si="6"/>
        <v>8.0465836192499435E-5</v>
      </c>
      <c r="L220" s="5">
        <f t="shared" si="7"/>
        <v>32.841555031708438</v>
      </c>
      <c r="M220" s="3">
        <v>2.0000000000000001E-4</v>
      </c>
      <c r="N220">
        <v>1.6899999999999998E-2</v>
      </c>
      <c r="O220">
        <v>0.98980000000000001</v>
      </c>
      <c r="P220" s="129">
        <v>174767739</v>
      </c>
      <c r="Q220" s="129">
        <v>174767739</v>
      </c>
      <c r="R220" s="129" t="s">
        <v>534</v>
      </c>
      <c r="S220" s="129" t="s">
        <v>635</v>
      </c>
      <c r="T220" s="129" t="s">
        <v>636</v>
      </c>
      <c r="U220" s="125" t="s">
        <v>1006</v>
      </c>
    </row>
    <row r="221" spans="1:21">
      <c r="A221" s="64"/>
      <c r="B221" t="s">
        <v>89</v>
      </c>
      <c r="C221">
        <v>1</v>
      </c>
      <c r="D221">
        <v>182168885</v>
      </c>
      <c r="E221" t="s">
        <v>18</v>
      </c>
      <c r="F221" t="s">
        <v>16</v>
      </c>
      <c r="G221">
        <v>0.364396</v>
      </c>
      <c r="H221">
        <v>1.5599999999999999E-2</v>
      </c>
      <c r="I221">
        <v>2.5000000000000001E-3</v>
      </c>
      <c r="J221" s="3">
        <v>3.5300000000000002E-10</v>
      </c>
      <c r="K221" s="4">
        <f t="shared" si="6"/>
        <v>9.540000135479292E-5</v>
      </c>
      <c r="L221" s="5">
        <f t="shared" si="7"/>
        <v>38.937409181793235</v>
      </c>
      <c r="M221">
        <v>1.0800000000000001E-2</v>
      </c>
      <c r="N221">
        <v>1.61E-2</v>
      </c>
      <c r="O221">
        <v>0.50390000000000001</v>
      </c>
      <c r="P221" s="129">
        <v>182199750</v>
      </c>
      <c r="Q221" s="129">
        <v>182199750</v>
      </c>
      <c r="R221" s="129" t="s">
        <v>534</v>
      </c>
      <c r="S221" s="129" t="s">
        <v>637</v>
      </c>
      <c r="T221" s="129" t="s">
        <v>638</v>
      </c>
      <c r="U221" s="125" t="s">
        <v>1007</v>
      </c>
    </row>
    <row r="222" spans="1:21">
      <c r="A222" s="64"/>
      <c r="B222" t="s">
        <v>203</v>
      </c>
      <c r="C222">
        <v>1</v>
      </c>
      <c r="D222">
        <v>23769674</v>
      </c>
      <c r="E222" t="s">
        <v>18</v>
      </c>
      <c r="F222" t="s">
        <v>16</v>
      </c>
      <c r="G222">
        <v>0.89365000000000006</v>
      </c>
      <c r="H222">
        <v>2.0899999999999998E-2</v>
      </c>
      <c r="I222">
        <v>3.8E-3</v>
      </c>
      <c r="J222" s="3">
        <v>3.9400000000000002E-8</v>
      </c>
      <c r="K222" s="4">
        <f t="shared" si="6"/>
        <v>7.4116316063823314E-5</v>
      </c>
      <c r="L222" s="5">
        <f t="shared" si="7"/>
        <v>30.249851756380593</v>
      </c>
      <c r="M222">
        <v>2.92E-2</v>
      </c>
      <c r="N222">
        <v>2.5899999999999999E-2</v>
      </c>
      <c r="O222">
        <v>0.25990000000000002</v>
      </c>
      <c r="P222" s="129">
        <v>23443181</v>
      </c>
      <c r="Q222" s="129">
        <v>23443181</v>
      </c>
      <c r="R222" s="129" t="s">
        <v>534</v>
      </c>
      <c r="S222" s="129" t="s">
        <v>798</v>
      </c>
      <c r="T222" s="129" t="s">
        <v>799</v>
      </c>
      <c r="U222" s="125" t="s">
        <v>1083</v>
      </c>
    </row>
    <row r="223" spans="1:21">
      <c r="A223" s="64"/>
      <c r="B223" t="s">
        <v>90</v>
      </c>
      <c r="C223">
        <v>1</v>
      </c>
      <c r="D223">
        <v>150958836</v>
      </c>
      <c r="E223" t="s">
        <v>18</v>
      </c>
      <c r="F223" t="s">
        <v>16</v>
      </c>
      <c r="G223">
        <v>0.15476999999999999</v>
      </c>
      <c r="H223">
        <v>-2.23E-2</v>
      </c>
      <c r="I223">
        <v>3.3E-3</v>
      </c>
      <c r="J223" s="3">
        <v>9.7299999999999999E-12</v>
      </c>
      <c r="K223" s="4">
        <f t="shared" si="6"/>
        <v>1.118803689216075E-4</v>
      </c>
      <c r="L223" s="5">
        <f t="shared" si="7"/>
        <v>45.664606333600503</v>
      </c>
      <c r="M223">
        <v>-1.24E-2</v>
      </c>
      <c r="N223">
        <v>2.2200000000000001E-2</v>
      </c>
      <c r="O223">
        <v>0.57569999999999999</v>
      </c>
      <c r="P223" s="129">
        <v>150986360</v>
      </c>
      <c r="Q223" s="129">
        <v>150986360</v>
      </c>
      <c r="R223" s="129" t="s">
        <v>534</v>
      </c>
      <c r="S223" s="129" t="s">
        <v>639</v>
      </c>
      <c r="T223" s="129" t="s">
        <v>640</v>
      </c>
      <c r="U223" s="125" t="s">
        <v>1008</v>
      </c>
    </row>
    <row r="224" spans="1:21">
      <c r="A224" s="64"/>
      <c r="B224" t="s">
        <v>204</v>
      </c>
      <c r="C224">
        <v>1</v>
      </c>
      <c r="D224">
        <v>27696330</v>
      </c>
      <c r="E224" t="s">
        <v>15</v>
      </c>
      <c r="F224" t="s">
        <v>20</v>
      </c>
      <c r="G224">
        <v>3.8170000000000003E-2</v>
      </c>
      <c r="H224">
        <v>4.2200000000000001E-2</v>
      </c>
      <c r="I224">
        <v>6.4000000000000003E-3</v>
      </c>
      <c r="J224" s="3">
        <v>5.8899999999999998E-11</v>
      </c>
      <c r="K224" s="4">
        <f t="shared" si="6"/>
        <v>1.0652200314606581E-4</v>
      </c>
      <c r="L224" s="5">
        <f t="shared" si="7"/>
        <v>43.477325995797422</v>
      </c>
      <c r="M224">
        <v>-5.62E-2</v>
      </c>
      <c r="N224">
        <v>4.6399999999999997E-2</v>
      </c>
      <c r="O224">
        <v>0.22570000000000001</v>
      </c>
      <c r="P224" s="129">
        <v>27369839</v>
      </c>
      <c r="Q224" s="129">
        <v>27369839</v>
      </c>
      <c r="R224" s="129" t="s">
        <v>534</v>
      </c>
      <c r="S224" s="129" t="s">
        <v>800</v>
      </c>
      <c r="T224" s="129" t="s">
        <v>801</v>
      </c>
      <c r="U224" s="125" t="s">
        <v>1084</v>
      </c>
    </row>
    <row r="225" spans="1:21">
      <c r="A225" s="64"/>
      <c r="B225" t="s">
        <v>205</v>
      </c>
      <c r="C225">
        <v>1</v>
      </c>
      <c r="D225">
        <v>235110784</v>
      </c>
      <c r="E225" t="s">
        <v>18</v>
      </c>
      <c r="F225" t="s">
        <v>16</v>
      </c>
      <c r="G225">
        <v>0.22309999999999999</v>
      </c>
      <c r="H225">
        <v>-2.23E-2</v>
      </c>
      <c r="I225">
        <v>2.8999999999999998E-3</v>
      </c>
      <c r="J225" s="3">
        <v>1.25E-14</v>
      </c>
      <c r="K225" s="4">
        <f t="shared" si="6"/>
        <v>1.4486766017777496E-4</v>
      </c>
      <c r="L225" s="5">
        <f t="shared" si="7"/>
        <v>59.130506893330498</v>
      </c>
      <c r="M225">
        <v>1.4999999999999999E-2</v>
      </c>
      <c r="N225">
        <v>2.1499999999999998E-2</v>
      </c>
      <c r="O225">
        <v>0.48520000000000002</v>
      </c>
      <c r="P225" s="129"/>
      <c r="Q225" s="129"/>
      <c r="R225" s="129"/>
      <c r="S225" s="129"/>
      <c r="T225" s="129"/>
      <c r="U225" s="126"/>
    </row>
    <row r="226" spans="1:21">
      <c r="A226" s="64"/>
      <c r="B226" t="s">
        <v>91</v>
      </c>
      <c r="C226">
        <v>1</v>
      </c>
      <c r="D226">
        <v>55529187</v>
      </c>
      <c r="E226" t="s">
        <v>16</v>
      </c>
      <c r="F226" t="s">
        <v>18</v>
      </c>
      <c r="G226">
        <v>0.96258500000000002</v>
      </c>
      <c r="H226">
        <v>-9.74E-2</v>
      </c>
      <c r="I226">
        <v>6.4999999999999997E-3</v>
      </c>
      <c r="J226" s="3">
        <v>9.5499999999999999E-51</v>
      </c>
      <c r="K226" s="4">
        <f t="shared" si="6"/>
        <v>5.4988637299194546E-4</v>
      </c>
      <c r="L226" s="5">
        <f t="shared" si="7"/>
        <v>224.53759784702328</v>
      </c>
      <c r="M226">
        <v>1.4800000000000001E-2</v>
      </c>
      <c r="N226">
        <v>3.7499999999999999E-2</v>
      </c>
      <c r="O226">
        <v>0.69259999999999999</v>
      </c>
      <c r="P226" s="129">
        <v>55063514</v>
      </c>
      <c r="Q226" s="129">
        <v>55063514</v>
      </c>
      <c r="R226" s="129" t="s">
        <v>534</v>
      </c>
      <c r="S226" s="129" t="s">
        <v>641</v>
      </c>
      <c r="T226" s="129" t="s">
        <v>642</v>
      </c>
      <c r="U226" s="125" t="s">
        <v>1009</v>
      </c>
    </row>
    <row r="227" spans="1:21">
      <c r="A227" s="64"/>
      <c r="B227" t="s">
        <v>95</v>
      </c>
      <c r="C227">
        <v>1</v>
      </c>
      <c r="D227">
        <v>63105425</v>
      </c>
      <c r="E227" t="s">
        <v>16</v>
      </c>
      <c r="F227" t="s">
        <v>18</v>
      </c>
      <c r="G227">
        <v>3.8219999999999997E-2</v>
      </c>
      <c r="H227">
        <v>-4.5600000000000002E-2</v>
      </c>
      <c r="I227">
        <v>5.4999999999999997E-3</v>
      </c>
      <c r="J227" s="3">
        <v>1.3700000000000001E-16</v>
      </c>
      <c r="K227" s="4">
        <f t="shared" si="6"/>
        <v>1.6840376567717452E-4</v>
      </c>
      <c r="L227" s="5">
        <f t="shared" si="7"/>
        <v>68.738836689458466</v>
      </c>
      <c r="M227">
        <v>2.8999999999999998E-3</v>
      </c>
      <c r="N227">
        <v>4.5199999999999997E-2</v>
      </c>
      <c r="O227">
        <v>0.94879999999999998</v>
      </c>
      <c r="P227" s="129">
        <v>62639754</v>
      </c>
      <c r="Q227" s="129">
        <v>62639754</v>
      </c>
      <c r="R227" s="129" t="s">
        <v>534</v>
      </c>
      <c r="S227" s="129" t="s">
        <v>648</v>
      </c>
      <c r="T227" s="129" t="s">
        <v>649</v>
      </c>
      <c r="U227" s="125" t="s">
        <v>1012</v>
      </c>
    </row>
    <row r="228" spans="1:21">
      <c r="A228" s="64"/>
      <c r="B228" t="s">
        <v>96</v>
      </c>
      <c r="C228">
        <v>2</v>
      </c>
      <c r="D228">
        <v>158442005</v>
      </c>
      <c r="E228" t="s">
        <v>20</v>
      </c>
      <c r="F228" t="s">
        <v>15</v>
      </c>
      <c r="G228">
        <v>7.5195999999999999E-2</v>
      </c>
      <c r="H228">
        <v>-2.8400000000000002E-2</v>
      </c>
      <c r="I228">
        <v>4.4000000000000003E-3</v>
      </c>
      <c r="J228" s="3">
        <v>1.5400000000000001E-10</v>
      </c>
      <c r="K228" s="4">
        <f t="shared" si="6"/>
        <v>1.0207223648733981E-4</v>
      </c>
      <c r="L228" s="5">
        <f t="shared" si="7"/>
        <v>41.660952859480808</v>
      </c>
      <c r="M228" s="3">
        <v>5.0000000000000001E-4</v>
      </c>
      <c r="N228">
        <v>2.5899999999999999E-2</v>
      </c>
      <c r="O228">
        <v>0.98319999999999996</v>
      </c>
      <c r="P228" s="129">
        <v>157585493</v>
      </c>
      <c r="Q228" s="129">
        <v>157585493</v>
      </c>
      <c r="R228" s="129" t="s">
        <v>534</v>
      </c>
      <c r="S228" s="129" t="s">
        <v>650</v>
      </c>
      <c r="T228" s="129" t="s">
        <v>651</v>
      </c>
      <c r="U228" s="125" t="s">
        <v>1013</v>
      </c>
    </row>
    <row r="229" spans="1:21">
      <c r="A229" s="64"/>
      <c r="B229" t="s">
        <v>206</v>
      </c>
      <c r="C229">
        <v>2</v>
      </c>
      <c r="D229">
        <v>20350783</v>
      </c>
      <c r="E229" t="s">
        <v>20</v>
      </c>
      <c r="F229" t="s">
        <v>15</v>
      </c>
      <c r="G229">
        <v>0.50278199999999995</v>
      </c>
      <c r="H229">
        <v>-1.7299999999999999E-2</v>
      </c>
      <c r="I229">
        <v>2.3999999999999998E-3</v>
      </c>
      <c r="J229" s="3">
        <v>3.8800000000000001E-13</v>
      </c>
      <c r="K229" s="4">
        <f t="shared" si="6"/>
        <v>1.2730195344930512E-4</v>
      </c>
      <c r="L229" s="5">
        <f t="shared" si="7"/>
        <v>51.959814808121855</v>
      </c>
      <c r="M229" s="3">
        <v>8.9999999999999998E-4</v>
      </c>
      <c r="N229">
        <v>1.5299999999999999E-2</v>
      </c>
      <c r="O229">
        <v>0.95069999999999999</v>
      </c>
      <c r="P229" s="129"/>
      <c r="Q229" s="129"/>
      <c r="R229" s="129"/>
      <c r="S229" s="129"/>
      <c r="T229" s="129"/>
      <c r="U229" s="126"/>
    </row>
    <row r="230" spans="1:21">
      <c r="A230" s="64"/>
      <c r="B230" t="s">
        <v>207</v>
      </c>
      <c r="C230">
        <v>2</v>
      </c>
      <c r="D230">
        <v>21942735</v>
      </c>
      <c r="E230" t="s">
        <v>20</v>
      </c>
      <c r="F230" t="s">
        <v>15</v>
      </c>
      <c r="G230">
        <v>0.31557800000000003</v>
      </c>
      <c r="H230">
        <v>1.43E-2</v>
      </c>
      <c r="I230">
        <v>2.5000000000000001E-3</v>
      </c>
      <c r="J230" s="3">
        <v>1.5600000000000001E-8</v>
      </c>
      <c r="K230" s="4">
        <f t="shared" si="6"/>
        <v>8.0163722633143372E-5</v>
      </c>
      <c r="L230" s="5">
        <f t="shared" si="7"/>
        <v>32.718239659701268</v>
      </c>
      <c r="M230">
        <v>2.5399999999999999E-2</v>
      </c>
      <c r="N230">
        <v>1.7500000000000002E-2</v>
      </c>
      <c r="O230">
        <v>0.14699999999999999</v>
      </c>
      <c r="P230" s="129">
        <v>21719863</v>
      </c>
      <c r="Q230" s="129">
        <v>21719863</v>
      </c>
      <c r="R230" s="129" t="s">
        <v>534</v>
      </c>
      <c r="S230" s="129" t="s">
        <v>802</v>
      </c>
      <c r="T230" s="129" t="s">
        <v>802</v>
      </c>
      <c r="U230" s="126"/>
    </row>
    <row r="231" spans="1:21">
      <c r="A231" s="64"/>
      <c r="B231" t="s">
        <v>208</v>
      </c>
      <c r="C231">
        <v>2</v>
      </c>
      <c r="D231">
        <v>118732831</v>
      </c>
      <c r="E231" t="s">
        <v>16</v>
      </c>
      <c r="F231" t="s">
        <v>18</v>
      </c>
      <c r="G231">
        <v>7.9376000000000002E-2</v>
      </c>
      <c r="H231">
        <v>-4.7100000000000003E-2</v>
      </c>
      <c r="I231">
        <v>4.3E-3</v>
      </c>
      <c r="J231" s="3">
        <v>2.3600000000000001E-27</v>
      </c>
      <c r="K231" s="4">
        <f t="shared" si="6"/>
        <v>2.9389884604007845E-4</v>
      </c>
      <c r="L231" s="5">
        <f t="shared" si="7"/>
        <v>119.97831954708111</v>
      </c>
      <c r="M231">
        <v>1.9300000000000001E-2</v>
      </c>
      <c r="N231">
        <v>2.9899999999999999E-2</v>
      </c>
      <c r="O231">
        <v>0.51959999999999995</v>
      </c>
      <c r="P231" s="129">
        <v>117975255</v>
      </c>
      <c r="Q231" s="129">
        <v>117975255</v>
      </c>
      <c r="R231" s="129" t="s">
        <v>534</v>
      </c>
      <c r="S231" s="129" t="s">
        <v>803</v>
      </c>
      <c r="T231" s="129" t="s">
        <v>804</v>
      </c>
      <c r="U231" s="125" t="s">
        <v>1085</v>
      </c>
    </row>
    <row r="232" spans="1:21">
      <c r="A232" s="64"/>
      <c r="B232" t="s">
        <v>100</v>
      </c>
      <c r="C232">
        <v>2</v>
      </c>
      <c r="D232">
        <v>118879253</v>
      </c>
      <c r="E232" t="s">
        <v>20</v>
      </c>
      <c r="F232" t="s">
        <v>15</v>
      </c>
      <c r="G232">
        <v>5.8569999999999997E-2</v>
      </c>
      <c r="H232">
        <v>4.6199999999999998E-2</v>
      </c>
      <c r="I232">
        <v>5.3E-3</v>
      </c>
      <c r="J232" s="3">
        <v>2.82E-18</v>
      </c>
      <c r="K232" s="4">
        <f t="shared" si="6"/>
        <v>1.8615383771149519E-4</v>
      </c>
      <c r="L232" s="5">
        <f t="shared" si="7"/>
        <v>75.985387679964916</v>
      </c>
      <c r="M232">
        <v>2.3199999999999998E-2</v>
      </c>
      <c r="N232">
        <v>3.2199999999999999E-2</v>
      </c>
      <c r="O232">
        <v>0.47089999999999999</v>
      </c>
      <c r="P232" s="129"/>
      <c r="Q232" s="129"/>
      <c r="R232" s="129"/>
      <c r="S232" s="129"/>
      <c r="T232" s="129"/>
      <c r="U232" s="126"/>
    </row>
    <row r="233" spans="1:21">
      <c r="A233" s="64"/>
      <c r="B233" t="s">
        <v>102</v>
      </c>
      <c r="C233">
        <v>2</v>
      </c>
      <c r="D233">
        <v>169830155</v>
      </c>
      <c r="E233" t="s">
        <v>16</v>
      </c>
      <c r="F233" t="s">
        <v>18</v>
      </c>
      <c r="G233">
        <v>0.59947700000000004</v>
      </c>
      <c r="H233">
        <v>-2.5899999999999999E-2</v>
      </c>
      <c r="I233">
        <v>2.3999999999999998E-3</v>
      </c>
      <c r="J233" s="3">
        <v>1.9800000000000001E-26</v>
      </c>
      <c r="K233" s="4">
        <f t="shared" si="6"/>
        <v>2.8528160291576253E-4</v>
      </c>
      <c r="L233" s="5">
        <f t="shared" si="7"/>
        <v>116.459498718421</v>
      </c>
      <c r="M233">
        <v>5.4999999999999997E-3</v>
      </c>
      <c r="N233">
        <v>1.55E-2</v>
      </c>
      <c r="O233">
        <v>0.72389999999999999</v>
      </c>
      <c r="P233" s="129">
        <v>168973645</v>
      </c>
      <c r="Q233" s="129">
        <v>168973645</v>
      </c>
      <c r="R233" s="129" t="s">
        <v>534</v>
      </c>
      <c r="S233" s="129" t="s">
        <v>654</v>
      </c>
      <c r="T233" s="129" t="s">
        <v>655</v>
      </c>
      <c r="U233" s="125" t="s">
        <v>1015</v>
      </c>
    </row>
    <row r="234" spans="1:21">
      <c r="A234" s="64"/>
      <c r="B234" t="s">
        <v>103</v>
      </c>
      <c r="C234">
        <v>2</v>
      </c>
      <c r="D234">
        <v>63149557</v>
      </c>
      <c r="E234" t="s">
        <v>16</v>
      </c>
      <c r="F234" t="s">
        <v>18</v>
      </c>
      <c r="G234">
        <v>0.65483999999999998</v>
      </c>
      <c r="H234">
        <v>2.69E-2</v>
      </c>
      <c r="I234">
        <v>2.5000000000000001E-3</v>
      </c>
      <c r="J234" s="3">
        <v>3.8799999999999999E-26</v>
      </c>
      <c r="K234" s="4">
        <f t="shared" si="6"/>
        <v>2.8361029394095789E-4</v>
      </c>
      <c r="L234" s="5">
        <f t="shared" si="7"/>
        <v>115.77703261849688</v>
      </c>
      <c r="M234">
        <v>-4.0000000000000001E-3</v>
      </c>
      <c r="N234">
        <v>1.6400000000000001E-2</v>
      </c>
      <c r="O234">
        <v>0.8054</v>
      </c>
      <c r="P234" s="129">
        <v>62922422</v>
      </c>
      <c r="Q234" s="129">
        <v>62922422</v>
      </c>
      <c r="R234" s="129" t="s">
        <v>534</v>
      </c>
      <c r="S234" s="129" t="s">
        <v>656</v>
      </c>
      <c r="T234" s="129" t="s">
        <v>657</v>
      </c>
      <c r="U234" s="125" t="s">
        <v>1016</v>
      </c>
    </row>
    <row r="235" spans="1:21">
      <c r="A235" s="64"/>
      <c r="B235" t="s">
        <v>23</v>
      </c>
      <c r="C235">
        <v>2</v>
      </c>
      <c r="D235">
        <v>3634753</v>
      </c>
      <c r="E235" t="s">
        <v>15</v>
      </c>
      <c r="F235" t="s">
        <v>20</v>
      </c>
      <c r="G235">
        <v>0.862452</v>
      </c>
      <c r="H235">
        <v>-2.3800000000000002E-2</v>
      </c>
      <c r="I235">
        <v>3.5000000000000001E-3</v>
      </c>
      <c r="J235" s="3">
        <v>1.0699999999999999E-11</v>
      </c>
      <c r="K235" s="4">
        <f t="shared" si="6"/>
        <v>1.1328939481902903E-4</v>
      </c>
      <c r="L235" s="5">
        <f t="shared" si="7"/>
        <v>46.239773395538485</v>
      </c>
      <c r="M235">
        <v>1.67E-2</v>
      </c>
      <c r="N235">
        <v>2.1600000000000001E-2</v>
      </c>
      <c r="O235">
        <v>0.43740000000000001</v>
      </c>
      <c r="P235" s="129"/>
      <c r="Q235" s="129"/>
      <c r="R235" s="129"/>
      <c r="S235" s="129"/>
      <c r="T235" s="129"/>
      <c r="U235" s="126"/>
    </row>
    <row r="236" spans="1:21">
      <c r="A236" s="64"/>
      <c r="B236" t="s">
        <v>104</v>
      </c>
      <c r="C236">
        <v>2</v>
      </c>
      <c r="D236">
        <v>203525968</v>
      </c>
      <c r="E236" t="s">
        <v>18</v>
      </c>
      <c r="F236" t="s">
        <v>16</v>
      </c>
      <c r="G236">
        <v>0.23755999999999999</v>
      </c>
      <c r="H236">
        <v>2.7E-2</v>
      </c>
      <c r="I236">
        <v>2.8E-3</v>
      </c>
      <c r="J236" s="3">
        <v>1.23E-22</v>
      </c>
      <c r="K236" s="4">
        <f t="shared" si="6"/>
        <v>2.2778921709464768E-4</v>
      </c>
      <c r="L236" s="5">
        <f t="shared" si="7"/>
        <v>92.984238195317317</v>
      </c>
      <c r="M236">
        <v>4.4999999999999997E-3</v>
      </c>
      <c r="N236">
        <v>1.8100000000000002E-2</v>
      </c>
      <c r="O236">
        <v>0.80569999999999997</v>
      </c>
      <c r="P236" s="129">
        <v>202661245</v>
      </c>
      <c r="Q236" s="129">
        <v>202661245</v>
      </c>
      <c r="R236" s="129" t="s">
        <v>534</v>
      </c>
      <c r="S236" s="129" t="s">
        <v>658</v>
      </c>
      <c r="T236" s="129" t="s">
        <v>659</v>
      </c>
      <c r="U236" s="125" t="s">
        <v>1017</v>
      </c>
    </row>
    <row r="237" spans="1:21">
      <c r="A237" s="64"/>
      <c r="B237" t="s">
        <v>107</v>
      </c>
      <c r="C237">
        <v>3</v>
      </c>
      <c r="D237">
        <v>58381287</v>
      </c>
      <c r="E237" t="s">
        <v>16</v>
      </c>
      <c r="F237" t="s">
        <v>18</v>
      </c>
      <c r="G237">
        <v>9.0522000000000005E-2</v>
      </c>
      <c r="H237">
        <v>-4.1200000000000001E-2</v>
      </c>
      <c r="I237">
        <v>4.1999999999999997E-3</v>
      </c>
      <c r="J237" s="3">
        <v>1.52E-22</v>
      </c>
      <c r="K237" s="4">
        <f t="shared" si="6"/>
        <v>2.3572958863175898E-4</v>
      </c>
      <c r="L237" s="5">
        <f t="shared" si="7"/>
        <v>96.22628579927418</v>
      </c>
      <c r="M237">
        <v>2.8999999999999998E-3</v>
      </c>
      <c r="N237">
        <v>2.8000000000000001E-2</v>
      </c>
      <c r="O237">
        <v>0.91790000000000005</v>
      </c>
      <c r="P237" s="129">
        <v>58395560</v>
      </c>
      <c r="Q237" s="129">
        <v>58395560</v>
      </c>
      <c r="R237" s="129" t="s">
        <v>534</v>
      </c>
      <c r="S237" s="129" t="s">
        <v>663</v>
      </c>
      <c r="T237" s="129" t="s">
        <v>664</v>
      </c>
      <c r="U237" s="125" t="s">
        <v>1019</v>
      </c>
    </row>
    <row r="238" spans="1:21">
      <c r="A238" s="64"/>
      <c r="B238" t="s">
        <v>209</v>
      </c>
      <c r="C238">
        <v>3</v>
      </c>
      <c r="D238">
        <v>69875659</v>
      </c>
      <c r="E238" t="s">
        <v>16</v>
      </c>
      <c r="F238" t="s">
        <v>18</v>
      </c>
      <c r="G238">
        <v>0.62863999999999998</v>
      </c>
      <c r="H238">
        <v>1.5299999999999999E-2</v>
      </c>
      <c r="I238">
        <v>2.5000000000000001E-3</v>
      </c>
      <c r="J238" s="3">
        <v>1.09E-9</v>
      </c>
      <c r="K238" s="4">
        <f t="shared" si="6"/>
        <v>9.1766385073477135E-5</v>
      </c>
      <c r="L238" s="5">
        <f t="shared" si="7"/>
        <v>37.454216450386163</v>
      </c>
      <c r="M238">
        <v>-3.3E-3</v>
      </c>
      <c r="N238">
        <v>1.6E-2</v>
      </c>
      <c r="O238">
        <v>0.83709999999999996</v>
      </c>
      <c r="P238" s="129">
        <v>69826508</v>
      </c>
      <c r="Q238" s="129">
        <v>69826508</v>
      </c>
      <c r="R238" s="129" t="s">
        <v>534</v>
      </c>
      <c r="S238" s="129" t="s">
        <v>805</v>
      </c>
      <c r="T238" s="129" t="s">
        <v>806</v>
      </c>
      <c r="U238" s="125" t="s">
        <v>1086</v>
      </c>
    </row>
    <row r="239" spans="1:21">
      <c r="A239" s="64"/>
      <c r="B239" t="s">
        <v>210</v>
      </c>
      <c r="C239">
        <v>3</v>
      </c>
      <c r="D239">
        <v>160148756</v>
      </c>
      <c r="E239" t="s">
        <v>20</v>
      </c>
      <c r="F239" t="s">
        <v>15</v>
      </c>
      <c r="G239">
        <v>0.56113000000000002</v>
      </c>
      <c r="H239">
        <v>-1.44E-2</v>
      </c>
      <c r="I239">
        <v>2.3999999999999998E-3</v>
      </c>
      <c r="J239" s="3">
        <v>1.85E-9</v>
      </c>
      <c r="K239" s="4">
        <f t="shared" si="6"/>
        <v>8.8203298803375254E-5</v>
      </c>
      <c r="L239" s="5">
        <f t="shared" si="7"/>
        <v>35.999823577841376</v>
      </c>
      <c r="M239">
        <v>-6.1999999999999998E-3</v>
      </c>
      <c r="N239">
        <v>1.5299999999999999E-2</v>
      </c>
      <c r="O239">
        <v>0.68410000000000004</v>
      </c>
      <c r="P239" s="129">
        <v>160430968</v>
      </c>
      <c r="Q239" s="129">
        <v>160430968</v>
      </c>
      <c r="R239" s="129" t="s">
        <v>534</v>
      </c>
      <c r="S239" s="129" t="s">
        <v>807</v>
      </c>
      <c r="T239" s="129" t="s">
        <v>808</v>
      </c>
      <c r="U239" s="125" t="s">
        <v>1087</v>
      </c>
    </row>
    <row r="240" spans="1:21">
      <c r="A240" s="64"/>
      <c r="B240" t="s">
        <v>109</v>
      </c>
      <c r="C240">
        <v>3</v>
      </c>
      <c r="D240">
        <v>32533010</v>
      </c>
      <c r="E240" t="s">
        <v>20</v>
      </c>
      <c r="F240" t="s">
        <v>15</v>
      </c>
      <c r="G240">
        <v>8.8613999999999998E-2</v>
      </c>
      <c r="H240">
        <v>-4.0500000000000001E-2</v>
      </c>
      <c r="I240">
        <v>4.1000000000000003E-3</v>
      </c>
      <c r="J240" s="3">
        <v>1.39E-22</v>
      </c>
      <c r="K240" s="4">
        <f t="shared" si="6"/>
        <v>2.3903370592682788E-4</v>
      </c>
      <c r="L240" s="5">
        <f t="shared" si="7"/>
        <v>97.575369527983185</v>
      </c>
      <c r="M240">
        <v>-2.01E-2</v>
      </c>
      <c r="N240">
        <v>2.7400000000000001E-2</v>
      </c>
      <c r="O240">
        <v>0.46429999999999999</v>
      </c>
      <c r="P240" s="129">
        <v>32491518</v>
      </c>
      <c r="Q240" s="129">
        <v>32491518</v>
      </c>
      <c r="R240" s="129" t="s">
        <v>534</v>
      </c>
      <c r="S240" s="129" t="s">
        <v>666</v>
      </c>
      <c r="T240" s="129" t="s">
        <v>667</v>
      </c>
      <c r="U240" s="125" t="s">
        <v>1020</v>
      </c>
    </row>
    <row r="241" spans="1:21">
      <c r="A241" s="64"/>
      <c r="B241" t="s">
        <v>211</v>
      </c>
      <c r="C241">
        <v>3</v>
      </c>
      <c r="D241">
        <v>119691611</v>
      </c>
      <c r="E241" t="s">
        <v>20</v>
      </c>
      <c r="F241" t="s">
        <v>18</v>
      </c>
      <c r="G241">
        <v>0.39805000000000001</v>
      </c>
      <c r="H241">
        <v>1.7999999999999999E-2</v>
      </c>
      <c r="I241">
        <v>2.5000000000000001E-3</v>
      </c>
      <c r="J241" s="3">
        <v>3.91E-13</v>
      </c>
      <c r="K241" s="4">
        <f t="shared" si="6"/>
        <v>1.2700782117298779E-4</v>
      </c>
      <c r="L241" s="5">
        <f t="shared" si="7"/>
        <v>51.839745952091583</v>
      </c>
      <c r="M241">
        <v>-1.55E-2</v>
      </c>
      <c r="N241">
        <v>1.5800000000000002E-2</v>
      </c>
      <c r="O241">
        <v>0.32769999999999999</v>
      </c>
      <c r="P241" s="129">
        <v>119972764</v>
      </c>
      <c r="Q241" s="129">
        <v>119972764</v>
      </c>
      <c r="R241" s="129" t="s">
        <v>534</v>
      </c>
      <c r="S241" s="129" t="s">
        <v>809</v>
      </c>
      <c r="T241" s="129" t="s">
        <v>810</v>
      </c>
      <c r="U241" s="125" t="s">
        <v>1088</v>
      </c>
    </row>
    <row r="242" spans="1:21">
      <c r="A242" s="64"/>
      <c r="B242" t="s">
        <v>110</v>
      </c>
      <c r="C242">
        <v>3</v>
      </c>
      <c r="D242">
        <v>132188163</v>
      </c>
      <c r="E242" t="s">
        <v>18</v>
      </c>
      <c r="F242" t="s">
        <v>16</v>
      </c>
      <c r="G242">
        <v>5.772E-2</v>
      </c>
      <c r="H242">
        <v>-4.5699999999999998E-2</v>
      </c>
      <c r="I242">
        <v>5.1999999999999998E-3</v>
      </c>
      <c r="J242" s="3">
        <v>9.3299999999999997E-19</v>
      </c>
      <c r="K242" s="4">
        <f t="shared" si="6"/>
        <v>1.8921874758393294E-4</v>
      </c>
      <c r="L242" s="5">
        <f t="shared" si="7"/>
        <v>77.236677703901549</v>
      </c>
      <c r="M242">
        <v>-1.2800000000000001E-2</v>
      </c>
      <c r="N242">
        <v>4.6199999999999998E-2</v>
      </c>
      <c r="O242">
        <v>0.78129999999999999</v>
      </c>
      <c r="P242" s="129">
        <v>132469319</v>
      </c>
      <c r="Q242" s="129">
        <v>132469319</v>
      </c>
      <c r="R242" s="129" t="s">
        <v>534</v>
      </c>
      <c r="S242" s="129" t="s">
        <v>668</v>
      </c>
      <c r="T242" s="129" t="s">
        <v>669</v>
      </c>
      <c r="U242" s="125" t="s">
        <v>1021</v>
      </c>
    </row>
    <row r="243" spans="1:21">
      <c r="A243" s="64"/>
      <c r="B243" t="s">
        <v>28</v>
      </c>
      <c r="C243">
        <v>4</v>
      </c>
      <c r="D243">
        <v>69536084</v>
      </c>
      <c r="E243" t="s">
        <v>15</v>
      </c>
      <c r="F243" t="s">
        <v>16</v>
      </c>
      <c r="G243">
        <v>0.47520499999999999</v>
      </c>
      <c r="H243">
        <v>1.5699999999999999E-2</v>
      </c>
      <c r="I243">
        <v>2.3999999999999998E-3</v>
      </c>
      <c r="J243" s="3">
        <v>4.0699999999999999E-11</v>
      </c>
      <c r="K243" s="4">
        <f t="shared" si="6"/>
        <v>1.0484601300651182E-4</v>
      </c>
      <c r="L243" s="5">
        <f t="shared" si="7"/>
        <v>42.793193063764093</v>
      </c>
      <c r="M243">
        <v>1.1299999999999999E-2</v>
      </c>
      <c r="N243">
        <v>2.4299999999999999E-2</v>
      </c>
      <c r="O243">
        <v>0.64249999999999996</v>
      </c>
      <c r="P243" s="129">
        <v>68670366</v>
      </c>
      <c r="Q243" s="129">
        <v>68670366</v>
      </c>
      <c r="R243" s="129" t="s">
        <v>534</v>
      </c>
      <c r="S243" s="129" t="s">
        <v>555</v>
      </c>
      <c r="T243" s="129" t="s">
        <v>556</v>
      </c>
      <c r="U243" s="125" t="s">
        <v>967</v>
      </c>
    </row>
    <row r="244" spans="1:21">
      <c r="A244" s="64"/>
      <c r="B244" t="s">
        <v>112</v>
      </c>
      <c r="C244">
        <v>4</v>
      </c>
      <c r="D244">
        <v>40428010</v>
      </c>
      <c r="E244" t="s">
        <v>15</v>
      </c>
      <c r="F244" t="s">
        <v>20</v>
      </c>
      <c r="G244">
        <v>0.76732599999999995</v>
      </c>
      <c r="H244">
        <v>1.5100000000000001E-2</v>
      </c>
      <c r="I244">
        <v>2.7000000000000001E-3</v>
      </c>
      <c r="J244" s="3">
        <v>3.33E-8</v>
      </c>
      <c r="K244" s="4">
        <f t="shared" si="6"/>
        <v>7.6632627957457403E-5</v>
      </c>
      <c r="L244" s="5">
        <f t="shared" si="7"/>
        <v>31.276938629719599</v>
      </c>
      <c r="M244">
        <v>3.0300000000000001E-2</v>
      </c>
      <c r="N244">
        <v>1.9300000000000001E-2</v>
      </c>
      <c r="O244">
        <v>0.1162</v>
      </c>
      <c r="P244" s="129">
        <v>40425993</v>
      </c>
      <c r="Q244" s="129">
        <v>40425993</v>
      </c>
      <c r="R244" s="129" t="s">
        <v>534</v>
      </c>
      <c r="S244" s="129" t="s">
        <v>672</v>
      </c>
      <c r="T244" s="129" t="s">
        <v>673</v>
      </c>
      <c r="U244" s="125" t="s">
        <v>1023</v>
      </c>
    </row>
    <row r="245" spans="1:21">
      <c r="A245" s="64"/>
      <c r="B245" t="s">
        <v>212</v>
      </c>
      <c r="C245">
        <v>4</v>
      </c>
      <c r="D245">
        <v>154190965</v>
      </c>
      <c r="E245" t="s">
        <v>18</v>
      </c>
      <c r="F245" t="s">
        <v>16</v>
      </c>
      <c r="G245">
        <v>0.17443</v>
      </c>
      <c r="H245">
        <v>-1.9300000000000001E-2</v>
      </c>
      <c r="I245">
        <v>3.2000000000000002E-3</v>
      </c>
      <c r="J245" s="3">
        <v>2.6200000000000001E-9</v>
      </c>
      <c r="K245" s="4">
        <f t="shared" si="6"/>
        <v>8.9124393734176863E-5</v>
      </c>
      <c r="L245" s="5">
        <f t="shared" si="7"/>
        <v>36.375798297824808</v>
      </c>
      <c r="M245">
        <v>-9.4999999999999998E-3</v>
      </c>
      <c r="N245">
        <v>2.2800000000000001E-2</v>
      </c>
      <c r="O245">
        <v>0.67530000000000001</v>
      </c>
      <c r="P245" s="129">
        <v>153269813</v>
      </c>
      <c r="Q245" s="129">
        <v>153269813</v>
      </c>
      <c r="R245" s="129" t="s">
        <v>534</v>
      </c>
      <c r="S245" s="129" t="s">
        <v>811</v>
      </c>
      <c r="T245" s="129" t="s">
        <v>812</v>
      </c>
      <c r="U245" s="125" t="s">
        <v>1089</v>
      </c>
    </row>
    <row r="246" spans="1:21">
      <c r="A246" s="64"/>
      <c r="B246" t="s">
        <v>31</v>
      </c>
      <c r="C246">
        <v>4</v>
      </c>
      <c r="D246">
        <v>69343287</v>
      </c>
      <c r="E246" t="s">
        <v>18</v>
      </c>
      <c r="F246" t="s">
        <v>16</v>
      </c>
      <c r="G246">
        <v>0.22953200000000001</v>
      </c>
      <c r="H246">
        <v>3.1300000000000001E-2</v>
      </c>
      <c r="I246">
        <v>2.8E-3</v>
      </c>
      <c r="J246" s="3">
        <v>9.8400000000000005E-30</v>
      </c>
      <c r="K246" s="4">
        <f t="shared" si="6"/>
        <v>3.0609785807516877E-4</v>
      </c>
      <c r="L246" s="5">
        <f t="shared" si="7"/>
        <v>124.95984680050816</v>
      </c>
      <c r="M246">
        <v>2.41E-2</v>
      </c>
      <c r="N246">
        <v>2.8000000000000001E-2</v>
      </c>
      <c r="O246">
        <v>0.3891</v>
      </c>
      <c r="P246" s="129">
        <v>68477569</v>
      </c>
      <c r="Q246" s="129">
        <v>68477569</v>
      </c>
      <c r="R246" s="129" t="s">
        <v>534</v>
      </c>
      <c r="S246" s="129" t="s">
        <v>560</v>
      </c>
      <c r="T246" s="129" t="s">
        <v>561</v>
      </c>
      <c r="U246" s="125" t="s">
        <v>969</v>
      </c>
    </row>
    <row r="247" spans="1:21">
      <c r="A247" s="64"/>
      <c r="B247" t="s">
        <v>213</v>
      </c>
      <c r="C247">
        <v>5</v>
      </c>
      <c r="D247">
        <v>71947654</v>
      </c>
      <c r="E247" t="s">
        <v>18</v>
      </c>
      <c r="F247" t="s">
        <v>16</v>
      </c>
      <c r="G247">
        <v>0.21526999999999999</v>
      </c>
      <c r="H247">
        <v>-1.8700000000000001E-2</v>
      </c>
      <c r="I247">
        <v>2.8999999999999998E-3</v>
      </c>
      <c r="J247" s="3">
        <v>1.04E-10</v>
      </c>
      <c r="K247" s="4">
        <f t="shared" si="6"/>
        <v>1.0187405820792187E-4</v>
      </c>
      <c r="L247" s="5">
        <f t="shared" si="7"/>
        <v>41.580057824466095</v>
      </c>
      <c r="M247">
        <v>-1.7399999999999999E-2</v>
      </c>
      <c r="N247">
        <v>1.9599999999999999E-2</v>
      </c>
      <c r="O247">
        <v>0.37330000000000002</v>
      </c>
      <c r="P247" s="129">
        <v>72651827</v>
      </c>
      <c r="Q247" s="129">
        <v>72651827</v>
      </c>
      <c r="R247" s="129" t="s">
        <v>534</v>
      </c>
      <c r="S247" s="129" t="s">
        <v>813</v>
      </c>
      <c r="T247" s="129" t="s">
        <v>814</v>
      </c>
      <c r="U247" s="125" t="s">
        <v>1090</v>
      </c>
    </row>
    <row r="248" spans="1:21">
      <c r="A248" s="64"/>
      <c r="B248" t="s">
        <v>114</v>
      </c>
      <c r="C248">
        <v>5</v>
      </c>
      <c r="D248">
        <v>122855416</v>
      </c>
      <c r="E248" t="s">
        <v>16</v>
      </c>
      <c r="F248" t="s">
        <v>18</v>
      </c>
      <c r="G248">
        <v>0.55698400000000003</v>
      </c>
      <c r="H248">
        <v>2.3300000000000001E-2</v>
      </c>
      <c r="I248">
        <v>2.3999999999999998E-3</v>
      </c>
      <c r="J248" s="3">
        <v>2.4400000000000002E-22</v>
      </c>
      <c r="K248" s="4">
        <f t="shared" si="6"/>
        <v>2.308924366303951E-4</v>
      </c>
      <c r="L248" s="5">
        <f t="shared" si="7"/>
        <v>94.251274219590627</v>
      </c>
      <c r="M248">
        <v>2.5399999999999999E-2</v>
      </c>
      <c r="N248">
        <v>1.55E-2</v>
      </c>
      <c r="O248">
        <v>9.9650000000000002E-2</v>
      </c>
      <c r="P248" s="129">
        <v>123519722</v>
      </c>
      <c r="Q248" s="129">
        <v>123519722</v>
      </c>
      <c r="R248" s="129" t="s">
        <v>534</v>
      </c>
      <c r="S248" s="129" t="s">
        <v>676</v>
      </c>
      <c r="T248" s="129" t="s">
        <v>677</v>
      </c>
      <c r="U248" s="125" t="s">
        <v>1025</v>
      </c>
    </row>
    <row r="249" spans="1:21">
      <c r="A249" s="64"/>
      <c r="B249" t="s">
        <v>115</v>
      </c>
      <c r="C249">
        <v>5</v>
      </c>
      <c r="D249">
        <v>139663301</v>
      </c>
      <c r="E249" t="s">
        <v>20</v>
      </c>
      <c r="F249" t="s">
        <v>16</v>
      </c>
      <c r="G249">
        <v>0.22624</v>
      </c>
      <c r="H249">
        <v>-1.7100000000000001E-2</v>
      </c>
      <c r="I249">
        <v>3.0000000000000001E-3</v>
      </c>
      <c r="J249" s="3">
        <v>7.0900000000000001E-9</v>
      </c>
      <c r="K249" s="4">
        <f t="shared" si="6"/>
        <v>7.9604161751638483E-5</v>
      </c>
      <c r="L249" s="5">
        <f t="shared" si="7"/>
        <v>32.489840779001838</v>
      </c>
      <c r="M249">
        <v>-1.7399999999999999E-2</v>
      </c>
      <c r="N249">
        <v>1.9E-2</v>
      </c>
      <c r="O249">
        <v>0.35970000000000002</v>
      </c>
      <c r="P249" s="129">
        <v>140283716</v>
      </c>
      <c r="Q249" s="129">
        <v>140283716</v>
      </c>
      <c r="R249" s="129" t="s">
        <v>534</v>
      </c>
      <c r="S249" s="129" t="s">
        <v>678</v>
      </c>
      <c r="T249" s="129" t="s">
        <v>679</v>
      </c>
      <c r="U249" s="125" t="s">
        <v>1026</v>
      </c>
    </row>
    <row r="250" spans="1:21">
      <c r="A250" s="64"/>
      <c r="B250" t="s">
        <v>34</v>
      </c>
      <c r="C250">
        <v>6</v>
      </c>
      <c r="D250">
        <v>42940673</v>
      </c>
      <c r="E250" t="s">
        <v>18</v>
      </c>
      <c r="F250" t="s">
        <v>16</v>
      </c>
      <c r="G250">
        <v>0.57869099999999996</v>
      </c>
      <c r="H250">
        <v>-1.52E-2</v>
      </c>
      <c r="I250">
        <v>2.3999999999999998E-3</v>
      </c>
      <c r="J250" s="3">
        <v>4.9299999999999995E-10</v>
      </c>
      <c r="K250" s="4">
        <f t="shared" si="6"/>
        <v>9.8274907857065296E-5</v>
      </c>
      <c r="L250" s="5">
        <f t="shared" si="7"/>
        <v>40.110914541977593</v>
      </c>
      <c r="M250">
        <v>2.58E-2</v>
      </c>
      <c r="N250">
        <v>1.55E-2</v>
      </c>
      <c r="O250">
        <v>9.6579999999999999E-2</v>
      </c>
      <c r="P250" s="129">
        <v>42972935</v>
      </c>
      <c r="Q250" s="129">
        <v>42972935</v>
      </c>
      <c r="R250" s="129" t="s">
        <v>534</v>
      </c>
      <c r="S250" s="129" t="s">
        <v>564</v>
      </c>
      <c r="T250" s="129" t="s">
        <v>565</v>
      </c>
      <c r="U250" s="125" t="s">
        <v>971</v>
      </c>
    </row>
    <row r="251" spans="1:21">
      <c r="A251" s="64"/>
      <c r="B251" t="s">
        <v>214</v>
      </c>
      <c r="C251">
        <v>6</v>
      </c>
      <c r="D251">
        <v>39250837</v>
      </c>
      <c r="E251" t="s">
        <v>16</v>
      </c>
      <c r="F251" t="s">
        <v>18</v>
      </c>
      <c r="G251">
        <v>0.28816000000000003</v>
      </c>
      <c r="H251">
        <v>1.8100000000000002E-2</v>
      </c>
      <c r="I251">
        <v>2.5999999999999999E-3</v>
      </c>
      <c r="J251" s="3">
        <v>4.5700000000000001E-12</v>
      </c>
      <c r="K251" s="4">
        <f t="shared" si="6"/>
        <v>1.1873520868034584E-4</v>
      </c>
      <c r="L251" s="5">
        <f t="shared" si="7"/>
        <v>48.462780252862494</v>
      </c>
      <c r="M251">
        <v>2.1999999999999999E-2</v>
      </c>
      <c r="N251">
        <v>1.7100000000000001E-2</v>
      </c>
      <c r="O251">
        <v>0.19980000000000001</v>
      </c>
      <c r="P251" s="129"/>
      <c r="Q251" s="129"/>
      <c r="R251" s="129"/>
      <c r="S251" s="129"/>
      <c r="T251" s="129"/>
      <c r="U251" s="126"/>
    </row>
    <row r="252" spans="1:21">
      <c r="A252" s="64"/>
      <c r="B252" t="s">
        <v>35</v>
      </c>
      <c r="C252">
        <v>6</v>
      </c>
      <c r="D252">
        <v>116325142</v>
      </c>
      <c r="E252" t="s">
        <v>20</v>
      </c>
      <c r="F252" t="s">
        <v>15</v>
      </c>
      <c r="G252">
        <v>0.41948800000000003</v>
      </c>
      <c r="H252">
        <v>2.2800000000000001E-2</v>
      </c>
      <c r="I252">
        <v>2.3999999999999998E-3</v>
      </c>
      <c r="J252" s="3">
        <v>7.3300000000000005E-21</v>
      </c>
      <c r="K252" s="4">
        <f t="shared" si="6"/>
        <v>2.2109138300928041E-4</v>
      </c>
      <c r="L252" s="5">
        <f t="shared" si="7"/>
        <v>90.249557719449598</v>
      </c>
      <c r="M252">
        <v>4.7999999999999996E-3</v>
      </c>
      <c r="N252">
        <v>1.55E-2</v>
      </c>
      <c r="O252">
        <v>0.75770000000000004</v>
      </c>
      <c r="P252" s="129">
        <v>116003979</v>
      </c>
      <c r="Q252" s="129">
        <v>116003979</v>
      </c>
      <c r="R252" s="129" t="s">
        <v>534</v>
      </c>
      <c r="S252" s="129" t="s">
        <v>566</v>
      </c>
      <c r="T252" s="129" t="s">
        <v>567</v>
      </c>
      <c r="U252" s="125" t="s">
        <v>972</v>
      </c>
    </row>
    <row r="253" spans="1:21">
      <c r="A253" s="64"/>
      <c r="B253" t="s">
        <v>215</v>
      </c>
      <c r="C253">
        <v>6</v>
      </c>
      <c r="D253">
        <v>53495694</v>
      </c>
      <c r="E253" t="s">
        <v>16</v>
      </c>
      <c r="F253" t="s">
        <v>18</v>
      </c>
      <c r="G253">
        <v>0.26365</v>
      </c>
      <c r="H253">
        <v>1.5900000000000001E-2</v>
      </c>
      <c r="I253">
        <v>2.7000000000000001E-3</v>
      </c>
      <c r="J253" s="3">
        <v>3.3200000000000001E-9</v>
      </c>
      <c r="K253" s="4">
        <f t="shared" si="6"/>
        <v>8.4967033002931864E-5</v>
      </c>
      <c r="L253" s="5">
        <f t="shared" si="7"/>
        <v>34.678842397172986</v>
      </c>
      <c r="M253">
        <v>2E-3</v>
      </c>
      <c r="N253">
        <v>1.7899999999999999E-2</v>
      </c>
      <c r="O253">
        <v>0.91149999999999998</v>
      </c>
      <c r="P253" s="129">
        <v>53630896</v>
      </c>
      <c r="Q253" s="129">
        <v>53630896</v>
      </c>
      <c r="R253" s="129" t="s">
        <v>534</v>
      </c>
      <c r="S253" s="129" t="s">
        <v>815</v>
      </c>
      <c r="T253" s="129" t="s">
        <v>816</v>
      </c>
      <c r="U253" s="125" t="s">
        <v>1091</v>
      </c>
    </row>
    <row r="254" spans="1:21">
      <c r="A254" s="64"/>
      <c r="B254" t="s">
        <v>117</v>
      </c>
      <c r="C254">
        <v>6</v>
      </c>
      <c r="D254">
        <v>16145325</v>
      </c>
      <c r="E254" t="s">
        <v>18</v>
      </c>
      <c r="F254" t="s">
        <v>16</v>
      </c>
      <c r="G254">
        <v>0.47774299999999997</v>
      </c>
      <c r="H254">
        <v>-2.7699999999999999E-2</v>
      </c>
      <c r="I254">
        <v>2.3999999999999998E-3</v>
      </c>
      <c r="J254" s="3">
        <v>9.0600000000000007E-31</v>
      </c>
      <c r="K254" s="4">
        <f t="shared" si="6"/>
        <v>3.2629916079550517E-4</v>
      </c>
      <c r="L254" s="5">
        <f t="shared" si="7"/>
        <v>133.20941663311103</v>
      </c>
      <c r="M254">
        <v>-6.7000000000000002E-3</v>
      </c>
      <c r="N254">
        <v>1.5699999999999999E-2</v>
      </c>
      <c r="O254">
        <v>0.66869999999999996</v>
      </c>
      <c r="P254" s="129">
        <v>16145094</v>
      </c>
      <c r="Q254" s="129">
        <v>16145094</v>
      </c>
      <c r="R254" s="129" t="s">
        <v>534</v>
      </c>
      <c r="S254" s="129" t="s">
        <v>680</v>
      </c>
      <c r="T254" s="129" t="s">
        <v>681</v>
      </c>
      <c r="U254" s="125" t="s">
        <v>1027</v>
      </c>
    </row>
    <row r="255" spans="1:21">
      <c r="A255" s="64"/>
      <c r="B255" t="s">
        <v>119</v>
      </c>
      <c r="C255">
        <v>7</v>
      </c>
      <c r="D255">
        <v>21464575</v>
      </c>
      <c r="E255" t="s">
        <v>16</v>
      </c>
      <c r="F255" t="s">
        <v>18</v>
      </c>
      <c r="G255">
        <v>0.39785999999999999</v>
      </c>
      <c r="H255">
        <v>2.06E-2</v>
      </c>
      <c r="I255">
        <v>2.3999999999999998E-3</v>
      </c>
      <c r="J255" s="3">
        <v>3.5999999999999999E-17</v>
      </c>
      <c r="K255" s="4">
        <f t="shared" si="6"/>
        <v>1.8049043823449294E-4</v>
      </c>
      <c r="L255" s="5">
        <f t="shared" si="7"/>
        <v>73.673250065069325</v>
      </c>
      <c r="M255">
        <v>-1.4800000000000001E-2</v>
      </c>
      <c r="N255">
        <v>1.6199999999999999E-2</v>
      </c>
      <c r="O255">
        <v>0.35880000000000001</v>
      </c>
      <c r="P255" s="129"/>
      <c r="Q255" s="129"/>
      <c r="R255" s="129"/>
      <c r="S255" s="129"/>
      <c r="T255" s="129"/>
      <c r="U255" s="126"/>
    </row>
    <row r="256" spans="1:21">
      <c r="A256" s="64"/>
      <c r="B256" t="s">
        <v>120</v>
      </c>
      <c r="C256">
        <v>7</v>
      </c>
      <c r="D256">
        <v>1087095</v>
      </c>
      <c r="E256" t="s">
        <v>18</v>
      </c>
      <c r="F256" t="s">
        <v>16</v>
      </c>
      <c r="G256">
        <v>0.21548999999999999</v>
      </c>
      <c r="H256">
        <v>-2.1299999999999999E-2</v>
      </c>
      <c r="I256">
        <v>2.8999999999999998E-3</v>
      </c>
      <c r="J256" s="3">
        <v>1.09E-13</v>
      </c>
      <c r="K256" s="4">
        <f t="shared" si="6"/>
        <v>1.3216803786478387E-4</v>
      </c>
      <c r="L256" s="5">
        <f t="shared" si="7"/>
        <v>53.946227900088701</v>
      </c>
      <c r="M256">
        <v>-1.3599999999999999E-2</v>
      </c>
      <c r="N256">
        <v>1.8599999999999998E-2</v>
      </c>
      <c r="O256">
        <v>0.46379999999999999</v>
      </c>
      <c r="P256" s="129">
        <v>1047459</v>
      </c>
      <c r="Q256" s="129">
        <v>1047459</v>
      </c>
      <c r="R256" s="129" t="s">
        <v>534</v>
      </c>
      <c r="S256" s="129" t="s">
        <v>684</v>
      </c>
      <c r="T256" s="129" t="s">
        <v>685</v>
      </c>
      <c r="U256" s="129" t="s">
        <v>1029</v>
      </c>
    </row>
    <row r="257" spans="1:21">
      <c r="A257" s="64"/>
      <c r="B257" t="s">
        <v>121</v>
      </c>
      <c r="C257">
        <v>7</v>
      </c>
      <c r="D257">
        <v>44582331</v>
      </c>
      <c r="E257" t="s">
        <v>18</v>
      </c>
      <c r="F257" t="s">
        <v>16</v>
      </c>
      <c r="G257">
        <v>0.20619999999999999</v>
      </c>
      <c r="H257">
        <v>4.8800000000000003E-2</v>
      </c>
      <c r="I257">
        <v>3.0000000000000001E-3</v>
      </c>
      <c r="J257" s="3">
        <v>7.6600000000000006E-58</v>
      </c>
      <c r="K257" s="4">
        <f t="shared" si="6"/>
        <v>6.4794222187241203E-4</v>
      </c>
      <c r="L257" s="5">
        <f t="shared" si="7"/>
        <v>264.60314771979807</v>
      </c>
      <c r="M257">
        <v>-3.1800000000000002E-2</v>
      </c>
      <c r="N257">
        <v>2.1000000000000001E-2</v>
      </c>
      <c r="O257">
        <v>0.12970000000000001</v>
      </c>
      <c r="P257" s="129"/>
      <c r="Q257" s="129"/>
      <c r="R257" s="129"/>
      <c r="S257" s="129"/>
      <c r="T257" s="129"/>
      <c r="U257" s="126"/>
    </row>
    <row r="258" spans="1:21">
      <c r="A258" s="64"/>
      <c r="B258" t="s">
        <v>122</v>
      </c>
      <c r="C258">
        <v>7</v>
      </c>
      <c r="D258">
        <v>36191699</v>
      </c>
      <c r="E258" t="s">
        <v>16</v>
      </c>
      <c r="F258" t="s">
        <v>18</v>
      </c>
      <c r="G258">
        <v>0.197154</v>
      </c>
      <c r="H258">
        <v>2.18E-2</v>
      </c>
      <c r="I258">
        <v>3.0000000000000001E-3</v>
      </c>
      <c r="J258" s="3">
        <v>8.0200000000000002E-13</v>
      </c>
      <c r="K258" s="4">
        <f t="shared" si="6"/>
        <v>1.2937040104748102E-4</v>
      </c>
      <c r="L258" s="5">
        <f t="shared" si="7"/>
        <v>52.804185670164614</v>
      </c>
      <c r="M258">
        <v>2.1000000000000001E-2</v>
      </c>
      <c r="N258">
        <v>1.9400000000000001E-2</v>
      </c>
      <c r="O258">
        <v>0.27789999999999998</v>
      </c>
      <c r="P258" s="129"/>
      <c r="Q258" s="129"/>
      <c r="R258" s="129"/>
      <c r="S258" s="129"/>
      <c r="T258" s="129"/>
      <c r="U258" s="126"/>
    </row>
    <row r="259" spans="1:21">
      <c r="A259" s="64"/>
      <c r="B259" t="s">
        <v>216</v>
      </c>
      <c r="C259">
        <v>8</v>
      </c>
      <c r="D259">
        <v>6569927</v>
      </c>
      <c r="E259" t="s">
        <v>20</v>
      </c>
      <c r="F259" t="s">
        <v>15</v>
      </c>
      <c r="G259">
        <v>0.65391999999999995</v>
      </c>
      <c r="H259">
        <v>1.41E-2</v>
      </c>
      <c r="I259">
        <v>2.5000000000000001E-3</v>
      </c>
      <c r="J259" s="3">
        <v>1.7800000000000001E-8</v>
      </c>
      <c r="K259" s="4">
        <f t="shared" si="6"/>
        <v>7.7937234993653073E-5</v>
      </c>
      <c r="L259" s="5">
        <f t="shared" si="7"/>
        <v>31.809444113380636</v>
      </c>
      <c r="M259">
        <v>1.7000000000000001E-2</v>
      </c>
      <c r="N259">
        <v>1.6799999999999999E-2</v>
      </c>
      <c r="O259">
        <v>0.31259999999999999</v>
      </c>
      <c r="P259" s="129">
        <v>6712406</v>
      </c>
      <c r="Q259" s="129">
        <v>6712406</v>
      </c>
      <c r="R259" s="129" t="s">
        <v>534</v>
      </c>
      <c r="S259" s="129" t="s">
        <v>817</v>
      </c>
      <c r="T259" s="129" t="s">
        <v>818</v>
      </c>
      <c r="U259" s="125" t="s">
        <v>1093</v>
      </c>
    </row>
    <row r="260" spans="1:21">
      <c r="A260" s="64"/>
      <c r="B260" t="s">
        <v>217</v>
      </c>
      <c r="C260">
        <v>8</v>
      </c>
      <c r="D260">
        <v>87245253</v>
      </c>
      <c r="E260" t="s">
        <v>15</v>
      </c>
      <c r="F260" t="s">
        <v>20</v>
      </c>
      <c r="G260">
        <v>0.23801</v>
      </c>
      <c r="H260">
        <v>-1.6199999999999999E-2</v>
      </c>
      <c r="I260">
        <v>2.8E-3</v>
      </c>
      <c r="J260" s="3">
        <v>1.03E-8</v>
      </c>
      <c r="K260" s="4">
        <f t="shared" ref="K260:K323" si="8">H260*H260/(H260*H260+I260*I260*408112)</f>
        <v>8.2016074875663634E-5</v>
      </c>
      <c r="L260" s="5">
        <f t="shared" ref="L260:L323" si="9">K260*408110/(1-K260)</f>
        <v>33.474325750314236</v>
      </c>
      <c r="M260">
        <v>-7.4000000000000003E-3</v>
      </c>
      <c r="N260">
        <v>1.8100000000000002E-2</v>
      </c>
      <c r="O260">
        <v>0.6825</v>
      </c>
      <c r="P260" s="129">
        <v>86233024</v>
      </c>
      <c r="Q260" s="129">
        <v>86233024</v>
      </c>
      <c r="R260" s="129" t="s">
        <v>534</v>
      </c>
      <c r="S260" s="129" t="s">
        <v>819</v>
      </c>
      <c r="T260" s="129" t="s">
        <v>820</v>
      </c>
      <c r="U260" s="125" t="s">
        <v>1094</v>
      </c>
    </row>
    <row r="261" spans="1:21">
      <c r="A261" s="64"/>
      <c r="B261" t="s">
        <v>218</v>
      </c>
      <c r="C261">
        <v>8</v>
      </c>
      <c r="D261">
        <v>61541273</v>
      </c>
      <c r="E261" t="s">
        <v>15</v>
      </c>
      <c r="F261" t="s">
        <v>20</v>
      </c>
      <c r="G261">
        <v>0.39650200000000002</v>
      </c>
      <c r="H261">
        <v>1.6199999999999999E-2</v>
      </c>
      <c r="I261">
        <v>2.5000000000000001E-3</v>
      </c>
      <c r="J261" s="3">
        <v>3.4499999999999997E-11</v>
      </c>
      <c r="K261" s="4">
        <f t="shared" si="8"/>
        <v>1.0287881776887313E-4</v>
      </c>
      <c r="L261" s="5">
        <f t="shared" si="9"/>
        <v>41.990194221194173</v>
      </c>
      <c r="M261">
        <v>1.5299999999999999E-2</v>
      </c>
      <c r="N261">
        <v>1.5800000000000002E-2</v>
      </c>
      <c r="O261">
        <v>0.33150000000000002</v>
      </c>
      <c r="P261" s="129"/>
      <c r="Q261" s="129"/>
      <c r="R261" s="129"/>
      <c r="S261" s="129"/>
      <c r="T261" s="129"/>
      <c r="U261" s="126"/>
    </row>
    <row r="262" spans="1:21">
      <c r="A262" s="64"/>
      <c r="B262" t="s">
        <v>124</v>
      </c>
      <c r="C262">
        <v>8</v>
      </c>
      <c r="D262">
        <v>74881674</v>
      </c>
      <c r="E262" t="s">
        <v>16</v>
      </c>
      <c r="F262" t="s">
        <v>18</v>
      </c>
      <c r="G262">
        <v>0.27241300000000002</v>
      </c>
      <c r="H262">
        <v>-1.83E-2</v>
      </c>
      <c r="I262">
        <v>2.5999999999999999E-3</v>
      </c>
      <c r="J262" s="3">
        <v>1.7E-12</v>
      </c>
      <c r="K262" s="4">
        <f t="shared" si="8"/>
        <v>1.2137336809240828E-4</v>
      </c>
      <c r="L262" s="5">
        <f t="shared" si="9"/>
        <v>49.539698052199618</v>
      </c>
      <c r="M262">
        <v>-1.1299999999999999E-2</v>
      </c>
      <c r="N262">
        <v>1.7399999999999999E-2</v>
      </c>
      <c r="O262">
        <v>0.51519999999999999</v>
      </c>
      <c r="P262" s="129">
        <v>73969439</v>
      </c>
      <c r="Q262" s="129">
        <v>73969439</v>
      </c>
      <c r="R262" s="129" t="s">
        <v>534</v>
      </c>
      <c r="S262" s="129" t="s">
        <v>686</v>
      </c>
      <c r="T262" s="129" t="s">
        <v>687</v>
      </c>
      <c r="U262" s="125" t="s">
        <v>1030</v>
      </c>
    </row>
    <row r="263" spans="1:21">
      <c r="A263" s="64"/>
      <c r="B263" t="s">
        <v>125</v>
      </c>
      <c r="C263">
        <v>8</v>
      </c>
      <c r="D263">
        <v>21932731</v>
      </c>
      <c r="E263" t="s">
        <v>15</v>
      </c>
      <c r="F263" t="s">
        <v>16</v>
      </c>
      <c r="G263">
        <v>0.11627</v>
      </c>
      <c r="H263">
        <v>-2.4299999999999999E-2</v>
      </c>
      <c r="I263">
        <v>3.7000000000000002E-3</v>
      </c>
      <c r="J263" s="3">
        <v>3.1000000000000003E-11</v>
      </c>
      <c r="K263" s="4">
        <f t="shared" si="8"/>
        <v>1.056778177539403E-4</v>
      </c>
      <c r="L263" s="5">
        <f t="shared" si="9"/>
        <v>43.132732376591896</v>
      </c>
      <c r="M263">
        <v>-8.0999999999999996E-3</v>
      </c>
      <c r="N263">
        <v>2.3099999999999999E-2</v>
      </c>
      <c r="O263">
        <v>0.72489999999999999</v>
      </c>
      <c r="P263" s="129">
        <v>22075220</v>
      </c>
      <c r="Q263" s="129">
        <v>22075220</v>
      </c>
      <c r="R263" s="129" t="s">
        <v>534</v>
      </c>
      <c r="S263" s="129" t="s">
        <v>688</v>
      </c>
      <c r="T263" s="129" t="s">
        <v>689</v>
      </c>
      <c r="U263" s="125" t="s">
        <v>1031</v>
      </c>
    </row>
    <row r="264" spans="1:21">
      <c r="A264" s="64"/>
      <c r="B264" t="s">
        <v>219</v>
      </c>
      <c r="C264">
        <v>8</v>
      </c>
      <c r="D264">
        <v>55509119</v>
      </c>
      <c r="E264" t="s">
        <v>16</v>
      </c>
      <c r="F264" t="s">
        <v>18</v>
      </c>
      <c r="G264">
        <v>4.9160000000000002E-2</v>
      </c>
      <c r="H264">
        <v>3.1199999999999999E-2</v>
      </c>
      <c r="I264">
        <v>5.5999999999999999E-3</v>
      </c>
      <c r="J264" s="3">
        <v>2.03E-8</v>
      </c>
      <c r="K264" s="4">
        <f t="shared" si="8"/>
        <v>7.6053768464227404E-5</v>
      </c>
      <c r="L264" s="5">
        <f t="shared" si="9"/>
        <v>31.040664207424452</v>
      </c>
      <c r="M264">
        <v>-2.3199999999999998E-2</v>
      </c>
      <c r="N264">
        <v>4.5600000000000002E-2</v>
      </c>
      <c r="O264">
        <v>0.61060000000000003</v>
      </c>
      <c r="P264" s="129">
        <v>54596559</v>
      </c>
      <c r="Q264" s="129">
        <v>54596559</v>
      </c>
      <c r="R264" s="129" t="s">
        <v>534</v>
      </c>
      <c r="S264" s="129" t="s">
        <v>821</v>
      </c>
      <c r="T264" s="129" t="s">
        <v>822</v>
      </c>
      <c r="U264" s="125" t="s">
        <v>1095</v>
      </c>
    </row>
    <row r="265" spans="1:21">
      <c r="A265" s="64"/>
      <c r="B265" t="s">
        <v>126</v>
      </c>
      <c r="C265">
        <v>8</v>
      </c>
      <c r="D265">
        <v>28901692</v>
      </c>
      <c r="E265" t="s">
        <v>16</v>
      </c>
      <c r="F265" t="s">
        <v>18</v>
      </c>
      <c r="G265">
        <v>1.1390000000000001E-2</v>
      </c>
      <c r="H265">
        <v>-4.7800000000000002E-2</v>
      </c>
      <c r="I265">
        <v>7.3000000000000001E-3</v>
      </c>
      <c r="J265" s="3">
        <v>5.13E-11</v>
      </c>
      <c r="K265" s="4">
        <f t="shared" si="8"/>
        <v>1.0504734594278731E-4</v>
      </c>
      <c r="L265" s="5">
        <f t="shared" si="9"/>
        <v>42.875376297197249</v>
      </c>
      <c r="M265">
        <v>0.04</v>
      </c>
      <c r="N265">
        <v>8.2799999999999999E-2</v>
      </c>
      <c r="O265">
        <v>0.62960000000000005</v>
      </c>
      <c r="P265" s="129">
        <v>29044175</v>
      </c>
      <c r="Q265" s="129">
        <v>29044175</v>
      </c>
      <c r="R265" s="129" t="s">
        <v>534</v>
      </c>
      <c r="S265" s="129" t="s">
        <v>690</v>
      </c>
      <c r="T265" s="129" t="s">
        <v>691</v>
      </c>
      <c r="U265" s="125" t="s">
        <v>1032</v>
      </c>
    </row>
    <row r="266" spans="1:21">
      <c r="A266" s="64"/>
      <c r="B266" t="s">
        <v>127</v>
      </c>
      <c r="C266">
        <v>9</v>
      </c>
      <c r="D266">
        <v>2632365</v>
      </c>
      <c r="E266" t="s">
        <v>18</v>
      </c>
      <c r="F266" t="s">
        <v>20</v>
      </c>
      <c r="G266">
        <v>5.6079999999999998E-2</v>
      </c>
      <c r="H266">
        <v>-3.3599999999999998E-2</v>
      </c>
      <c r="I266">
        <v>5.1000000000000004E-3</v>
      </c>
      <c r="J266" s="3">
        <v>5.4800000000000001E-11</v>
      </c>
      <c r="K266" s="4">
        <f t="shared" si="8"/>
        <v>1.0634391649723753E-4</v>
      </c>
      <c r="L266" s="5">
        <f t="shared" si="9"/>
        <v>43.404631580203962</v>
      </c>
      <c r="M266">
        <v>-1.43E-2</v>
      </c>
      <c r="N266">
        <v>3.3099999999999997E-2</v>
      </c>
      <c r="O266">
        <v>0.66669999999999996</v>
      </c>
      <c r="P266" s="129">
        <v>2632365</v>
      </c>
      <c r="Q266" s="129">
        <v>2632365</v>
      </c>
      <c r="R266" s="129" t="s">
        <v>534</v>
      </c>
      <c r="S266" s="129" t="s">
        <v>692</v>
      </c>
      <c r="T266" s="129" t="s">
        <v>693</v>
      </c>
      <c r="U266" s="125" t="s">
        <v>1033</v>
      </c>
    </row>
    <row r="267" spans="1:21">
      <c r="A267" s="64"/>
      <c r="B267" t="s">
        <v>220</v>
      </c>
      <c r="C267">
        <v>9</v>
      </c>
      <c r="D267">
        <v>78068052</v>
      </c>
      <c r="E267" t="s">
        <v>16</v>
      </c>
      <c r="F267" t="s">
        <v>15</v>
      </c>
      <c r="G267">
        <v>0.16968900000000001</v>
      </c>
      <c r="H267">
        <v>2.0500000000000001E-2</v>
      </c>
      <c r="I267">
        <v>3.0999999999999999E-3</v>
      </c>
      <c r="J267" s="3">
        <v>4.0900000000000002E-11</v>
      </c>
      <c r="K267" s="4">
        <f t="shared" si="8"/>
        <v>1.071416760986822E-4</v>
      </c>
      <c r="L267" s="5">
        <f t="shared" si="9"/>
        <v>43.730274767568048</v>
      </c>
      <c r="M267">
        <v>0</v>
      </c>
      <c r="N267">
        <v>2.0799999999999999E-2</v>
      </c>
      <c r="O267">
        <v>0.99850000000000005</v>
      </c>
      <c r="P267" s="129"/>
      <c r="Q267" s="129"/>
      <c r="R267" s="129"/>
      <c r="S267" s="129"/>
      <c r="T267" s="129"/>
      <c r="U267" s="126"/>
    </row>
    <row r="268" spans="1:21">
      <c r="A268" s="64"/>
      <c r="B268" t="s">
        <v>221</v>
      </c>
      <c r="C268">
        <v>9</v>
      </c>
      <c r="D268">
        <v>78743863</v>
      </c>
      <c r="E268" t="s">
        <v>18</v>
      </c>
      <c r="F268" t="s">
        <v>16</v>
      </c>
      <c r="G268">
        <v>0.44442999999999999</v>
      </c>
      <c r="H268">
        <v>-1.3599999999999999E-2</v>
      </c>
      <c r="I268">
        <v>2.3999999999999998E-3</v>
      </c>
      <c r="J268" s="3">
        <v>1.1900000000000001E-8</v>
      </c>
      <c r="K268" s="4">
        <f t="shared" si="8"/>
        <v>7.8675914308045346E-5</v>
      </c>
      <c r="L268" s="5">
        <f t="shared" si="9"/>
        <v>32.110953746901728</v>
      </c>
      <c r="M268">
        <v>5.1999999999999998E-3</v>
      </c>
      <c r="N268">
        <v>1.5299999999999999E-2</v>
      </c>
      <c r="O268">
        <v>0.73409999999999997</v>
      </c>
      <c r="P268" s="129">
        <v>76128947</v>
      </c>
      <c r="Q268" s="129">
        <v>76128947</v>
      </c>
      <c r="R268" s="129" t="s">
        <v>534</v>
      </c>
      <c r="S268" s="129" t="s">
        <v>823</v>
      </c>
      <c r="T268" s="129" t="s">
        <v>824</v>
      </c>
      <c r="U268" s="125" t="s">
        <v>1096</v>
      </c>
    </row>
    <row r="269" spans="1:21">
      <c r="A269" s="64"/>
      <c r="B269" t="s">
        <v>222</v>
      </c>
      <c r="C269">
        <v>9</v>
      </c>
      <c r="D269">
        <v>19376255</v>
      </c>
      <c r="E269" t="s">
        <v>15</v>
      </c>
      <c r="F269" t="s">
        <v>16</v>
      </c>
      <c r="G269">
        <v>8.405E-2</v>
      </c>
      <c r="H269">
        <v>3.3599999999999998E-2</v>
      </c>
      <c r="I269">
        <v>4.3E-3</v>
      </c>
      <c r="J269" s="3">
        <v>3.6199999999999997E-15</v>
      </c>
      <c r="K269" s="4">
        <f t="shared" si="8"/>
        <v>1.4958819045332659E-4</v>
      </c>
      <c r="L269" s="5">
        <f t="shared" si="9"/>
        <v>61.057569897301526</v>
      </c>
      <c r="M269">
        <v>1.4E-2</v>
      </c>
      <c r="N269">
        <v>2.5499999999999998E-2</v>
      </c>
      <c r="O269">
        <v>0.58179999999999998</v>
      </c>
      <c r="P269" s="129">
        <v>19376257</v>
      </c>
      <c r="Q269" s="129">
        <v>19376257</v>
      </c>
      <c r="R269" s="129" t="s">
        <v>534</v>
      </c>
      <c r="S269" s="129" t="s">
        <v>825</v>
      </c>
      <c r="T269" s="129" t="s">
        <v>826</v>
      </c>
      <c r="U269" s="125" t="s">
        <v>1097</v>
      </c>
    </row>
    <row r="270" spans="1:21">
      <c r="A270" s="64"/>
      <c r="B270" t="s">
        <v>46</v>
      </c>
      <c r="C270">
        <v>10</v>
      </c>
      <c r="D270">
        <v>113981435</v>
      </c>
      <c r="E270" t="s">
        <v>15</v>
      </c>
      <c r="F270" t="s">
        <v>20</v>
      </c>
      <c r="G270">
        <v>0.14909</v>
      </c>
      <c r="H270">
        <v>-1.9199999999999998E-2</v>
      </c>
      <c r="I270">
        <v>3.3E-3</v>
      </c>
      <c r="J270" s="3">
        <v>6.5000000000000003E-9</v>
      </c>
      <c r="K270" s="4">
        <f t="shared" si="8"/>
        <v>8.2939075741195095E-5</v>
      </c>
      <c r="L270" s="5">
        <f t="shared" si="9"/>
        <v>33.85107377751109</v>
      </c>
      <c r="M270">
        <v>-1.46E-2</v>
      </c>
      <c r="N270">
        <v>2.01E-2</v>
      </c>
      <c r="O270">
        <v>0.46710000000000002</v>
      </c>
      <c r="P270" s="129">
        <v>112221677</v>
      </c>
      <c r="Q270" s="129">
        <v>112221677</v>
      </c>
      <c r="R270" s="129" t="s">
        <v>534</v>
      </c>
      <c r="S270" s="129" t="s">
        <v>577</v>
      </c>
      <c r="T270" s="129" t="s">
        <v>577</v>
      </c>
      <c r="U270" s="126"/>
    </row>
    <row r="271" spans="1:21">
      <c r="A271" s="64"/>
      <c r="B271" t="s">
        <v>48</v>
      </c>
      <c r="C271">
        <v>10</v>
      </c>
      <c r="D271">
        <v>113940329</v>
      </c>
      <c r="E271" t="s">
        <v>15</v>
      </c>
      <c r="F271" t="s">
        <v>20</v>
      </c>
      <c r="G271">
        <v>0.70110799999999995</v>
      </c>
      <c r="H271">
        <v>-2.53E-2</v>
      </c>
      <c r="I271">
        <v>2.7000000000000001E-3</v>
      </c>
      <c r="J271" s="3">
        <v>4.4799999999999999E-21</v>
      </c>
      <c r="K271" s="4">
        <f t="shared" si="8"/>
        <v>2.1510015451193631E-4</v>
      </c>
      <c r="L271" s="5">
        <f t="shared" si="9"/>
        <v>87.803410585049846</v>
      </c>
      <c r="M271">
        <v>1E-3</v>
      </c>
      <c r="N271">
        <v>1.6899999999999998E-2</v>
      </c>
      <c r="O271">
        <v>0.95079999999999998</v>
      </c>
      <c r="P271" s="129">
        <v>112180571</v>
      </c>
      <c r="Q271" s="129">
        <v>112180571</v>
      </c>
      <c r="R271" s="129" t="s">
        <v>534</v>
      </c>
      <c r="S271" s="129" t="s">
        <v>578</v>
      </c>
      <c r="T271" s="129" t="s">
        <v>579</v>
      </c>
      <c r="U271" s="125" t="s">
        <v>977</v>
      </c>
    </row>
    <row r="272" spans="1:21">
      <c r="A272" s="64"/>
      <c r="B272" t="s">
        <v>223</v>
      </c>
      <c r="C272">
        <v>10</v>
      </c>
      <c r="D272">
        <v>118397894</v>
      </c>
      <c r="E272" t="s">
        <v>18</v>
      </c>
      <c r="F272" t="s">
        <v>16</v>
      </c>
      <c r="G272">
        <v>0.51463000000000003</v>
      </c>
      <c r="H272">
        <v>1.5800000000000002E-2</v>
      </c>
      <c r="I272">
        <v>2.3999999999999998E-3</v>
      </c>
      <c r="J272" s="3">
        <v>3.83E-11</v>
      </c>
      <c r="K272" s="4">
        <f t="shared" si="8"/>
        <v>1.0618574229184839E-4</v>
      </c>
      <c r="L272" s="5">
        <f t="shared" si="9"/>
        <v>43.340065383739997</v>
      </c>
      <c r="M272">
        <v>-3.2000000000000002E-3</v>
      </c>
      <c r="N272">
        <v>1.5900000000000001E-2</v>
      </c>
      <c r="O272">
        <v>0.84079999999999999</v>
      </c>
      <c r="P272" s="129">
        <v>116638383</v>
      </c>
      <c r="Q272" s="129">
        <v>116638383</v>
      </c>
      <c r="R272" s="129" t="s">
        <v>534</v>
      </c>
      <c r="S272" s="129" t="s">
        <v>827</v>
      </c>
      <c r="T272" s="129" t="s">
        <v>828</v>
      </c>
      <c r="U272" s="125" t="s">
        <v>1098</v>
      </c>
    </row>
    <row r="273" spans="1:21">
      <c r="A273" s="64"/>
      <c r="B273" t="s">
        <v>130</v>
      </c>
      <c r="C273">
        <v>10</v>
      </c>
      <c r="D273">
        <v>52380642</v>
      </c>
      <c r="E273" t="s">
        <v>18</v>
      </c>
      <c r="F273" t="s">
        <v>16</v>
      </c>
      <c r="G273">
        <v>1.8159999999999999E-2</v>
      </c>
      <c r="H273">
        <v>5.3699999999999998E-2</v>
      </c>
      <c r="I273">
        <v>8.0000000000000002E-3</v>
      </c>
      <c r="J273" s="3">
        <v>1.6500000000000001E-11</v>
      </c>
      <c r="K273" s="4">
        <f t="shared" si="8"/>
        <v>1.1039293675021435E-4</v>
      </c>
      <c r="L273" s="5">
        <f t="shared" si="9"/>
        <v>45.057435439750613</v>
      </c>
      <c r="M273">
        <v>-0.1769</v>
      </c>
      <c r="N273">
        <v>7.8600000000000003E-2</v>
      </c>
      <c r="O273">
        <v>2.4330000000000001E-2</v>
      </c>
      <c r="P273" s="129">
        <v>50620882</v>
      </c>
      <c r="Q273" s="129">
        <v>50620882</v>
      </c>
      <c r="R273" s="129" t="s">
        <v>534</v>
      </c>
      <c r="S273" s="129" t="s">
        <v>694</v>
      </c>
      <c r="T273" s="129" t="s">
        <v>695</v>
      </c>
      <c r="U273" s="125" t="s">
        <v>1034</v>
      </c>
    </row>
    <row r="274" spans="1:21">
      <c r="A274" s="64"/>
      <c r="B274" t="s">
        <v>49</v>
      </c>
      <c r="C274">
        <v>11</v>
      </c>
      <c r="D274">
        <v>103871039</v>
      </c>
      <c r="E274" t="s">
        <v>16</v>
      </c>
      <c r="F274" t="s">
        <v>15</v>
      </c>
      <c r="G274">
        <v>0.17301</v>
      </c>
      <c r="H274">
        <v>-2.41E-2</v>
      </c>
      <c r="I274">
        <v>3.0999999999999999E-3</v>
      </c>
      <c r="J274" s="3">
        <v>3.8300000000000003E-15</v>
      </c>
      <c r="K274" s="4">
        <f t="shared" si="8"/>
        <v>1.4806998143061554E-4</v>
      </c>
      <c r="L274" s="5">
        <f t="shared" si="9"/>
        <v>60.437789143964757</v>
      </c>
      <c r="M274">
        <v>3.0000000000000001E-3</v>
      </c>
      <c r="N274">
        <v>2.0799999999999999E-2</v>
      </c>
      <c r="O274">
        <v>0.88529999999999998</v>
      </c>
      <c r="P274" s="129">
        <v>104000311</v>
      </c>
      <c r="Q274" s="129">
        <v>104000311</v>
      </c>
      <c r="R274" s="129" t="s">
        <v>534</v>
      </c>
      <c r="S274" s="129" t="s">
        <v>580</v>
      </c>
      <c r="T274" s="129" t="s">
        <v>581</v>
      </c>
      <c r="U274" s="125" t="s">
        <v>978</v>
      </c>
    </row>
    <row r="275" spans="1:21">
      <c r="A275" s="64"/>
      <c r="B275" t="s">
        <v>224</v>
      </c>
      <c r="C275">
        <v>11</v>
      </c>
      <c r="D275">
        <v>2988323</v>
      </c>
      <c r="E275" t="s">
        <v>20</v>
      </c>
      <c r="F275" t="s">
        <v>15</v>
      </c>
      <c r="G275">
        <v>0.20466999999999999</v>
      </c>
      <c r="H275">
        <v>-1.7600000000000001E-2</v>
      </c>
      <c r="I275">
        <v>3.0000000000000001E-3</v>
      </c>
      <c r="J275" s="3">
        <v>3.0600000000000002E-9</v>
      </c>
      <c r="K275" s="4">
        <f t="shared" si="8"/>
        <v>8.4327036275783559E-5</v>
      </c>
      <c r="L275" s="5">
        <f t="shared" si="9"/>
        <v>34.41760910948193</v>
      </c>
      <c r="M275">
        <v>1.1599999999999999E-2</v>
      </c>
      <c r="N275">
        <v>2.24E-2</v>
      </c>
      <c r="O275">
        <v>0.60340000000000005</v>
      </c>
      <c r="P275" s="129">
        <v>2967093</v>
      </c>
      <c r="Q275" s="129">
        <v>2967093</v>
      </c>
      <c r="R275" s="129" t="s">
        <v>534</v>
      </c>
      <c r="S275" s="129" t="s">
        <v>829</v>
      </c>
      <c r="T275" s="129" t="s">
        <v>830</v>
      </c>
      <c r="U275" s="125" t="s">
        <v>1099</v>
      </c>
    </row>
    <row r="276" spans="1:21">
      <c r="A276" s="64"/>
      <c r="B276" t="s">
        <v>133</v>
      </c>
      <c r="C276">
        <v>12</v>
      </c>
      <c r="D276">
        <v>51793821</v>
      </c>
      <c r="E276" t="s">
        <v>16</v>
      </c>
      <c r="F276" t="s">
        <v>18</v>
      </c>
      <c r="G276">
        <v>0.63958000000000004</v>
      </c>
      <c r="H276">
        <v>-1.5599999999999999E-2</v>
      </c>
      <c r="I276">
        <v>2.5000000000000001E-3</v>
      </c>
      <c r="J276" s="3">
        <v>3.0199999999999999E-10</v>
      </c>
      <c r="K276" s="4">
        <f t="shared" si="8"/>
        <v>9.540000135479292E-5</v>
      </c>
      <c r="L276" s="5">
        <f t="shared" si="9"/>
        <v>38.937409181793235</v>
      </c>
      <c r="M276">
        <v>-6.6E-3</v>
      </c>
      <c r="N276">
        <v>1.7399999999999999E-2</v>
      </c>
      <c r="O276">
        <v>0.70409999999999995</v>
      </c>
      <c r="P276" s="129">
        <v>51400037</v>
      </c>
      <c r="Q276" s="129">
        <v>51400037</v>
      </c>
      <c r="R276" s="129" t="s">
        <v>534</v>
      </c>
      <c r="S276" s="129" t="s">
        <v>700</v>
      </c>
      <c r="T276" s="129" t="s">
        <v>701</v>
      </c>
      <c r="U276" s="125" t="s">
        <v>1037</v>
      </c>
    </row>
    <row r="277" spans="1:21">
      <c r="A277" s="64"/>
      <c r="B277" t="s">
        <v>225</v>
      </c>
      <c r="C277">
        <v>12</v>
      </c>
      <c r="D277">
        <v>123875394</v>
      </c>
      <c r="E277" t="s">
        <v>20</v>
      </c>
      <c r="F277" t="s">
        <v>15</v>
      </c>
      <c r="G277">
        <v>0.90348799999999996</v>
      </c>
      <c r="H277">
        <v>-2.6499999999999999E-2</v>
      </c>
      <c r="I277">
        <v>4.1000000000000003E-3</v>
      </c>
      <c r="J277" s="3">
        <v>9.3000000000000002E-11</v>
      </c>
      <c r="K277" s="4">
        <f t="shared" si="8"/>
        <v>1.0235291504607336E-4</v>
      </c>
      <c r="L277" s="5">
        <f t="shared" si="9"/>
        <v>41.775524006112605</v>
      </c>
      <c r="M277">
        <v>2.1000000000000001E-2</v>
      </c>
      <c r="N277">
        <v>3.27E-2</v>
      </c>
      <c r="O277">
        <v>0.51980000000000004</v>
      </c>
      <c r="P277" s="129">
        <v>123390847</v>
      </c>
      <c r="Q277" s="129">
        <v>123390847</v>
      </c>
      <c r="R277" s="129" t="s">
        <v>534</v>
      </c>
      <c r="S277" s="129" t="s">
        <v>831</v>
      </c>
      <c r="T277" s="129" t="s">
        <v>832</v>
      </c>
      <c r="U277" s="125" t="s">
        <v>1100</v>
      </c>
    </row>
    <row r="278" spans="1:21">
      <c r="A278" s="64"/>
      <c r="B278" t="s">
        <v>136</v>
      </c>
      <c r="C278">
        <v>12</v>
      </c>
      <c r="D278">
        <v>623129</v>
      </c>
      <c r="E278" t="s">
        <v>18</v>
      </c>
      <c r="F278" t="s">
        <v>16</v>
      </c>
      <c r="G278">
        <v>0.26423999999999997</v>
      </c>
      <c r="H278">
        <v>2.06E-2</v>
      </c>
      <c r="I278">
        <v>2.7000000000000001E-3</v>
      </c>
      <c r="J278" s="3">
        <v>3.02E-14</v>
      </c>
      <c r="K278" s="4">
        <f t="shared" si="8"/>
        <v>1.4261513133772793E-4</v>
      </c>
      <c r="L278" s="5">
        <f t="shared" si="9"/>
        <v>58.210963014375736</v>
      </c>
      <c r="M278">
        <v>-7.4000000000000003E-3</v>
      </c>
      <c r="N278">
        <v>1.9400000000000001E-2</v>
      </c>
      <c r="O278">
        <v>0.70309999999999995</v>
      </c>
      <c r="P278" s="129">
        <v>513963</v>
      </c>
      <c r="Q278" s="129">
        <v>513963</v>
      </c>
      <c r="R278" s="129" t="s">
        <v>534</v>
      </c>
      <c r="S278" s="129" t="s">
        <v>704</v>
      </c>
      <c r="T278" s="129" t="s">
        <v>705</v>
      </c>
      <c r="U278" s="125" t="s">
        <v>1039</v>
      </c>
    </row>
    <row r="279" spans="1:21">
      <c r="A279" s="64"/>
      <c r="B279" t="s">
        <v>226</v>
      </c>
      <c r="C279">
        <v>12</v>
      </c>
      <c r="D279">
        <v>100832218</v>
      </c>
      <c r="E279" t="s">
        <v>16</v>
      </c>
      <c r="F279" t="s">
        <v>18</v>
      </c>
      <c r="G279">
        <v>0.39152999999999999</v>
      </c>
      <c r="H279">
        <v>-1.44E-2</v>
      </c>
      <c r="I279">
        <v>2.5000000000000001E-3</v>
      </c>
      <c r="J279" s="3">
        <v>4.9799999999999998E-9</v>
      </c>
      <c r="K279" s="4">
        <f t="shared" si="8"/>
        <v>8.1288722299974076E-5</v>
      </c>
      <c r="L279" s="5">
        <f t="shared" si="9"/>
        <v>33.177437409338609</v>
      </c>
      <c r="M279">
        <v>1.6000000000000001E-3</v>
      </c>
      <c r="N279">
        <v>1.6199999999999999E-2</v>
      </c>
      <c r="O279">
        <v>0.91900000000000004</v>
      </c>
      <c r="P279" s="129"/>
      <c r="Q279" s="129"/>
      <c r="R279" s="129"/>
      <c r="S279" s="129"/>
      <c r="T279" s="129"/>
      <c r="U279" s="126"/>
    </row>
    <row r="280" spans="1:21">
      <c r="A280" s="64"/>
      <c r="B280" t="s">
        <v>137</v>
      </c>
      <c r="C280">
        <v>13</v>
      </c>
      <c r="D280">
        <v>32953388</v>
      </c>
      <c r="E280" t="s">
        <v>15</v>
      </c>
      <c r="F280" t="s">
        <v>20</v>
      </c>
      <c r="G280">
        <v>0.51371500000000003</v>
      </c>
      <c r="H280">
        <v>-2.5499999999999998E-2</v>
      </c>
      <c r="I280">
        <v>2.3999999999999998E-3</v>
      </c>
      <c r="J280" s="3">
        <v>6.49E-27</v>
      </c>
      <c r="K280" s="4">
        <f t="shared" si="8"/>
        <v>2.7654027863700895E-4</v>
      </c>
      <c r="L280" s="5">
        <f t="shared" si="9"/>
        <v>112.89007176645136</v>
      </c>
      <c r="M280">
        <v>4.1000000000000003E-3</v>
      </c>
      <c r="N280">
        <v>1.5299999999999999E-2</v>
      </c>
      <c r="O280">
        <v>0.78910000000000002</v>
      </c>
      <c r="P280" s="129">
        <v>32379251</v>
      </c>
      <c r="Q280" s="129">
        <v>32379251</v>
      </c>
      <c r="R280" s="129" t="s">
        <v>534</v>
      </c>
      <c r="S280" s="129" t="s">
        <v>706</v>
      </c>
      <c r="T280" s="129" t="s">
        <v>707</v>
      </c>
      <c r="U280" s="125" t="s">
        <v>1040</v>
      </c>
    </row>
    <row r="281" spans="1:21">
      <c r="A281" s="64"/>
      <c r="B281" t="s">
        <v>227</v>
      </c>
      <c r="C281">
        <v>14</v>
      </c>
      <c r="D281">
        <v>70850012</v>
      </c>
      <c r="E281" t="s">
        <v>18</v>
      </c>
      <c r="F281" t="s">
        <v>16</v>
      </c>
      <c r="G281">
        <v>0.86055999999999999</v>
      </c>
      <c r="H281">
        <v>2.6800000000000001E-2</v>
      </c>
      <c r="I281">
        <v>3.5000000000000001E-3</v>
      </c>
      <c r="J281" s="3">
        <v>7.8700000000000005E-15</v>
      </c>
      <c r="K281" s="4">
        <f t="shared" si="8"/>
        <v>1.4364540748768565E-4</v>
      </c>
      <c r="L281" s="5">
        <f t="shared" si="9"/>
        <v>58.631549402604968</v>
      </c>
      <c r="M281">
        <v>2.93E-2</v>
      </c>
      <c r="N281">
        <v>2.1999999999999999E-2</v>
      </c>
      <c r="O281">
        <v>0.1827</v>
      </c>
      <c r="P281" s="126">
        <v>70383295</v>
      </c>
      <c r="Q281" s="126">
        <v>70383295</v>
      </c>
      <c r="R281" s="126" t="s">
        <v>534</v>
      </c>
      <c r="S281" s="126" t="s">
        <v>833</v>
      </c>
      <c r="T281" s="126" t="s">
        <v>834</v>
      </c>
      <c r="U281" s="125" t="s">
        <v>1101</v>
      </c>
    </row>
    <row r="282" spans="1:21">
      <c r="A282" s="64"/>
      <c r="B282" t="s">
        <v>140</v>
      </c>
      <c r="C282">
        <v>16</v>
      </c>
      <c r="D282">
        <v>83988886</v>
      </c>
      <c r="E282" t="s">
        <v>18</v>
      </c>
      <c r="F282" t="s">
        <v>16</v>
      </c>
      <c r="G282">
        <v>0.54205999999999999</v>
      </c>
      <c r="H282">
        <v>-1.89E-2</v>
      </c>
      <c r="I282">
        <v>2.3999999999999998E-3</v>
      </c>
      <c r="J282" s="3">
        <v>2.5300000000000001E-15</v>
      </c>
      <c r="K282" s="4">
        <f t="shared" si="8"/>
        <v>1.5193427956221338E-4</v>
      </c>
      <c r="L282" s="5">
        <f t="shared" si="9"/>
        <v>62.015321085265811</v>
      </c>
      <c r="M282">
        <v>4.1999999999999997E-3</v>
      </c>
      <c r="N282">
        <v>1.7100000000000001E-2</v>
      </c>
      <c r="O282">
        <v>0.80740000000000001</v>
      </c>
      <c r="P282" s="126">
        <v>83955281</v>
      </c>
      <c r="Q282" s="126">
        <v>83955281</v>
      </c>
      <c r="R282" s="126" t="s">
        <v>534</v>
      </c>
      <c r="S282" s="126" t="s">
        <v>711</v>
      </c>
      <c r="T282" s="126" t="s">
        <v>712</v>
      </c>
      <c r="U282" s="125" t="s">
        <v>1042</v>
      </c>
    </row>
    <row r="283" spans="1:21">
      <c r="A283" s="64"/>
      <c r="B283" t="s">
        <v>228</v>
      </c>
      <c r="C283">
        <v>16</v>
      </c>
      <c r="D283">
        <v>11688159</v>
      </c>
      <c r="E283" t="s">
        <v>20</v>
      </c>
      <c r="F283" t="s">
        <v>15</v>
      </c>
      <c r="G283">
        <v>0.34243000000000001</v>
      </c>
      <c r="H283">
        <v>1.4200000000000001E-2</v>
      </c>
      <c r="I283">
        <v>2.5000000000000001E-3</v>
      </c>
      <c r="J283" s="3">
        <v>2.1500000000000001E-8</v>
      </c>
      <c r="K283" s="4">
        <f t="shared" si="8"/>
        <v>7.904656018018791E-5</v>
      </c>
      <c r="L283" s="5">
        <f t="shared" si="9"/>
        <v>32.262241894381937</v>
      </c>
      <c r="M283">
        <v>-3.7000000000000002E-3</v>
      </c>
      <c r="N283">
        <v>1.67E-2</v>
      </c>
      <c r="O283">
        <v>0.82640000000000002</v>
      </c>
      <c r="P283" s="126">
        <v>11594303</v>
      </c>
      <c r="Q283" s="126">
        <v>11594303</v>
      </c>
      <c r="R283" s="126" t="s">
        <v>534</v>
      </c>
      <c r="S283" s="126" t="s">
        <v>835</v>
      </c>
      <c r="T283" s="126" t="s">
        <v>836</v>
      </c>
      <c r="U283" s="125" t="s">
        <v>1102</v>
      </c>
    </row>
    <row r="284" spans="1:21">
      <c r="A284" s="64"/>
      <c r="B284" t="s">
        <v>142</v>
      </c>
      <c r="C284">
        <v>17</v>
      </c>
      <c r="D284">
        <v>7080316</v>
      </c>
      <c r="E284" t="s">
        <v>20</v>
      </c>
      <c r="F284" t="s">
        <v>15</v>
      </c>
      <c r="G284">
        <v>0.16607</v>
      </c>
      <c r="H284">
        <v>-4.3400000000000001E-2</v>
      </c>
      <c r="I284">
        <v>3.0999999999999999E-3</v>
      </c>
      <c r="J284" s="3">
        <v>8.9599999999999998E-46</v>
      </c>
      <c r="K284" s="4">
        <f t="shared" si="8"/>
        <v>4.8002978143950163E-4</v>
      </c>
      <c r="L284" s="5">
        <f t="shared" si="9"/>
        <v>195.99903947935863</v>
      </c>
      <c r="M284">
        <v>-3.09E-2</v>
      </c>
      <c r="N284">
        <v>2.2700000000000001E-2</v>
      </c>
      <c r="O284">
        <v>0.1729</v>
      </c>
      <c r="P284" s="126">
        <v>7176997</v>
      </c>
      <c r="Q284" s="126">
        <v>7176997</v>
      </c>
      <c r="R284" s="126" t="s">
        <v>534</v>
      </c>
      <c r="S284" s="126" t="s">
        <v>715</v>
      </c>
      <c r="T284" s="126" t="s">
        <v>716</v>
      </c>
      <c r="U284" s="125" t="s">
        <v>1044</v>
      </c>
    </row>
    <row r="285" spans="1:21">
      <c r="A285" s="64"/>
      <c r="B285" t="s">
        <v>229</v>
      </c>
      <c r="C285">
        <v>17</v>
      </c>
      <c r="D285">
        <v>7536460</v>
      </c>
      <c r="E285" t="s">
        <v>20</v>
      </c>
      <c r="F285" t="s">
        <v>18</v>
      </c>
      <c r="G285">
        <v>9.9680000000000005E-2</v>
      </c>
      <c r="H285">
        <v>2.4799999999999999E-2</v>
      </c>
      <c r="I285">
        <v>4.0000000000000001E-3</v>
      </c>
      <c r="J285" s="3">
        <v>3.8300000000000002E-10</v>
      </c>
      <c r="K285" s="4">
        <f t="shared" si="8"/>
        <v>9.4180959354104834E-5</v>
      </c>
      <c r="L285" s="5">
        <f t="shared" si="9"/>
        <v>38.439811620339519</v>
      </c>
      <c r="M285">
        <v>3.8E-3</v>
      </c>
      <c r="N285">
        <v>2.9600000000000001E-2</v>
      </c>
      <c r="O285">
        <v>0.89810000000000001</v>
      </c>
      <c r="P285" s="126">
        <v>7633142</v>
      </c>
      <c r="Q285" s="126">
        <v>7633142</v>
      </c>
      <c r="R285" s="126" t="s">
        <v>534</v>
      </c>
      <c r="S285" s="126" t="s">
        <v>837</v>
      </c>
      <c r="T285" s="126" t="s">
        <v>838</v>
      </c>
      <c r="U285" s="125" t="s">
        <v>1103</v>
      </c>
    </row>
    <row r="286" spans="1:21">
      <c r="A286" s="64"/>
      <c r="B286" t="s">
        <v>143</v>
      </c>
      <c r="C286">
        <v>17</v>
      </c>
      <c r="D286">
        <v>65123352</v>
      </c>
      <c r="E286" t="s">
        <v>16</v>
      </c>
      <c r="F286" t="s">
        <v>15</v>
      </c>
      <c r="G286">
        <v>0.48751899999999998</v>
      </c>
      <c r="H286">
        <v>1.35E-2</v>
      </c>
      <c r="I286">
        <v>2.3999999999999998E-3</v>
      </c>
      <c r="J286" s="3">
        <v>1.74E-8</v>
      </c>
      <c r="K286" s="4">
        <f t="shared" si="8"/>
        <v>7.752325860461275E-5</v>
      </c>
      <c r="L286" s="5">
        <f t="shared" si="9"/>
        <v>31.640469941462154</v>
      </c>
      <c r="M286">
        <v>3.3999999999999998E-3</v>
      </c>
      <c r="N286">
        <v>1.55E-2</v>
      </c>
      <c r="O286">
        <v>0.82779999999999998</v>
      </c>
      <c r="P286" s="126">
        <v>67127236</v>
      </c>
      <c r="Q286" s="126">
        <v>67127236</v>
      </c>
      <c r="R286" s="126" t="s">
        <v>534</v>
      </c>
      <c r="S286" s="126" t="s">
        <v>717</v>
      </c>
      <c r="T286" s="126" t="s">
        <v>718</v>
      </c>
      <c r="U286" s="125" t="s">
        <v>1045</v>
      </c>
    </row>
    <row r="287" spans="1:21">
      <c r="A287" s="64"/>
      <c r="B287" t="s">
        <v>230</v>
      </c>
      <c r="C287">
        <v>17</v>
      </c>
      <c r="D287">
        <v>27692362</v>
      </c>
      <c r="E287" t="s">
        <v>16</v>
      </c>
      <c r="F287" t="s">
        <v>18</v>
      </c>
      <c r="G287">
        <v>0.12995999999999999</v>
      </c>
      <c r="H287">
        <v>-2.07E-2</v>
      </c>
      <c r="I287">
        <v>3.3999999999999998E-3</v>
      </c>
      <c r="J287" s="3">
        <v>1.0399999999999999E-9</v>
      </c>
      <c r="K287" s="4">
        <f t="shared" si="8"/>
        <v>9.0816351252493013E-5</v>
      </c>
      <c r="L287" s="5">
        <f t="shared" si="9"/>
        <v>37.066427347340579</v>
      </c>
      <c r="M287">
        <v>-4.6199999999999998E-2</v>
      </c>
      <c r="N287">
        <v>2.35E-2</v>
      </c>
      <c r="O287">
        <v>4.9410000000000003E-2</v>
      </c>
      <c r="P287" s="126">
        <v>29365344</v>
      </c>
      <c r="Q287" s="126">
        <v>29365344</v>
      </c>
      <c r="R287" s="126" t="s">
        <v>534</v>
      </c>
      <c r="S287" s="126" t="s">
        <v>839</v>
      </c>
      <c r="T287" s="126" t="s">
        <v>839</v>
      </c>
      <c r="U287" s="126"/>
    </row>
    <row r="288" spans="1:21">
      <c r="A288" s="64"/>
      <c r="B288" t="s">
        <v>144</v>
      </c>
      <c r="C288">
        <v>17</v>
      </c>
      <c r="D288">
        <v>67191270</v>
      </c>
      <c r="E288" t="s">
        <v>18</v>
      </c>
      <c r="F288" t="s">
        <v>15</v>
      </c>
      <c r="G288">
        <v>0.13986000000000001</v>
      </c>
      <c r="H288">
        <v>-4.24E-2</v>
      </c>
      <c r="I288">
        <v>3.5999999999999999E-3</v>
      </c>
      <c r="J288" s="3">
        <v>9.1500000000000002E-33</v>
      </c>
      <c r="K288" s="4">
        <f t="shared" si="8"/>
        <v>3.3978152132851794E-4</v>
      </c>
      <c r="L288" s="5">
        <f t="shared" si="9"/>
        <v>138.71536958869194</v>
      </c>
      <c r="M288">
        <v>1.2500000000000001E-2</v>
      </c>
      <c r="N288">
        <v>2.4500000000000001E-2</v>
      </c>
      <c r="O288">
        <v>0.60860000000000003</v>
      </c>
      <c r="P288" s="126">
        <v>69195129</v>
      </c>
      <c r="Q288" s="126">
        <v>69195129</v>
      </c>
      <c r="R288" s="126" t="s">
        <v>534</v>
      </c>
      <c r="S288" s="126" t="s">
        <v>719</v>
      </c>
      <c r="T288" s="126" t="s">
        <v>720</v>
      </c>
      <c r="U288" s="125" t="s">
        <v>1046</v>
      </c>
    </row>
    <row r="289" spans="1:21">
      <c r="A289" s="64"/>
      <c r="B289" t="s">
        <v>145</v>
      </c>
      <c r="C289">
        <v>17</v>
      </c>
      <c r="D289">
        <v>7217099</v>
      </c>
      <c r="E289" t="s">
        <v>18</v>
      </c>
      <c r="F289" t="s">
        <v>20</v>
      </c>
      <c r="G289">
        <v>1.822E-2</v>
      </c>
      <c r="H289">
        <v>-4.07E-2</v>
      </c>
      <c r="I289">
        <v>6.4000000000000003E-3</v>
      </c>
      <c r="J289" s="3">
        <v>2.8200000000000001E-10</v>
      </c>
      <c r="K289" s="4">
        <f t="shared" si="8"/>
        <v>9.9084670980030396E-5</v>
      </c>
      <c r="L289" s="5">
        <f t="shared" si="9"/>
        <v>40.441452201645561</v>
      </c>
      <c r="M289">
        <v>-0.1084</v>
      </c>
      <c r="N289">
        <v>5.7500000000000002E-2</v>
      </c>
      <c r="O289">
        <v>5.9429999999999997E-2</v>
      </c>
      <c r="P289" s="126">
        <v>7313780</v>
      </c>
      <c r="Q289" s="126">
        <v>7313780</v>
      </c>
      <c r="R289" s="126" t="s">
        <v>534</v>
      </c>
      <c r="S289" s="126" t="s">
        <v>721</v>
      </c>
      <c r="T289" s="128" t="s">
        <v>1174</v>
      </c>
      <c r="U289" s="125" t="s">
        <v>1047</v>
      </c>
    </row>
    <row r="290" spans="1:21">
      <c r="A290" s="64"/>
      <c r="B290" t="s">
        <v>146</v>
      </c>
      <c r="C290">
        <v>17</v>
      </c>
      <c r="D290">
        <v>40398825</v>
      </c>
      <c r="E290" t="s">
        <v>20</v>
      </c>
      <c r="F290" t="s">
        <v>15</v>
      </c>
      <c r="G290">
        <v>0.28533999999999998</v>
      </c>
      <c r="H290">
        <v>1.7000000000000001E-2</v>
      </c>
      <c r="I290">
        <v>2.5999999999999999E-3</v>
      </c>
      <c r="J290" s="3">
        <v>3.3800000000000002E-11</v>
      </c>
      <c r="K290" s="4">
        <f t="shared" si="8"/>
        <v>1.0474330908802388E-4</v>
      </c>
      <c r="L290" s="5">
        <f t="shared" si="9"/>
        <v>42.751269781378042</v>
      </c>
      <c r="M290">
        <v>2.7000000000000001E-3</v>
      </c>
      <c r="N290">
        <v>1.7299999999999999E-2</v>
      </c>
      <c r="O290">
        <v>0.87639999999999996</v>
      </c>
      <c r="P290" s="126">
        <v>42246807</v>
      </c>
      <c r="Q290" s="126">
        <v>42246807</v>
      </c>
      <c r="R290" s="126" t="s">
        <v>534</v>
      </c>
      <c r="S290" s="126" t="s">
        <v>722</v>
      </c>
      <c r="T290" s="126" t="s">
        <v>723</v>
      </c>
      <c r="U290" s="125" t="s">
        <v>1048</v>
      </c>
    </row>
    <row r="291" spans="1:21">
      <c r="A291" s="64"/>
      <c r="B291" t="s">
        <v>76</v>
      </c>
      <c r="C291">
        <v>18</v>
      </c>
      <c r="D291">
        <v>47109955</v>
      </c>
      <c r="E291" t="s">
        <v>18</v>
      </c>
      <c r="F291" t="s">
        <v>16</v>
      </c>
      <c r="G291">
        <v>1.2918000000000001E-2</v>
      </c>
      <c r="H291">
        <v>9.4100000000000003E-2</v>
      </c>
      <c r="I291">
        <v>1.04E-2</v>
      </c>
      <c r="J291" s="3">
        <v>1.6499999999999999E-19</v>
      </c>
      <c r="K291" s="4">
        <f t="shared" si="8"/>
        <v>2.0056081799564533E-4</v>
      </c>
      <c r="L291" s="5">
        <f t="shared" si="9"/>
        <v>81.867294803815753</v>
      </c>
      <c r="M291">
        <v>-9.3700000000000006E-2</v>
      </c>
      <c r="N291">
        <v>8.3699999999999997E-2</v>
      </c>
      <c r="O291">
        <v>0.26290000000000002</v>
      </c>
      <c r="P291" s="126">
        <v>49583585</v>
      </c>
      <c r="Q291" s="126">
        <v>49583585</v>
      </c>
      <c r="R291" s="126" t="s">
        <v>534</v>
      </c>
      <c r="S291" s="126" t="s">
        <v>617</v>
      </c>
      <c r="T291" s="126" t="s">
        <v>618</v>
      </c>
      <c r="U291" s="125" t="s">
        <v>996</v>
      </c>
    </row>
    <row r="292" spans="1:21">
      <c r="A292" s="64"/>
      <c r="B292" t="s">
        <v>231</v>
      </c>
      <c r="C292">
        <v>19</v>
      </c>
      <c r="D292">
        <v>59030580</v>
      </c>
      <c r="E292" t="s">
        <v>20</v>
      </c>
      <c r="F292" t="s">
        <v>18</v>
      </c>
      <c r="G292">
        <v>0.18459</v>
      </c>
      <c r="H292">
        <v>1.7999999999999999E-2</v>
      </c>
      <c r="I292">
        <v>3.0999999999999999E-3</v>
      </c>
      <c r="J292" s="3">
        <v>6.1399999999999999E-9</v>
      </c>
      <c r="K292" s="4">
        <f t="shared" si="8"/>
        <v>8.2605008710851145E-5</v>
      </c>
      <c r="L292" s="5">
        <f t="shared" si="9"/>
        <v>33.71471510932075</v>
      </c>
      <c r="M292">
        <v>1.4999999999999999E-2</v>
      </c>
      <c r="N292">
        <v>2.0899999999999998E-2</v>
      </c>
      <c r="O292">
        <v>0.4753</v>
      </c>
      <c r="P292" s="126">
        <v>58519213</v>
      </c>
      <c r="Q292" s="126">
        <v>58519213</v>
      </c>
      <c r="R292" s="126" t="s">
        <v>534</v>
      </c>
      <c r="S292" s="126" t="s">
        <v>840</v>
      </c>
      <c r="T292" s="126" t="s">
        <v>841</v>
      </c>
      <c r="U292" s="125" t="s">
        <v>1104</v>
      </c>
    </row>
    <row r="293" spans="1:21">
      <c r="A293" s="64"/>
      <c r="B293" t="s">
        <v>232</v>
      </c>
      <c r="C293">
        <v>19</v>
      </c>
      <c r="D293">
        <v>45461980</v>
      </c>
      <c r="E293" t="s">
        <v>20</v>
      </c>
      <c r="F293" t="s">
        <v>15</v>
      </c>
      <c r="G293">
        <v>2.5829999999999999E-2</v>
      </c>
      <c r="H293">
        <v>-5.0099999999999999E-2</v>
      </c>
      <c r="I293">
        <v>6.7000000000000002E-3</v>
      </c>
      <c r="J293" s="3">
        <v>7.4200000000000002E-14</v>
      </c>
      <c r="K293" s="4">
        <f t="shared" si="8"/>
        <v>1.3698940636597132E-4</v>
      </c>
      <c r="L293" s="5">
        <f t="shared" si="9"/>
        <v>55.914406313344728</v>
      </c>
      <c r="M293">
        <v>6.4000000000000003E-3</v>
      </c>
      <c r="N293">
        <v>4.7699999999999999E-2</v>
      </c>
      <c r="O293">
        <v>0.89290000000000003</v>
      </c>
      <c r="P293" s="126">
        <v>44958723</v>
      </c>
      <c r="Q293" s="126">
        <v>44958723</v>
      </c>
      <c r="R293" s="126" t="s">
        <v>534</v>
      </c>
      <c r="S293" s="126" t="s">
        <v>842</v>
      </c>
      <c r="T293" s="126" t="s">
        <v>843</v>
      </c>
      <c r="U293" s="125" t="s">
        <v>1105</v>
      </c>
    </row>
    <row r="294" spans="1:21">
      <c r="A294" s="64"/>
      <c r="B294" t="s">
        <v>79</v>
      </c>
      <c r="C294">
        <v>19</v>
      </c>
      <c r="D294">
        <v>11350488</v>
      </c>
      <c r="E294" t="s">
        <v>20</v>
      </c>
      <c r="F294" t="s">
        <v>15</v>
      </c>
      <c r="G294">
        <v>4.2756000000000002E-2</v>
      </c>
      <c r="H294">
        <v>-6.0299999999999999E-2</v>
      </c>
      <c r="I294">
        <v>6.1000000000000004E-3</v>
      </c>
      <c r="J294" s="3">
        <v>7.3E-23</v>
      </c>
      <c r="K294" s="4">
        <f t="shared" si="8"/>
        <v>2.3938206810442052E-4</v>
      </c>
      <c r="L294" s="5">
        <f t="shared" si="9"/>
        <v>97.717607657106228</v>
      </c>
      <c r="M294">
        <v>-2.6200000000000001E-2</v>
      </c>
      <c r="N294">
        <v>3.0099999999999998E-2</v>
      </c>
      <c r="O294">
        <v>0.38400000000000001</v>
      </c>
      <c r="P294" s="126">
        <v>11239812</v>
      </c>
      <c r="Q294" s="126">
        <v>11239812</v>
      </c>
      <c r="R294" s="126" t="s">
        <v>534</v>
      </c>
      <c r="S294" s="126" t="s">
        <v>621</v>
      </c>
      <c r="T294" s="126" t="s">
        <v>622</v>
      </c>
      <c r="U294" s="125" t="s">
        <v>1004</v>
      </c>
    </row>
    <row r="295" spans="1:21">
      <c r="A295" s="64"/>
      <c r="B295" t="s">
        <v>233</v>
      </c>
      <c r="C295">
        <v>19</v>
      </c>
      <c r="D295">
        <v>58599443</v>
      </c>
      <c r="E295" t="s">
        <v>16</v>
      </c>
      <c r="F295" t="s">
        <v>18</v>
      </c>
      <c r="G295">
        <v>0.20732999999999999</v>
      </c>
      <c r="H295">
        <v>-1.7000000000000001E-2</v>
      </c>
      <c r="I295">
        <v>3.0000000000000001E-3</v>
      </c>
      <c r="J295" s="3">
        <v>1.8600000000000001E-8</v>
      </c>
      <c r="K295" s="4">
        <f t="shared" si="8"/>
        <v>7.8675914308045332E-5</v>
      </c>
      <c r="L295" s="5">
        <f t="shared" si="9"/>
        <v>32.110953746901721</v>
      </c>
      <c r="M295">
        <v>-5.1000000000000004E-3</v>
      </c>
      <c r="N295">
        <v>1.9900000000000001E-2</v>
      </c>
      <c r="O295">
        <v>0.79579999999999995</v>
      </c>
      <c r="P295" s="126">
        <v>58088076</v>
      </c>
      <c r="Q295" s="126">
        <v>58088076</v>
      </c>
      <c r="R295" s="126" t="s">
        <v>534</v>
      </c>
      <c r="S295" s="126" t="s">
        <v>844</v>
      </c>
      <c r="T295" s="126" t="s">
        <v>845</v>
      </c>
      <c r="U295" s="125" t="s">
        <v>1106</v>
      </c>
    </row>
    <row r="296" spans="1:21">
      <c r="A296" s="64"/>
      <c r="B296" t="s">
        <v>234</v>
      </c>
      <c r="C296">
        <v>19</v>
      </c>
      <c r="D296">
        <v>45784197</v>
      </c>
      <c r="E296" t="s">
        <v>16</v>
      </c>
      <c r="F296" t="s">
        <v>18</v>
      </c>
      <c r="G296">
        <v>4.3119999999999999E-2</v>
      </c>
      <c r="H296">
        <v>2.9600000000000001E-2</v>
      </c>
      <c r="I296">
        <v>5.1999999999999998E-3</v>
      </c>
      <c r="J296" s="3">
        <v>1.04E-8</v>
      </c>
      <c r="K296" s="4">
        <f t="shared" si="8"/>
        <v>7.9389467737401919E-5</v>
      </c>
      <c r="L296" s="5">
        <f t="shared" si="9"/>
        <v>32.402208072363486</v>
      </c>
      <c r="M296">
        <v>4.19E-2</v>
      </c>
      <c r="N296">
        <v>3.4599999999999999E-2</v>
      </c>
      <c r="O296">
        <v>0.22670000000000001</v>
      </c>
      <c r="P296" s="126">
        <v>45280939</v>
      </c>
      <c r="Q296" s="126">
        <v>45280939</v>
      </c>
      <c r="R296" s="126" t="s">
        <v>534</v>
      </c>
      <c r="S296" s="126" t="s">
        <v>846</v>
      </c>
      <c r="T296" s="126" t="s">
        <v>847</v>
      </c>
      <c r="U296" s="125" t="s">
        <v>1107</v>
      </c>
    </row>
    <row r="297" spans="1:21">
      <c r="A297" s="64"/>
      <c r="B297" t="s">
        <v>152</v>
      </c>
      <c r="C297">
        <v>20</v>
      </c>
      <c r="D297">
        <v>39690342</v>
      </c>
      <c r="E297" t="s">
        <v>15</v>
      </c>
      <c r="F297" t="s">
        <v>20</v>
      </c>
      <c r="G297">
        <v>0.28041300000000002</v>
      </c>
      <c r="H297">
        <v>3.1099999999999999E-2</v>
      </c>
      <c r="I297">
        <v>2.7000000000000001E-3</v>
      </c>
      <c r="J297" s="3">
        <v>7.5000000000000006E-30</v>
      </c>
      <c r="K297" s="4">
        <f t="shared" si="8"/>
        <v>3.249920368197923E-4</v>
      </c>
      <c r="L297" s="5">
        <f t="shared" si="9"/>
        <v>132.67561866607207</v>
      </c>
      <c r="M297">
        <v>2.7900000000000001E-2</v>
      </c>
      <c r="N297">
        <v>1.7000000000000001E-2</v>
      </c>
      <c r="O297">
        <v>0.10050000000000001</v>
      </c>
      <c r="P297" s="126">
        <v>41061702</v>
      </c>
      <c r="Q297" s="126">
        <v>41061702</v>
      </c>
      <c r="R297" s="126" t="s">
        <v>534</v>
      </c>
      <c r="S297" s="126" t="s">
        <v>732</v>
      </c>
      <c r="T297" s="126" t="s">
        <v>733</v>
      </c>
      <c r="U297" s="125" t="s">
        <v>1053</v>
      </c>
    </row>
    <row r="298" spans="1:21">
      <c r="A298" s="64"/>
      <c r="B298" t="s">
        <v>235</v>
      </c>
      <c r="C298">
        <v>20</v>
      </c>
      <c r="D298">
        <v>52565526</v>
      </c>
      <c r="E298" t="s">
        <v>15</v>
      </c>
      <c r="F298" t="s">
        <v>20</v>
      </c>
      <c r="G298">
        <v>0.52183999999999997</v>
      </c>
      <c r="H298">
        <v>1.34E-2</v>
      </c>
      <c r="I298">
        <v>2.3999999999999998E-3</v>
      </c>
      <c r="J298" s="3">
        <v>1.9399999999999998E-8</v>
      </c>
      <c r="K298" s="4">
        <f t="shared" si="8"/>
        <v>7.6379106957241697E-5</v>
      </c>
      <c r="L298" s="5">
        <f t="shared" si="9"/>
        <v>31.17345834122878</v>
      </c>
      <c r="M298">
        <v>-2.0299999999999999E-2</v>
      </c>
      <c r="N298">
        <v>1.54E-2</v>
      </c>
      <c r="O298">
        <v>0.18679999999999999</v>
      </c>
      <c r="P298" s="126">
        <v>53948987</v>
      </c>
      <c r="Q298" s="126">
        <v>53948987</v>
      </c>
      <c r="R298" s="126" t="s">
        <v>534</v>
      </c>
      <c r="S298" s="126" t="s">
        <v>848</v>
      </c>
      <c r="T298" s="126" t="s">
        <v>849</v>
      </c>
      <c r="U298" s="125" t="s">
        <v>1108</v>
      </c>
    </row>
    <row r="299" spans="1:21">
      <c r="A299" s="64"/>
      <c r="B299" t="s">
        <v>236</v>
      </c>
      <c r="C299">
        <v>20</v>
      </c>
      <c r="D299">
        <v>40021959</v>
      </c>
      <c r="E299" t="s">
        <v>15</v>
      </c>
      <c r="F299" t="s">
        <v>20</v>
      </c>
      <c r="G299">
        <v>0.22800999999999999</v>
      </c>
      <c r="H299">
        <v>2.1700000000000001E-2</v>
      </c>
      <c r="I299">
        <v>2.8999999999999998E-3</v>
      </c>
      <c r="J299" s="3">
        <v>6.7099999999999999E-14</v>
      </c>
      <c r="K299" s="4">
        <f t="shared" si="8"/>
        <v>1.3717801914235375E-4</v>
      </c>
      <c r="L299" s="5">
        <f t="shared" si="9"/>
        <v>55.991402181826295</v>
      </c>
      <c r="M299">
        <v>2.6700000000000002E-2</v>
      </c>
      <c r="N299">
        <v>1.84E-2</v>
      </c>
      <c r="O299">
        <v>0.1467</v>
      </c>
      <c r="P299" s="126"/>
      <c r="Q299" s="126"/>
      <c r="R299" s="126"/>
      <c r="S299" s="126"/>
      <c r="T299" s="126"/>
      <c r="U299" s="126"/>
    </row>
    <row r="300" spans="1:21">
      <c r="A300" s="64"/>
      <c r="B300" t="s">
        <v>237</v>
      </c>
      <c r="C300">
        <v>21</v>
      </c>
      <c r="D300">
        <v>16583736</v>
      </c>
      <c r="E300" t="s">
        <v>18</v>
      </c>
      <c r="F300" t="s">
        <v>16</v>
      </c>
      <c r="G300">
        <v>1.9570000000000001E-2</v>
      </c>
      <c r="H300">
        <v>-5.1200000000000002E-2</v>
      </c>
      <c r="I300">
        <v>8.5000000000000006E-3</v>
      </c>
      <c r="J300" s="3">
        <v>2.1000000000000002E-9</v>
      </c>
      <c r="K300" s="4">
        <f t="shared" si="8"/>
        <v>8.8896384216075849E-5</v>
      </c>
      <c r="L300" s="5">
        <f t="shared" si="9"/>
        <v>36.282728765819492</v>
      </c>
      <c r="M300">
        <v>9.4899999999999998E-2</v>
      </c>
      <c r="N300">
        <v>6.2600000000000003E-2</v>
      </c>
      <c r="O300">
        <v>0.1295</v>
      </c>
      <c r="P300" s="126">
        <v>15211416</v>
      </c>
      <c r="Q300" s="126">
        <v>15211416</v>
      </c>
      <c r="R300" s="126" t="s">
        <v>534</v>
      </c>
      <c r="S300" s="126" t="s">
        <v>850</v>
      </c>
      <c r="T300" s="126" t="s">
        <v>850</v>
      </c>
      <c r="U300" s="126"/>
    </row>
    <row r="301" spans="1:21">
      <c r="A301" s="64"/>
      <c r="B301" t="s">
        <v>153</v>
      </c>
      <c r="C301">
        <v>22</v>
      </c>
      <c r="D301">
        <v>41272143</v>
      </c>
      <c r="E301" t="s">
        <v>15</v>
      </c>
      <c r="F301" t="s">
        <v>20</v>
      </c>
      <c r="G301">
        <v>0.52181299999999997</v>
      </c>
      <c r="H301">
        <v>-1.83E-2</v>
      </c>
      <c r="I301">
        <v>2.3999999999999998E-3</v>
      </c>
      <c r="J301" s="3">
        <v>2.4300000000000001E-14</v>
      </c>
      <c r="K301" s="4">
        <f t="shared" si="8"/>
        <v>1.4244213187905829E-4</v>
      </c>
      <c r="L301" s="5">
        <f t="shared" si="9"/>
        <v>58.140340075150959</v>
      </c>
      <c r="M301">
        <v>-8.0999999999999996E-3</v>
      </c>
      <c r="N301">
        <v>1.5800000000000002E-2</v>
      </c>
      <c r="O301">
        <v>0.6079</v>
      </c>
      <c r="P301" s="126">
        <v>40876139</v>
      </c>
      <c r="Q301" s="126">
        <v>40876139</v>
      </c>
      <c r="R301" s="126" t="s">
        <v>534</v>
      </c>
      <c r="S301" s="126" t="s">
        <v>734</v>
      </c>
      <c r="T301" s="126" t="s">
        <v>735</v>
      </c>
      <c r="U301" s="125" t="s">
        <v>1054</v>
      </c>
    </row>
    <row r="302" spans="1:21">
      <c r="A302" s="64"/>
      <c r="B302" t="s">
        <v>238</v>
      </c>
      <c r="C302">
        <v>22</v>
      </c>
      <c r="D302">
        <v>35664327</v>
      </c>
      <c r="E302" t="s">
        <v>15</v>
      </c>
      <c r="F302" t="s">
        <v>20</v>
      </c>
      <c r="G302">
        <v>0.69486999999999999</v>
      </c>
      <c r="H302">
        <v>-1.52E-2</v>
      </c>
      <c r="I302">
        <v>2.5999999999999999E-3</v>
      </c>
      <c r="J302" s="3">
        <v>4.3299999999999997E-9</v>
      </c>
      <c r="K302" s="4">
        <f t="shared" si="8"/>
        <v>8.3738416958861945E-5</v>
      </c>
      <c r="L302" s="5">
        <f t="shared" si="9"/>
        <v>34.177347302040076</v>
      </c>
      <c r="M302">
        <v>1.8200000000000001E-2</v>
      </c>
      <c r="N302">
        <v>1.6400000000000001E-2</v>
      </c>
      <c r="O302">
        <v>0.26550000000000001</v>
      </c>
      <c r="P302" s="126">
        <v>35268334</v>
      </c>
      <c r="Q302" s="126">
        <v>35268334</v>
      </c>
      <c r="R302" s="126" t="s">
        <v>534</v>
      </c>
      <c r="S302" s="126" t="s">
        <v>851</v>
      </c>
      <c r="T302" s="126" t="s">
        <v>852</v>
      </c>
      <c r="U302" s="125" t="s">
        <v>1109</v>
      </c>
    </row>
    <row r="303" spans="1:21">
      <c r="A303" s="64" t="s">
        <v>239</v>
      </c>
      <c r="B303" t="s">
        <v>240</v>
      </c>
      <c r="C303">
        <v>1</v>
      </c>
      <c r="D303">
        <v>149871905</v>
      </c>
      <c r="E303" t="s">
        <v>15</v>
      </c>
      <c r="F303" t="s">
        <v>18</v>
      </c>
      <c r="G303">
        <v>7.4870000000000006E-2</v>
      </c>
      <c r="H303">
        <v>-2.8500000000000001E-2</v>
      </c>
      <c r="I303">
        <v>4.4000000000000003E-3</v>
      </c>
      <c r="J303" s="3">
        <v>8.3499999999999996E-11</v>
      </c>
      <c r="K303" s="4">
        <f t="shared" si="8"/>
        <v>1.0279224656073627E-4</v>
      </c>
      <c r="L303" s="5">
        <f t="shared" si="9"/>
        <v>41.954856377843292</v>
      </c>
      <c r="M303">
        <v>1.52E-2</v>
      </c>
      <c r="N303">
        <v>3.3399999999999999E-2</v>
      </c>
      <c r="O303">
        <v>0.6492</v>
      </c>
      <c r="P303" s="126">
        <v>149900352</v>
      </c>
      <c r="Q303" s="126">
        <v>149900352</v>
      </c>
      <c r="R303" s="126" t="s">
        <v>534</v>
      </c>
      <c r="S303" s="126" t="s">
        <v>853</v>
      </c>
      <c r="T303" s="126" t="s">
        <v>854</v>
      </c>
      <c r="U303" s="125" t="s">
        <v>1110</v>
      </c>
    </row>
    <row r="304" spans="1:21">
      <c r="A304" s="64"/>
      <c r="B304" t="s">
        <v>241</v>
      </c>
      <c r="C304">
        <v>1</v>
      </c>
      <c r="D304">
        <v>154102171</v>
      </c>
      <c r="E304" t="s">
        <v>15</v>
      </c>
      <c r="F304" t="s">
        <v>20</v>
      </c>
      <c r="G304">
        <v>0.10433000000000001</v>
      </c>
      <c r="H304">
        <v>-2.2200000000000001E-2</v>
      </c>
      <c r="I304">
        <v>3.7000000000000002E-3</v>
      </c>
      <c r="J304" s="3">
        <v>1.1200000000000001E-9</v>
      </c>
      <c r="K304" s="4">
        <f t="shared" si="8"/>
        <v>8.8203298803375254E-5</v>
      </c>
      <c r="L304" s="5">
        <f t="shared" si="9"/>
        <v>35.999823577841376</v>
      </c>
      <c r="M304">
        <v>-3.3E-3</v>
      </c>
      <c r="N304">
        <v>2.6599999999999999E-2</v>
      </c>
      <c r="O304">
        <v>0.90039999999999998</v>
      </c>
      <c r="P304" s="126">
        <v>154129695</v>
      </c>
      <c r="Q304" s="126">
        <v>154129695</v>
      </c>
      <c r="R304" s="126" t="s">
        <v>534</v>
      </c>
      <c r="S304" s="126" t="s">
        <v>855</v>
      </c>
      <c r="T304" s="126" t="s">
        <v>856</v>
      </c>
      <c r="U304" s="125" t="s">
        <v>1111</v>
      </c>
    </row>
    <row r="305" spans="1:21">
      <c r="A305" s="64"/>
      <c r="B305" t="s">
        <v>242</v>
      </c>
      <c r="C305">
        <v>1</v>
      </c>
      <c r="D305">
        <v>54861540</v>
      </c>
      <c r="E305" t="s">
        <v>20</v>
      </c>
      <c r="F305" t="s">
        <v>15</v>
      </c>
      <c r="G305">
        <v>0.45934999999999998</v>
      </c>
      <c r="H305">
        <v>-1.5800000000000002E-2</v>
      </c>
      <c r="I305">
        <v>2.3999999999999998E-3</v>
      </c>
      <c r="J305" s="3">
        <v>3.7400000000000001E-11</v>
      </c>
      <c r="K305" s="4">
        <f t="shared" si="8"/>
        <v>1.0618574229184839E-4</v>
      </c>
      <c r="L305" s="5">
        <f t="shared" si="9"/>
        <v>43.340065383739997</v>
      </c>
      <c r="M305">
        <v>-1.8100000000000002E-2</v>
      </c>
      <c r="N305">
        <v>1.5699999999999999E-2</v>
      </c>
      <c r="O305">
        <v>0.2485</v>
      </c>
      <c r="P305" s="126">
        <v>54395867</v>
      </c>
      <c r="Q305" s="126">
        <v>54395867</v>
      </c>
      <c r="R305" s="126" t="s">
        <v>534</v>
      </c>
      <c r="S305" s="126" t="s">
        <v>857</v>
      </c>
      <c r="T305" s="126" t="s">
        <v>858</v>
      </c>
      <c r="U305" s="125" t="s">
        <v>1112</v>
      </c>
    </row>
    <row r="306" spans="1:21">
      <c r="A306" s="64"/>
      <c r="B306" t="s">
        <v>243</v>
      </c>
      <c r="C306">
        <v>2</v>
      </c>
      <c r="D306">
        <v>28646847</v>
      </c>
      <c r="E306" t="s">
        <v>20</v>
      </c>
      <c r="F306" t="s">
        <v>15</v>
      </c>
      <c r="G306">
        <v>0.14352000000000001</v>
      </c>
      <c r="H306">
        <v>3.0099999999999998E-2</v>
      </c>
      <c r="I306">
        <v>3.5000000000000001E-3</v>
      </c>
      <c r="J306" s="3">
        <v>1.41E-17</v>
      </c>
      <c r="K306" s="4">
        <f t="shared" si="8"/>
        <v>1.8119192536656574E-4</v>
      </c>
      <c r="L306" s="5">
        <f t="shared" si="9"/>
        <v>73.95963755047633</v>
      </c>
      <c r="M306">
        <v>-1.1999999999999999E-3</v>
      </c>
      <c r="N306">
        <v>2.1899999999999999E-2</v>
      </c>
      <c r="O306">
        <v>0.95469999999999999</v>
      </c>
      <c r="P306" s="126"/>
      <c r="Q306" s="126"/>
      <c r="R306" s="126"/>
      <c r="S306" s="126"/>
      <c r="T306" s="126"/>
      <c r="U306" s="126"/>
    </row>
    <row r="307" spans="1:21">
      <c r="A307" s="64"/>
      <c r="B307" t="s">
        <v>244</v>
      </c>
      <c r="C307">
        <v>2</v>
      </c>
      <c r="D307">
        <v>28313646</v>
      </c>
      <c r="E307" t="s">
        <v>20</v>
      </c>
      <c r="F307" t="s">
        <v>15</v>
      </c>
      <c r="G307">
        <v>7.5689999999999993E-2</v>
      </c>
      <c r="H307">
        <v>-2.7199999999999998E-2</v>
      </c>
      <c r="I307">
        <v>4.7999999999999996E-3</v>
      </c>
      <c r="J307" s="3">
        <v>1.39E-8</v>
      </c>
      <c r="K307" s="4">
        <f t="shared" si="8"/>
        <v>7.8675914308045346E-5</v>
      </c>
      <c r="L307" s="5">
        <f t="shared" si="9"/>
        <v>32.110953746901728</v>
      </c>
      <c r="M307">
        <v>2.3E-3</v>
      </c>
      <c r="N307">
        <v>3.4500000000000003E-2</v>
      </c>
      <c r="O307">
        <v>0.94689999999999996</v>
      </c>
      <c r="P307" s="126">
        <v>28090779</v>
      </c>
      <c r="Q307" s="126">
        <v>28090779</v>
      </c>
      <c r="R307" s="126" t="s">
        <v>534</v>
      </c>
      <c r="S307" s="126" t="s">
        <v>859</v>
      </c>
      <c r="T307" s="126" t="s">
        <v>860</v>
      </c>
      <c r="U307" s="125" t="s">
        <v>1113</v>
      </c>
    </row>
    <row r="308" spans="1:21">
      <c r="A308" s="64"/>
      <c r="B308" t="s">
        <v>245</v>
      </c>
      <c r="C308">
        <v>2</v>
      </c>
      <c r="D308">
        <v>220107149</v>
      </c>
      <c r="E308" t="s">
        <v>18</v>
      </c>
      <c r="F308" t="s">
        <v>16</v>
      </c>
      <c r="G308">
        <v>3.4720000000000001E-2</v>
      </c>
      <c r="H308">
        <v>3.8899999999999997E-2</v>
      </c>
      <c r="I308">
        <v>7.0000000000000001E-3</v>
      </c>
      <c r="J308" s="3">
        <v>2.4200000000000002E-8</v>
      </c>
      <c r="K308" s="4">
        <f t="shared" si="8"/>
        <v>7.5664278636242943E-5</v>
      </c>
      <c r="L308" s="5">
        <f t="shared" si="9"/>
        <v>30.881685394685569</v>
      </c>
      <c r="M308">
        <v>-3.2599999999999997E-2</v>
      </c>
      <c r="N308">
        <v>7.0499999999999993E-2</v>
      </c>
      <c r="O308">
        <v>0.64370000000000005</v>
      </c>
      <c r="P308" s="126">
        <v>219242427</v>
      </c>
      <c r="Q308" s="126">
        <v>219242427</v>
      </c>
      <c r="R308" s="126" t="s">
        <v>534</v>
      </c>
      <c r="S308" s="126" t="s">
        <v>861</v>
      </c>
      <c r="T308" s="126" t="s">
        <v>862</v>
      </c>
      <c r="U308" s="125" t="s">
        <v>1114</v>
      </c>
    </row>
    <row r="309" spans="1:21">
      <c r="A309" s="64"/>
      <c r="B309" t="s">
        <v>246</v>
      </c>
      <c r="C309">
        <v>2</v>
      </c>
      <c r="D309">
        <v>119767026</v>
      </c>
      <c r="E309" t="s">
        <v>15</v>
      </c>
      <c r="F309" t="s">
        <v>20</v>
      </c>
      <c r="G309">
        <v>1.8200000000000001E-2</v>
      </c>
      <c r="H309">
        <v>6.3299999999999995E-2</v>
      </c>
      <c r="I309">
        <v>9.9000000000000008E-3</v>
      </c>
      <c r="J309" s="3">
        <v>1.6900000000000001E-10</v>
      </c>
      <c r="K309" s="4">
        <f t="shared" si="8"/>
        <v>1.001645773683324E-4</v>
      </c>
      <c r="L309" s="5">
        <f t="shared" si="9"/>
        <v>40.882260624147413</v>
      </c>
      <c r="M309">
        <v>-0.16109999999999999</v>
      </c>
      <c r="N309">
        <v>7.4899999999999994E-2</v>
      </c>
      <c r="O309">
        <v>3.1609999999999999E-2</v>
      </c>
      <c r="P309" s="126"/>
      <c r="Q309" s="126"/>
      <c r="R309" s="126"/>
      <c r="S309" s="126"/>
      <c r="T309" s="126"/>
      <c r="U309" s="126"/>
    </row>
    <row r="310" spans="1:21">
      <c r="A310" s="64"/>
      <c r="B310" t="s">
        <v>158</v>
      </c>
      <c r="C310">
        <v>3</v>
      </c>
      <c r="D310">
        <v>52387078</v>
      </c>
      <c r="E310" t="s">
        <v>15</v>
      </c>
      <c r="F310" t="s">
        <v>20</v>
      </c>
      <c r="G310">
        <v>0.16747999999999999</v>
      </c>
      <c r="H310">
        <v>-2.87E-2</v>
      </c>
      <c r="I310">
        <v>3.0000000000000001E-3</v>
      </c>
      <c r="J310" s="3">
        <v>1.7099999999999999E-21</v>
      </c>
      <c r="K310" s="4">
        <f t="shared" si="8"/>
        <v>2.2420460965646467E-4</v>
      </c>
      <c r="L310" s="5">
        <f t="shared" si="9"/>
        <v>91.520662601333825</v>
      </c>
      <c r="M310">
        <v>-7.3000000000000001E-3</v>
      </c>
      <c r="N310">
        <v>2.0199999999999999E-2</v>
      </c>
      <c r="O310">
        <v>0.71699999999999997</v>
      </c>
      <c r="P310" s="126">
        <v>52353062</v>
      </c>
      <c r="Q310" s="126">
        <v>52353062</v>
      </c>
      <c r="R310" s="126" t="s">
        <v>534</v>
      </c>
      <c r="S310" s="126" t="s">
        <v>740</v>
      </c>
      <c r="T310" s="126" t="s">
        <v>741</v>
      </c>
      <c r="U310" s="125" t="s">
        <v>1057</v>
      </c>
    </row>
    <row r="311" spans="1:21">
      <c r="A311" s="64"/>
      <c r="B311" t="s">
        <v>108</v>
      </c>
      <c r="C311">
        <v>3</v>
      </c>
      <c r="D311">
        <v>142660367</v>
      </c>
      <c r="E311" t="s">
        <v>16</v>
      </c>
      <c r="F311" t="s">
        <v>18</v>
      </c>
      <c r="G311">
        <v>0.55110999999999999</v>
      </c>
      <c r="H311">
        <v>-1.52E-2</v>
      </c>
      <c r="I311">
        <v>2.3999999999999998E-3</v>
      </c>
      <c r="J311" s="3">
        <v>2.5599999999999999E-10</v>
      </c>
      <c r="K311" s="4">
        <f t="shared" si="8"/>
        <v>9.8274907857065296E-5</v>
      </c>
      <c r="L311" s="5">
        <f t="shared" si="9"/>
        <v>40.110914541977593</v>
      </c>
      <c r="M311">
        <v>8.0999999999999996E-3</v>
      </c>
      <c r="N311">
        <v>1.5699999999999999E-2</v>
      </c>
      <c r="O311">
        <v>0.60540000000000005</v>
      </c>
      <c r="P311" s="126">
        <v>142941525</v>
      </c>
      <c r="Q311" s="126">
        <v>142941525</v>
      </c>
      <c r="R311" s="126" t="s">
        <v>534</v>
      </c>
      <c r="S311" s="126" t="s">
        <v>665</v>
      </c>
      <c r="T311" s="126" t="s">
        <v>665</v>
      </c>
      <c r="U311" s="126"/>
    </row>
    <row r="312" spans="1:21">
      <c r="A312" s="64"/>
      <c r="B312" t="s">
        <v>247</v>
      </c>
      <c r="C312">
        <v>4</v>
      </c>
      <c r="D312">
        <v>69599531</v>
      </c>
      <c r="E312" t="s">
        <v>15</v>
      </c>
      <c r="F312" t="s">
        <v>20</v>
      </c>
      <c r="G312">
        <v>0.28482000000000002</v>
      </c>
      <c r="H312">
        <v>1.78E-2</v>
      </c>
      <c r="I312">
        <v>2.5999999999999999E-3</v>
      </c>
      <c r="J312" s="3">
        <v>1.39E-11</v>
      </c>
      <c r="K312" s="4">
        <f t="shared" si="8"/>
        <v>1.1483230171034022E-4</v>
      </c>
      <c r="L312" s="5">
        <f t="shared" si="9"/>
        <v>46.869592794227742</v>
      </c>
      <c r="M312">
        <v>2.8400000000000002E-2</v>
      </c>
      <c r="N312">
        <v>2.29E-2</v>
      </c>
      <c r="O312">
        <v>0.21629999999999999</v>
      </c>
      <c r="P312" s="126"/>
      <c r="Q312" s="126"/>
      <c r="R312" s="126"/>
      <c r="S312" s="126"/>
      <c r="T312" s="126"/>
      <c r="U312" s="126"/>
    </row>
    <row r="313" spans="1:21">
      <c r="A313" s="64"/>
      <c r="B313" t="s">
        <v>248</v>
      </c>
      <c r="C313">
        <v>5</v>
      </c>
      <c r="D313">
        <v>118698998</v>
      </c>
      <c r="E313" t="s">
        <v>15</v>
      </c>
      <c r="F313" t="s">
        <v>20</v>
      </c>
      <c r="G313">
        <v>0.27721000000000001</v>
      </c>
      <c r="H313">
        <v>-1.8800000000000001E-2</v>
      </c>
      <c r="I313">
        <v>2.7000000000000001E-3</v>
      </c>
      <c r="J313" s="3">
        <v>4.26E-12</v>
      </c>
      <c r="K313" s="4">
        <f t="shared" si="8"/>
        <v>1.187838001481114E-4</v>
      </c>
      <c r="L313" s="5">
        <f t="shared" si="9"/>
        <v>48.482615627771125</v>
      </c>
      <c r="M313">
        <v>-1.8E-3</v>
      </c>
      <c r="N313">
        <v>1.7000000000000001E-2</v>
      </c>
      <c r="O313">
        <v>0.91759999999999997</v>
      </c>
      <c r="P313" s="126">
        <v>119363303</v>
      </c>
      <c r="Q313" s="126">
        <v>119363303</v>
      </c>
      <c r="R313" s="126" t="s">
        <v>534</v>
      </c>
      <c r="S313" s="126" t="s">
        <v>863</v>
      </c>
      <c r="T313" s="126" t="s">
        <v>864</v>
      </c>
      <c r="U313" s="125" t="s">
        <v>1115</v>
      </c>
    </row>
    <row r="314" spans="1:21">
      <c r="A314" s="64"/>
      <c r="B314" t="s">
        <v>249</v>
      </c>
      <c r="C314">
        <v>5</v>
      </c>
      <c r="D314">
        <v>131074197</v>
      </c>
      <c r="E314" t="s">
        <v>16</v>
      </c>
      <c r="F314" t="s">
        <v>15</v>
      </c>
      <c r="G314">
        <v>3.6069999999999998E-2</v>
      </c>
      <c r="H314">
        <v>2.93E-2</v>
      </c>
      <c r="I314">
        <v>5.1000000000000004E-3</v>
      </c>
      <c r="J314" s="3">
        <v>9.53E-9</v>
      </c>
      <c r="K314" s="4">
        <f t="shared" si="8"/>
        <v>8.0868688781530535E-5</v>
      </c>
      <c r="L314" s="5">
        <f t="shared" si="9"/>
        <v>33.005989729741813</v>
      </c>
      <c r="M314">
        <v>2E-3</v>
      </c>
      <c r="N314">
        <v>3.0300000000000001E-2</v>
      </c>
      <c r="O314">
        <v>0.94850000000000001</v>
      </c>
      <c r="P314" s="126">
        <v>131738504</v>
      </c>
      <c r="Q314" s="126">
        <v>131738504</v>
      </c>
      <c r="R314" s="126" t="s">
        <v>534</v>
      </c>
      <c r="S314" s="126" t="s">
        <v>865</v>
      </c>
      <c r="T314" s="126" t="s">
        <v>866</v>
      </c>
      <c r="U314" s="125" t="s">
        <v>1116</v>
      </c>
    </row>
    <row r="315" spans="1:21">
      <c r="A315" s="64"/>
      <c r="B315" t="s">
        <v>250</v>
      </c>
      <c r="C315">
        <v>6</v>
      </c>
      <c r="D315">
        <v>43788415</v>
      </c>
      <c r="E315" t="s">
        <v>15</v>
      </c>
      <c r="F315" t="s">
        <v>20</v>
      </c>
      <c r="G315">
        <v>0.25702999999999998</v>
      </c>
      <c r="H315">
        <v>-1.49E-2</v>
      </c>
      <c r="I315">
        <v>2.5999999999999999E-3</v>
      </c>
      <c r="J315" s="3">
        <v>9.8099999999999998E-9</v>
      </c>
      <c r="K315" s="4">
        <f t="shared" si="8"/>
        <v>8.0465836192499435E-5</v>
      </c>
      <c r="L315" s="5">
        <f t="shared" si="9"/>
        <v>32.841555031708438</v>
      </c>
      <c r="M315" s="3">
        <v>5.9999999999999995E-4</v>
      </c>
      <c r="N315">
        <v>1.7100000000000001E-2</v>
      </c>
      <c r="O315">
        <v>0.9698</v>
      </c>
      <c r="P315" s="126">
        <v>43820678</v>
      </c>
      <c r="Q315" s="126">
        <v>43820678</v>
      </c>
      <c r="R315" s="126" t="s">
        <v>534</v>
      </c>
      <c r="S315" s="126" t="s">
        <v>867</v>
      </c>
      <c r="T315" s="126" t="s">
        <v>867</v>
      </c>
      <c r="U315" s="126"/>
    </row>
    <row r="316" spans="1:21">
      <c r="A316" s="64"/>
      <c r="B316" t="s">
        <v>251</v>
      </c>
      <c r="C316">
        <v>6</v>
      </c>
      <c r="D316">
        <v>109185029</v>
      </c>
      <c r="E316" t="s">
        <v>18</v>
      </c>
      <c r="F316" t="s">
        <v>16</v>
      </c>
      <c r="G316">
        <v>0.79379999999999995</v>
      </c>
      <c r="H316">
        <v>1.8100000000000002E-2</v>
      </c>
      <c r="I316">
        <v>2.8999999999999998E-3</v>
      </c>
      <c r="J316" s="3">
        <v>7.0600000000000004E-10</v>
      </c>
      <c r="K316" s="4">
        <f t="shared" si="8"/>
        <v>9.5442177057238295E-5</v>
      </c>
      <c r="L316" s="5">
        <f t="shared" si="9"/>
        <v>38.954624793026213</v>
      </c>
      <c r="M316">
        <v>1.9099999999999999E-2</v>
      </c>
      <c r="N316">
        <v>1.9699999999999999E-2</v>
      </c>
      <c r="O316">
        <v>0.33100000000000002</v>
      </c>
      <c r="P316" s="126">
        <v>108863826</v>
      </c>
      <c r="Q316" s="126">
        <v>108863826</v>
      </c>
      <c r="R316" s="126" t="s">
        <v>534</v>
      </c>
      <c r="S316" s="126" t="s">
        <v>868</v>
      </c>
      <c r="T316" s="126" t="s">
        <v>869</v>
      </c>
      <c r="U316" s="125" t="s">
        <v>1117</v>
      </c>
    </row>
    <row r="317" spans="1:21">
      <c r="A317" s="64"/>
      <c r="B317" t="s">
        <v>252</v>
      </c>
      <c r="C317">
        <v>6</v>
      </c>
      <c r="D317">
        <v>160501825</v>
      </c>
      <c r="E317" t="s">
        <v>16</v>
      </c>
      <c r="F317" t="s">
        <v>18</v>
      </c>
      <c r="G317">
        <v>6.9449999999999998E-2</v>
      </c>
      <c r="H317">
        <v>3.7199999999999997E-2</v>
      </c>
      <c r="I317">
        <v>4.7999999999999996E-3</v>
      </c>
      <c r="J317" s="3">
        <v>5.68E-15</v>
      </c>
      <c r="K317" s="4">
        <f t="shared" si="8"/>
        <v>1.4714995345865934E-4</v>
      </c>
      <c r="L317" s="5">
        <f t="shared" si="9"/>
        <v>60.062205656780485</v>
      </c>
      <c r="M317">
        <v>-1.04E-2</v>
      </c>
      <c r="N317">
        <v>3.3799999999999997E-2</v>
      </c>
      <c r="O317">
        <v>0.7591</v>
      </c>
      <c r="P317" s="126">
        <v>160080793</v>
      </c>
      <c r="Q317" s="126">
        <v>160080793</v>
      </c>
      <c r="R317" s="126" t="s">
        <v>534</v>
      </c>
      <c r="S317" s="126" t="s">
        <v>870</v>
      </c>
      <c r="T317" s="126" t="s">
        <v>871</v>
      </c>
      <c r="U317" s="125" t="s">
        <v>1118</v>
      </c>
    </row>
    <row r="318" spans="1:21">
      <c r="A318" s="64"/>
      <c r="B318" t="s">
        <v>253</v>
      </c>
      <c r="C318">
        <v>7</v>
      </c>
      <c r="D318">
        <v>72198944</v>
      </c>
      <c r="E318" t="s">
        <v>16</v>
      </c>
      <c r="F318" t="s">
        <v>18</v>
      </c>
      <c r="G318">
        <v>2.7789999999999999E-2</v>
      </c>
      <c r="H318">
        <v>3.9300000000000002E-2</v>
      </c>
      <c r="I318">
        <v>7.1000000000000004E-3</v>
      </c>
      <c r="J318" s="3">
        <v>3.6699999999999998E-8</v>
      </c>
      <c r="K318" s="4">
        <f t="shared" si="8"/>
        <v>7.5068274867931334E-5</v>
      </c>
      <c r="L318" s="5">
        <f t="shared" si="9"/>
        <v>30.638413629207289</v>
      </c>
      <c r="M318">
        <v>0.1148</v>
      </c>
      <c r="N318">
        <v>0.1502</v>
      </c>
      <c r="O318">
        <v>0.44450000000000001</v>
      </c>
      <c r="P318" s="126">
        <v>72733987</v>
      </c>
      <c r="Q318" s="126">
        <v>72733987</v>
      </c>
      <c r="R318" s="126" t="s">
        <v>534</v>
      </c>
      <c r="S318" s="126" t="s">
        <v>872</v>
      </c>
      <c r="T318" s="126" t="s">
        <v>873</v>
      </c>
      <c r="U318" s="125" t="s">
        <v>1119</v>
      </c>
    </row>
    <row r="319" spans="1:21">
      <c r="A319" s="64"/>
      <c r="B319" t="s">
        <v>254</v>
      </c>
      <c r="C319">
        <v>7</v>
      </c>
      <c r="D319">
        <v>15913588</v>
      </c>
      <c r="E319" t="s">
        <v>15</v>
      </c>
      <c r="F319" t="s">
        <v>16</v>
      </c>
      <c r="G319">
        <v>0.61370000000000002</v>
      </c>
      <c r="H319">
        <v>-1.49E-2</v>
      </c>
      <c r="I319">
        <v>2.5999999999999999E-3</v>
      </c>
      <c r="J319" s="3">
        <v>8.5500000000000005E-9</v>
      </c>
      <c r="K319" s="4">
        <f t="shared" si="8"/>
        <v>8.0465836192499435E-5</v>
      </c>
      <c r="L319" s="5">
        <f t="shared" si="9"/>
        <v>32.841555031708438</v>
      </c>
      <c r="M319">
        <v>-1.0200000000000001E-2</v>
      </c>
      <c r="N319">
        <v>1.5900000000000001E-2</v>
      </c>
      <c r="O319">
        <v>0.52149999999999996</v>
      </c>
      <c r="P319" s="126"/>
      <c r="Q319" s="126"/>
      <c r="R319" s="126"/>
      <c r="S319" s="126"/>
      <c r="T319" s="126"/>
      <c r="U319" s="126"/>
    </row>
    <row r="320" spans="1:21">
      <c r="A320" s="64"/>
      <c r="B320" t="s">
        <v>255</v>
      </c>
      <c r="C320">
        <v>7</v>
      </c>
      <c r="D320">
        <v>72832340</v>
      </c>
      <c r="E320" t="s">
        <v>16</v>
      </c>
      <c r="F320" t="s">
        <v>18</v>
      </c>
      <c r="G320">
        <v>2.699E-2</v>
      </c>
      <c r="H320">
        <v>8.2900000000000001E-2</v>
      </c>
      <c r="I320">
        <v>7.1000000000000004E-3</v>
      </c>
      <c r="J320" s="3">
        <v>2.0300000000000001E-31</v>
      </c>
      <c r="K320" s="4">
        <f t="shared" si="8"/>
        <v>3.3393961834804822E-4</v>
      </c>
      <c r="L320" s="5">
        <f t="shared" si="9"/>
        <v>136.32962350646523</v>
      </c>
      <c r="M320">
        <v>7.8399999999999997E-2</v>
      </c>
      <c r="N320">
        <v>0.1041</v>
      </c>
      <c r="O320">
        <v>0.45140000000000002</v>
      </c>
      <c r="P320" s="126"/>
      <c r="Q320" s="126"/>
      <c r="R320" s="126"/>
      <c r="S320" s="126"/>
      <c r="T320" s="126"/>
      <c r="U320" s="126"/>
    </row>
    <row r="321" spans="1:21">
      <c r="A321" s="64"/>
      <c r="B321" t="s">
        <v>256</v>
      </c>
      <c r="C321">
        <v>7</v>
      </c>
      <c r="D321">
        <v>25991826</v>
      </c>
      <c r="E321" t="s">
        <v>15</v>
      </c>
      <c r="F321" t="s">
        <v>20</v>
      </c>
      <c r="G321">
        <v>0.15872700000000001</v>
      </c>
      <c r="H321">
        <v>-3.8800000000000001E-2</v>
      </c>
      <c r="I321">
        <v>3.3E-3</v>
      </c>
      <c r="J321" s="3">
        <v>1.83E-32</v>
      </c>
      <c r="K321" s="4">
        <f t="shared" si="8"/>
        <v>3.3861728408568584E-4</v>
      </c>
      <c r="L321" s="5">
        <f t="shared" si="9"/>
        <v>138.23991023116398</v>
      </c>
      <c r="M321">
        <v>-2.5499999999999998E-2</v>
      </c>
      <c r="N321">
        <v>2.1299999999999999E-2</v>
      </c>
      <c r="O321">
        <v>0.2311</v>
      </c>
      <c r="P321" s="126"/>
      <c r="Q321" s="126"/>
      <c r="R321" s="126"/>
      <c r="S321" s="126"/>
      <c r="T321" s="126"/>
      <c r="U321" s="126"/>
    </row>
    <row r="322" spans="1:21">
      <c r="A322" s="64"/>
      <c r="B322" t="s">
        <v>257</v>
      </c>
      <c r="C322">
        <v>7</v>
      </c>
      <c r="D322">
        <v>30726777</v>
      </c>
      <c r="E322" t="s">
        <v>20</v>
      </c>
      <c r="F322" t="s">
        <v>16</v>
      </c>
      <c r="G322">
        <v>0.22938</v>
      </c>
      <c r="H322">
        <v>-1.5800000000000002E-2</v>
      </c>
      <c r="I322">
        <v>2.8E-3</v>
      </c>
      <c r="J322" s="3">
        <v>1.03E-8</v>
      </c>
      <c r="K322" s="4">
        <f t="shared" si="8"/>
        <v>7.8016212596516949E-5</v>
      </c>
      <c r="L322" s="5">
        <f t="shared" si="9"/>
        <v>31.84168069009468</v>
      </c>
      <c r="M322">
        <v>6.0000000000000001E-3</v>
      </c>
      <c r="N322">
        <v>1.8100000000000002E-2</v>
      </c>
      <c r="O322">
        <v>0.74119999999999997</v>
      </c>
      <c r="P322" s="126">
        <v>30687161</v>
      </c>
      <c r="Q322" s="126">
        <v>30687161</v>
      </c>
      <c r="R322" s="126" t="s">
        <v>534</v>
      </c>
      <c r="S322" s="126" t="s">
        <v>874</v>
      </c>
      <c r="T322" s="126" t="s">
        <v>875</v>
      </c>
      <c r="U322" s="125" t="s">
        <v>1120</v>
      </c>
    </row>
    <row r="323" spans="1:21">
      <c r="A323" s="64"/>
      <c r="B323" t="s">
        <v>258</v>
      </c>
      <c r="C323">
        <v>7</v>
      </c>
      <c r="D323">
        <v>5572132</v>
      </c>
      <c r="E323" t="s">
        <v>16</v>
      </c>
      <c r="F323" t="s">
        <v>18</v>
      </c>
      <c r="G323">
        <v>0.215749</v>
      </c>
      <c r="H323">
        <v>1.7100000000000001E-2</v>
      </c>
      <c r="I323">
        <v>2.8999999999999998E-3</v>
      </c>
      <c r="J323" s="3">
        <v>3.5899999999999998E-9</v>
      </c>
      <c r="K323" s="4">
        <f t="shared" si="8"/>
        <v>8.5188282374920197E-5</v>
      </c>
      <c r="L323" s="5">
        <f t="shared" si="9"/>
        <v>34.769151844353935</v>
      </c>
      <c r="M323">
        <v>1.1599999999999999E-2</v>
      </c>
      <c r="N323">
        <v>1.9E-2</v>
      </c>
      <c r="O323">
        <v>0.54110000000000003</v>
      </c>
      <c r="P323" s="126">
        <v>5532501</v>
      </c>
      <c r="Q323" s="126">
        <v>5532501</v>
      </c>
      <c r="R323" s="126" t="s">
        <v>534</v>
      </c>
      <c r="S323" s="126" t="s">
        <v>876</v>
      </c>
      <c r="T323" s="126" t="s">
        <v>877</v>
      </c>
      <c r="U323" s="125" t="s">
        <v>1121</v>
      </c>
    </row>
    <row r="324" spans="1:21">
      <c r="A324" s="64"/>
      <c r="B324" t="s">
        <v>168</v>
      </c>
      <c r="C324">
        <v>8</v>
      </c>
      <c r="D324">
        <v>19906965</v>
      </c>
      <c r="E324" t="s">
        <v>15</v>
      </c>
      <c r="F324" t="s">
        <v>20</v>
      </c>
      <c r="G324">
        <v>3.13E-3</v>
      </c>
      <c r="H324">
        <v>-7.2599999999999998E-2</v>
      </c>
      <c r="I324">
        <v>1.0500000000000001E-2</v>
      </c>
      <c r="J324" s="3">
        <v>4.4200000000000001E-12</v>
      </c>
      <c r="K324" s="4">
        <f t="shared" ref="K324:K353" si="10">H324*H324/(H324*H324+I324*I324*408112)</f>
        <v>1.1712899231682288E-4</v>
      </c>
      <c r="L324" s="5">
        <f t="shared" ref="L324:L353" si="11">K324*408110/(1-K324)</f>
        <v>47.80711265334925</v>
      </c>
      <c r="M324">
        <v>-4.48E-2</v>
      </c>
      <c r="N324">
        <v>7.1099999999999997E-2</v>
      </c>
      <c r="O324">
        <v>0.52869999999999995</v>
      </c>
      <c r="P324" s="126"/>
      <c r="Q324" s="126"/>
      <c r="R324" s="126"/>
      <c r="S324" s="126"/>
      <c r="T324" s="126"/>
      <c r="U324" s="126"/>
    </row>
    <row r="325" spans="1:21">
      <c r="A325" s="64"/>
      <c r="B325" t="s">
        <v>40</v>
      </c>
      <c r="C325">
        <v>8</v>
      </c>
      <c r="D325">
        <v>126645810</v>
      </c>
      <c r="E325" t="s">
        <v>15</v>
      </c>
      <c r="F325" t="s">
        <v>20</v>
      </c>
      <c r="G325">
        <v>0.28161999999999998</v>
      </c>
      <c r="H325">
        <v>3.2000000000000001E-2</v>
      </c>
      <c r="I325">
        <v>2.5999999999999999E-3</v>
      </c>
      <c r="J325" s="3">
        <v>5.2599999999999996E-34</v>
      </c>
      <c r="K325" s="4">
        <f t="shared" si="10"/>
        <v>3.7103316271218747E-4</v>
      </c>
      <c r="L325" s="5">
        <f t="shared" si="11"/>
        <v>151.47854759906954</v>
      </c>
      <c r="M325">
        <v>2.0500000000000001E-2</v>
      </c>
      <c r="N325">
        <v>1.7000000000000001E-2</v>
      </c>
      <c r="O325">
        <v>0.22689999999999999</v>
      </c>
      <c r="P325" s="126"/>
      <c r="Q325" s="126"/>
      <c r="R325" s="126"/>
      <c r="S325" s="126"/>
      <c r="T325" s="126"/>
      <c r="U325" s="126"/>
    </row>
    <row r="326" spans="1:21">
      <c r="A326" s="64"/>
      <c r="B326" t="s">
        <v>259</v>
      </c>
      <c r="C326">
        <v>8</v>
      </c>
      <c r="D326">
        <v>8518962</v>
      </c>
      <c r="E326" t="s">
        <v>20</v>
      </c>
      <c r="F326" t="s">
        <v>15</v>
      </c>
      <c r="G326">
        <v>4.2770000000000002E-2</v>
      </c>
      <c r="H326">
        <v>2.6200000000000001E-2</v>
      </c>
      <c r="I326">
        <v>4.4000000000000003E-3</v>
      </c>
      <c r="J326" s="3">
        <v>3.4999999999999999E-9</v>
      </c>
      <c r="K326" s="4">
        <f t="shared" si="10"/>
        <v>8.6872063015185292E-5</v>
      </c>
      <c r="L326" s="5">
        <f t="shared" si="11"/>
        <v>35.456437811027079</v>
      </c>
      <c r="M326">
        <v>2.8E-3</v>
      </c>
      <c r="N326">
        <v>2.9600000000000001E-2</v>
      </c>
      <c r="O326">
        <v>0.92589999999999995</v>
      </c>
      <c r="P326" s="126"/>
      <c r="Q326" s="126"/>
      <c r="R326" s="126"/>
      <c r="S326" s="126"/>
      <c r="T326" s="126"/>
      <c r="U326" s="126"/>
    </row>
    <row r="327" spans="1:21">
      <c r="A327" s="64"/>
      <c r="B327" t="s">
        <v>170</v>
      </c>
      <c r="C327">
        <v>8</v>
      </c>
      <c r="D327">
        <v>72419796</v>
      </c>
      <c r="E327" t="s">
        <v>18</v>
      </c>
      <c r="F327" t="s">
        <v>16</v>
      </c>
      <c r="G327">
        <v>6.5659999999999996E-2</v>
      </c>
      <c r="H327">
        <v>3.4500000000000003E-2</v>
      </c>
      <c r="I327">
        <v>4.4000000000000003E-3</v>
      </c>
      <c r="J327" s="3">
        <v>4.9600000000000001E-15</v>
      </c>
      <c r="K327" s="4">
        <f t="shared" si="10"/>
        <v>1.5062187625145316E-4</v>
      </c>
      <c r="L327" s="5">
        <f t="shared" si="11"/>
        <v>61.479554082767599</v>
      </c>
      <c r="M327">
        <v>-6.8999999999999999E-3</v>
      </c>
      <c r="N327">
        <v>3.09E-2</v>
      </c>
      <c r="O327">
        <v>0.82299999999999995</v>
      </c>
      <c r="P327" s="126">
        <v>71507561</v>
      </c>
      <c r="Q327" s="126">
        <v>71507561</v>
      </c>
      <c r="R327" s="126" t="s">
        <v>534</v>
      </c>
      <c r="S327" s="126" t="s">
        <v>760</v>
      </c>
      <c r="T327" s="126" t="s">
        <v>761</v>
      </c>
      <c r="U327" s="125" t="s">
        <v>1067</v>
      </c>
    </row>
    <row r="328" spans="1:21">
      <c r="A328" s="64"/>
      <c r="B328" t="s">
        <v>260</v>
      </c>
      <c r="C328">
        <v>8</v>
      </c>
      <c r="D328">
        <v>10668047</v>
      </c>
      <c r="E328" t="s">
        <v>18</v>
      </c>
      <c r="F328" t="s">
        <v>16</v>
      </c>
      <c r="G328">
        <v>0.30937999999999999</v>
      </c>
      <c r="H328">
        <v>2.6499999999999999E-2</v>
      </c>
      <c r="I328">
        <v>2.5999999999999999E-3</v>
      </c>
      <c r="J328" s="3">
        <v>3.07E-25</v>
      </c>
      <c r="K328" s="4">
        <f t="shared" si="10"/>
        <v>2.5448087736468862E-4</v>
      </c>
      <c r="L328" s="5">
        <f t="shared" si="11"/>
        <v>103.88262700336584</v>
      </c>
      <c r="M328">
        <v>-5.3E-3</v>
      </c>
      <c r="N328">
        <v>1.66E-2</v>
      </c>
      <c r="O328">
        <v>0.74809999999999999</v>
      </c>
      <c r="P328" s="126">
        <v>10810537</v>
      </c>
      <c r="Q328" s="126">
        <v>10810537</v>
      </c>
      <c r="R328" s="126" t="s">
        <v>534</v>
      </c>
      <c r="S328" s="126" t="s">
        <v>878</v>
      </c>
      <c r="T328" s="126" t="s">
        <v>879</v>
      </c>
      <c r="U328" s="125" t="s">
        <v>1122</v>
      </c>
    </row>
    <row r="329" spans="1:21">
      <c r="A329" s="64"/>
      <c r="B329" t="s">
        <v>261</v>
      </c>
      <c r="C329">
        <v>9</v>
      </c>
      <c r="D329">
        <v>1039939</v>
      </c>
      <c r="E329" t="s">
        <v>16</v>
      </c>
      <c r="F329" t="s">
        <v>18</v>
      </c>
      <c r="G329">
        <v>0.26595000000000002</v>
      </c>
      <c r="H329">
        <v>1.54E-2</v>
      </c>
      <c r="I329">
        <v>2.5999999999999999E-3</v>
      </c>
      <c r="J329" s="3">
        <v>2.57E-9</v>
      </c>
      <c r="K329" s="4">
        <f t="shared" si="10"/>
        <v>8.5956366495504424E-5</v>
      </c>
      <c r="L329" s="5">
        <f t="shared" si="11"/>
        <v>35.082668309175141</v>
      </c>
      <c r="M329" s="3">
        <v>-2.9999999999999997E-4</v>
      </c>
      <c r="N329">
        <v>1.6500000000000001E-2</v>
      </c>
      <c r="O329">
        <v>0.98570000000000002</v>
      </c>
      <c r="P329" s="126"/>
      <c r="Q329" s="126"/>
      <c r="R329" s="126"/>
      <c r="S329" s="126"/>
      <c r="T329" s="126"/>
      <c r="U329" s="126"/>
    </row>
    <row r="330" spans="1:21">
      <c r="A330" s="64"/>
      <c r="B330" t="s">
        <v>46</v>
      </c>
      <c r="C330">
        <v>10</v>
      </c>
      <c r="D330">
        <v>113981435</v>
      </c>
      <c r="E330" t="s">
        <v>15</v>
      </c>
      <c r="F330" t="s">
        <v>20</v>
      </c>
      <c r="G330">
        <v>0.14909</v>
      </c>
      <c r="H330">
        <v>1.9E-2</v>
      </c>
      <c r="I330">
        <v>3.3E-3</v>
      </c>
      <c r="J330" s="3">
        <v>1.03E-8</v>
      </c>
      <c r="K330" s="4">
        <f t="shared" si="10"/>
        <v>8.1220317405040658E-5</v>
      </c>
      <c r="L330" s="5">
        <f t="shared" si="11"/>
        <v>33.149516150394703</v>
      </c>
      <c r="M330">
        <v>-1.46E-2</v>
      </c>
      <c r="N330">
        <v>2.01E-2</v>
      </c>
      <c r="O330">
        <v>0.46710000000000002</v>
      </c>
      <c r="P330" s="126">
        <v>112221677</v>
      </c>
      <c r="Q330" s="126">
        <v>112221677</v>
      </c>
      <c r="R330" s="126" t="s">
        <v>534</v>
      </c>
      <c r="S330" s="126" t="s">
        <v>577</v>
      </c>
      <c r="T330" s="126" t="s">
        <v>577</v>
      </c>
      <c r="U330" s="126"/>
    </row>
    <row r="331" spans="1:21">
      <c r="A331" s="64"/>
      <c r="B331" t="s">
        <v>48</v>
      </c>
      <c r="C331">
        <v>10</v>
      </c>
      <c r="D331">
        <v>113940329</v>
      </c>
      <c r="E331" t="s">
        <v>15</v>
      </c>
      <c r="F331" t="s">
        <v>20</v>
      </c>
      <c r="G331">
        <v>0.70110799999999995</v>
      </c>
      <c r="H331">
        <v>1.9099999999999999E-2</v>
      </c>
      <c r="I331">
        <v>2.7000000000000001E-3</v>
      </c>
      <c r="J331" s="3">
        <v>1.08E-12</v>
      </c>
      <c r="K331" s="4">
        <f t="shared" si="10"/>
        <v>1.2260455111414182E-4</v>
      </c>
      <c r="L331" s="5">
        <f t="shared" si="11"/>
        <v>50.042278766317295</v>
      </c>
      <c r="M331">
        <v>1E-3</v>
      </c>
      <c r="N331">
        <v>1.6899999999999998E-2</v>
      </c>
      <c r="O331">
        <v>0.95079999999999998</v>
      </c>
      <c r="P331" s="126">
        <v>112180571</v>
      </c>
      <c r="Q331" s="126">
        <v>112180571</v>
      </c>
      <c r="R331" s="126" t="s">
        <v>534</v>
      </c>
      <c r="S331" s="126" t="s">
        <v>578</v>
      </c>
      <c r="T331" s="126" t="s">
        <v>579</v>
      </c>
      <c r="U331" s="125" t="s">
        <v>977</v>
      </c>
    </row>
    <row r="332" spans="1:21">
      <c r="A332" s="64"/>
      <c r="B332" t="s">
        <v>262</v>
      </c>
      <c r="C332">
        <v>10</v>
      </c>
      <c r="D332">
        <v>63889801</v>
      </c>
      <c r="E332" t="s">
        <v>20</v>
      </c>
      <c r="F332" t="s">
        <v>18</v>
      </c>
      <c r="G332">
        <v>4.2349999999999999E-2</v>
      </c>
      <c r="H332">
        <v>-4.07E-2</v>
      </c>
      <c r="I332">
        <v>6.3E-3</v>
      </c>
      <c r="J332" s="3">
        <v>8.8200000000000003E-11</v>
      </c>
      <c r="K332" s="4">
        <f t="shared" si="10"/>
        <v>1.0225485653422141E-4</v>
      </c>
      <c r="L332" s="5">
        <f t="shared" si="11"/>
        <v>41.73549715745532</v>
      </c>
      <c r="M332">
        <v>6.8500000000000005E-2</v>
      </c>
      <c r="N332">
        <v>4.2299999999999997E-2</v>
      </c>
      <c r="O332">
        <v>0.1053</v>
      </c>
      <c r="P332" s="126"/>
      <c r="Q332" s="126"/>
      <c r="R332" s="126"/>
      <c r="S332" s="126"/>
      <c r="T332" s="126"/>
      <c r="U332" s="126"/>
    </row>
    <row r="333" spans="1:21">
      <c r="A333" s="64"/>
      <c r="B333" t="s">
        <v>130</v>
      </c>
      <c r="C333">
        <v>10</v>
      </c>
      <c r="D333">
        <v>52380642</v>
      </c>
      <c r="E333" t="s">
        <v>18</v>
      </c>
      <c r="F333" t="s">
        <v>16</v>
      </c>
      <c r="G333">
        <v>1.8159999999999999E-2</v>
      </c>
      <c r="H333">
        <v>4.9299999999999997E-2</v>
      </c>
      <c r="I333">
        <v>8.0000000000000002E-3</v>
      </c>
      <c r="J333" s="3">
        <v>6.29E-10</v>
      </c>
      <c r="K333" s="4">
        <f t="shared" si="10"/>
        <v>9.3045224660751605E-5</v>
      </c>
      <c r="L333" s="5">
        <f t="shared" si="11"/>
        <v>37.97622014223424</v>
      </c>
      <c r="M333">
        <v>-0.1769</v>
      </c>
      <c r="N333">
        <v>7.8600000000000003E-2</v>
      </c>
      <c r="O333">
        <v>2.4330000000000001E-2</v>
      </c>
      <c r="P333" s="126">
        <v>50620882</v>
      </c>
      <c r="Q333" s="126">
        <v>50620882</v>
      </c>
      <c r="R333" s="126" t="s">
        <v>534</v>
      </c>
      <c r="S333" s="126" t="s">
        <v>694</v>
      </c>
      <c r="T333" s="126" t="s">
        <v>695</v>
      </c>
      <c r="U333" s="125" t="s">
        <v>1034</v>
      </c>
    </row>
    <row r="334" spans="1:21">
      <c r="A334" s="64"/>
      <c r="B334" t="s">
        <v>263</v>
      </c>
      <c r="C334">
        <v>10</v>
      </c>
      <c r="D334">
        <v>95312135</v>
      </c>
      <c r="E334" t="s">
        <v>16</v>
      </c>
      <c r="F334" t="s">
        <v>15</v>
      </c>
      <c r="G334">
        <v>9.912E-2</v>
      </c>
      <c r="H334">
        <v>3.1399999999999997E-2</v>
      </c>
      <c r="I334">
        <v>4.1000000000000003E-3</v>
      </c>
      <c r="J334" s="3">
        <v>1E-14</v>
      </c>
      <c r="K334" s="4">
        <f t="shared" si="10"/>
        <v>1.436976964709509E-4</v>
      </c>
      <c r="L334" s="5">
        <f t="shared" si="11"/>
        <v>58.652895192690316</v>
      </c>
      <c r="M334">
        <v>3.4000000000000002E-2</v>
      </c>
      <c r="N334">
        <v>2.7900000000000001E-2</v>
      </c>
      <c r="O334">
        <v>0.2223</v>
      </c>
      <c r="P334" s="126"/>
      <c r="Q334" s="126"/>
      <c r="R334" s="126"/>
      <c r="S334" s="126"/>
      <c r="T334" s="126"/>
      <c r="U334" s="126"/>
    </row>
    <row r="335" spans="1:21">
      <c r="A335" s="64"/>
      <c r="B335" t="s">
        <v>264</v>
      </c>
      <c r="C335">
        <v>11</v>
      </c>
      <c r="D335">
        <v>116697081</v>
      </c>
      <c r="E335" t="s">
        <v>20</v>
      </c>
      <c r="F335" t="s">
        <v>15</v>
      </c>
      <c r="G335">
        <v>2.0930000000000001E-2</v>
      </c>
      <c r="H335">
        <v>-4.6699999999999998E-2</v>
      </c>
      <c r="I335">
        <v>5.1000000000000004E-3</v>
      </c>
      <c r="J335" s="3">
        <v>1.1200000000000001E-19</v>
      </c>
      <c r="K335" s="4">
        <f t="shared" si="10"/>
        <v>2.0541153398690503E-4</v>
      </c>
      <c r="L335" s="5">
        <f t="shared" si="11"/>
        <v>83.847724425091272</v>
      </c>
      <c r="M335">
        <v>7.3400000000000007E-2</v>
      </c>
      <c r="N335">
        <v>4.2900000000000001E-2</v>
      </c>
      <c r="O335">
        <v>8.6910000000000001E-2</v>
      </c>
      <c r="P335" s="126"/>
      <c r="Q335" s="126"/>
      <c r="R335" s="126"/>
      <c r="S335" s="126"/>
      <c r="T335" s="126"/>
      <c r="U335" s="126"/>
    </row>
    <row r="336" spans="1:21">
      <c r="A336" s="64"/>
      <c r="B336" t="s">
        <v>132</v>
      </c>
      <c r="C336">
        <v>11</v>
      </c>
      <c r="D336">
        <v>63884453</v>
      </c>
      <c r="E336" t="s">
        <v>20</v>
      </c>
      <c r="F336" t="s">
        <v>15</v>
      </c>
      <c r="G336">
        <v>7.4031E-2</v>
      </c>
      <c r="H336">
        <v>0.04</v>
      </c>
      <c r="I336">
        <v>4.4999999999999997E-3</v>
      </c>
      <c r="J336" s="3">
        <v>7.2199999999999999E-19</v>
      </c>
      <c r="K336" s="4">
        <f t="shared" si="10"/>
        <v>1.9356708817513179E-4</v>
      </c>
      <c r="L336" s="5">
        <f t="shared" si="11"/>
        <v>79.011958469885059</v>
      </c>
      <c r="M336">
        <v>-2.5000000000000001E-2</v>
      </c>
      <c r="N336">
        <v>2.5399999999999999E-2</v>
      </c>
      <c r="O336">
        <v>0.32569999999999999</v>
      </c>
      <c r="P336" s="126">
        <v>64116981</v>
      </c>
      <c r="Q336" s="126">
        <v>64116981</v>
      </c>
      <c r="R336" s="126" t="s">
        <v>534</v>
      </c>
      <c r="S336" s="126" t="s">
        <v>698</v>
      </c>
      <c r="T336" s="126" t="s">
        <v>699</v>
      </c>
      <c r="U336" s="125" t="s">
        <v>1036</v>
      </c>
    </row>
    <row r="337" spans="1:21">
      <c r="A337" s="64"/>
      <c r="B337" t="s">
        <v>265</v>
      </c>
      <c r="C337">
        <v>12</v>
      </c>
      <c r="D337">
        <v>56938383</v>
      </c>
      <c r="E337" t="s">
        <v>18</v>
      </c>
      <c r="F337" t="s">
        <v>20</v>
      </c>
      <c r="G337">
        <v>0.64747600000000005</v>
      </c>
      <c r="H337">
        <v>1.49E-2</v>
      </c>
      <c r="I337">
        <v>2.5000000000000001E-3</v>
      </c>
      <c r="J337" s="3">
        <v>1.73E-9</v>
      </c>
      <c r="K337" s="4">
        <f t="shared" si="10"/>
        <v>8.7031276977378073E-5</v>
      </c>
      <c r="L337" s="5">
        <f t="shared" si="11"/>
        <v>35.52142592229584</v>
      </c>
      <c r="M337">
        <v>-7.7000000000000002E-3</v>
      </c>
      <c r="N337">
        <v>1.6199999999999999E-2</v>
      </c>
      <c r="O337">
        <v>0.63300000000000001</v>
      </c>
      <c r="P337" s="126">
        <v>56544599</v>
      </c>
      <c r="Q337" s="126">
        <v>56544599</v>
      </c>
      <c r="R337" s="126" t="s">
        <v>534</v>
      </c>
      <c r="S337" s="126" t="s">
        <v>880</v>
      </c>
      <c r="T337" s="126" t="s">
        <v>881</v>
      </c>
      <c r="U337" s="125" t="s">
        <v>1123</v>
      </c>
    </row>
    <row r="338" spans="1:21">
      <c r="A338" s="64"/>
      <c r="B338" t="s">
        <v>266</v>
      </c>
      <c r="C338">
        <v>13</v>
      </c>
      <c r="D338">
        <v>114620782</v>
      </c>
      <c r="E338" t="s">
        <v>16</v>
      </c>
      <c r="F338" t="s">
        <v>18</v>
      </c>
      <c r="G338">
        <v>0.13482</v>
      </c>
      <c r="H338">
        <v>-2.8000000000000001E-2</v>
      </c>
      <c r="I338">
        <v>3.3999999999999998E-3</v>
      </c>
      <c r="J338" s="3">
        <v>3.7E-16</v>
      </c>
      <c r="K338" s="4">
        <f t="shared" si="10"/>
        <v>1.6615243054557137E-4</v>
      </c>
      <c r="L338" s="5">
        <f t="shared" si="11"/>
        <v>67.819736844068743</v>
      </c>
      <c r="M338">
        <v>4.4000000000000003E-3</v>
      </c>
      <c r="N338">
        <v>2.4799999999999999E-2</v>
      </c>
      <c r="O338">
        <v>0.86009999999999998</v>
      </c>
      <c r="P338" s="126">
        <v>113917809</v>
      </c>
      <c r="Q338" s="126">
        <v>113917809</v>
      </c>
      <c r="R338" s="126" t="s">
        <v>534</v>
      </c>
      <c r="S338" s="126" t="s">
        <v>882</v>
      </c>
      <c r="T338" s="126" t="s">
        <v>883</v>
      </c>
      <c r="U338" s="125" t="s">
        <v>1124</v>
      </c>
    </row>
    <row r="339" spans="1:21">
      <c r="A339" s="64"/>
      <c r="B339" t="s">
        <v>267</v>
      </c>
      <c r="C339">
        <v>13</v>
      </c>
      <c r="D339">
        <v>95236825</v>
      </c>
      <c r="E339" t="s">
        <v>18</v>
      </c>
      <c r="F339" t="s">
        <v>16</v>
      </c>
      <c r="G339">
        <v>0.365124</v>
      </c>
      <c r="H339">
        <v>1.5299999999999999E-2</v>
      </c>
      <c r="I339">
        <v>2.5000000000000001E-3</v>
      </c>
      <c r="J339" s="3">
        <v>9.5499999999999991E-10</v>
      </c>
      <c r="K339" s="4">
        <f t="shared" si="10"/>
        <v>9.1766385073477135E-5</v>
      </c>
      <c r="L339" s="5">
        <f t="shared" si="11"/>
        <v>37.454216450386163</v>
      </c>
      <c r="M339">
        <v>5.3E-3</v>
      </c>
      <c r="N339">
        <v>1.5900000000000001E-2</v>
      </c>
      <c r="O339">
        <v>0.74</v>
      </c>
      <c r="P339" s="126">
        <v>94584571</v>
      </c>
      <c r="Q339" s="126">
        <v>94584571</v>
      </c>
      <c r="R339" s="126" t="s">
        <v>534</v>
      </c>
      <c r="S339" s="126" t="s">
        <v>884</v>
      </c>
      <c r="T339" s="126" t="s">
        <v>885</v>
      </c>
      <c r="U339" s="125" t="s">
        <v>1125</v>
      </c>
    </row>
    <row r="340" spans="1:21">
      <c r="A340" s="64"/>
      <c r="B340" t="s">
        <v>268</v>
      </c>
      <c r="C340">
        <v>13</v>
      </c>
      <c r="D340">
        <v>51016936</v>
      </c>
      <c r="E340" t="s">
        <v>16</v>
      </c>
      <c r="F340" t="s">
        <v>18</v>
      </c>
      <c r="G340">
        <v>0.11108999999999999</v>
      </c>
      <c r="H340">
        <v>2.1999999999999999E-2</v>
      </c>
      <c r="I340">
        <v>3.7000000000000002E-3</v>
      </c>
      <c r="J340" s="3">
        <v>3.2299999999999998E-9</v>
      </c>
      <c r="K340" s="4">
        <f t="shared" si="10"/>
        <v>8.6621345996639132E-5</v>
      </c>
      <c r="L340" s="5">
        <f t="shared" si="11"/>
        <v>35.354099934411217</v>
      </c>
      <c r="M340">
        <v>-0.01</v>
      </c>
      <c r="N340">
        <v>2.4400000000000002E-2</v>
      </c>
      <c r="O340">
        <v>0.68130000000000002</v>
      </c>
      <c r="P340" s="126">
        <v>50442800</v>
      </c>
      <c r="Q340" s="126">
        <v>50442800</v>
      </c>
      <c r="R340" s="126" t="s">
        <v>534</v>
      </c>
      <c r="S340" s="126" t="s">
        <v>886</v>
      </c>
      <c r="T340" s="126" t="s">
        <v>887</v>
      </c>
      <c r="U340" s="125" t="s">
        <v>1126</v>
      </c>
    </row>
    <row r="341" spans="1:21">
      <c r="A341" s="64"/>
      <c r="B341" t="s">
        <v>269</v>
      </c>
      <c r="C341">
        <v>15</v>
      </c>
      <c r="D341">
        <v>40400195</v>
      </c>
      <c r="E341" t="s">
        <v>15</v>
      </c>
      <c r="F341" t="s">
        <v>20</v>
      </c>
      <c r="G341">
        <v>0.29831999999999997</v>
      </c>
      <c r="H341">
        <v>1.5100000000000001E-2</v>
      </c>
      <c r="I341">
        <v>2.5999999999999999E-3</v>
      </c>
      <c r="J341" s="3">
        <v>6.7899999999999999E-9</v>
      </c>
      <c r="K341" s="4">
        <f t="shared" si="10"/>
        <v>8.2640310850508997E-5</v>
      </c>
      <c r="L341" s="5">
        <f t="shared" si="11"/>
        <v>33.72912464654673</v>
      </c>
      <c r="M341">
        <v>-1.84E-2</v>
      </c>
      <c r="N341">
        <v>1.9699999999999999E-2</v>
      </c>
      <c r="O341">
        <v>0.3508</v>
      </c>
      <c r="P341" s="126">
        <v>40107994</v>
      </c>
      <c r="Q341" s="126">
        <v>40107994</v>
      </c>
      <c r="R341" s="126" t="s">
        <v>534</v>
      </c>
      <c r="S341" s="126" t="s">
        <v>888</v>
      </c>
      <c r="T341" s="126" t="s">
        <v>889</v>
      </c>
      <c r="U341" s="125" t="s">
        <v>1127</v>
      </c>
    </row>
    <row r="342" spans="1:21">
      <c r="A342" s="64"/>
      <c r="B342" t="s">
        <v>270</v>
      </c>
      <c r="C342">
        <v>15</v>
      </c>
      <c r="D342">
        <v>102069162</v>
      </c>
      <c r="E342" t="s">
        <v>18</v>
      </c>
      <c r="F342" t="s">
        <v>16</v>
      </c>
      <c r="G342">
        <v>0.44742999999999999</v>
      </c>
      <c r="H342">
        <v>1.41E-2</v>
      </c>
      <c r="I342">
        <v>2.3999999999999998E-3</v>
      </c>
      <c r="J342" s="3">
        <v>3.9499999999999998E-9</v>
      </c>
      <c r="K342" s="4">
        <f t="shared" si="10"/>
        <v>8.4566751592000703E-5</v>
      </c>
      <c r="L342" s="5">
        <f t="shared" si="11"/>
        <v>34.515455852192545</v>
      </c>
      <c r="M342">
        <v>-0.02</v>
      </c>
      <c r="N342">
        <v>1.77E-2</v>
      </c>
      <c r="O342">
        <v>0.2586</v>
      </c>
      <c r="P342" s="126"/>
      <c r="Q342" s="126"/>
      <c r="R342" s="126"/>
      <c r="S342" s="126"/>
      <c r="T342" s="126"/>
      <c r="U342" s="126"/>
    </row>
    <row r="343" spans="1:21">
      <c r="A343" s="64"/>
      <c r="B343" t="s">
        <v>271</v>
      </c>
      <c r="C343">
        <v>16</v>
      </c>
      <c r="D343">
        <v>11769963</v>
      </c>
      <c r="E343" t="s">
        <v>20</v>
      </c>
      <c r="F343" t="s">
        <v>15</v>
      </c>
      <c r="G343">
        <v>0.48676000000000003</v>
      </c>
      <c r="H343">
        <v>1.4500000000000001E-2</v>
      </c>
      <c r="I343">
        <v>2.3999999999999998E-3</v>
      </c>
      <c r="J343" s="3">
        <v>1.43E-9</v>
      </c>
      <c r="K343" s="4">
        <f t="shared" si="10"/>
        <v>8.9432488312088336E-5</v>
      </c>
      <c r="L343" s="5">
        <f t="shared" si="11"/>
        <v>36.501557230136726</v>
      </c>
      <c r="M343">
        <v>-2.7E-2</v>
      </c>
      <c r="N343">
        <v>1.5900000000000001E-2</v>
      </c>
      <c r="O343">
        <v>8.9069999999999996E-2</v>
      </c>
      <c r="P343" s="126">
        <v>11676107</v>
      </c>
      <c r="Q343" s="126">
        <v>11676107</v>
      </c>
      <c r="R343" s="126" t="s">
        <v>534</v>
      </c>
      <c r="S343" s="126" t="s">
        <v>890</v>
      </c>
      <c r="T343" s="126" t="s">
        <v>891</v>
      </c>
      <c r="U343" s="125" t="s">
        <v>1128</v>
      </c>
    </row>
    <row r="344" spans="1:21">
      <c r="A344" s="64"/>
      <c r="B344" t="s">
        <v>186</v>
      </c>
      <c r="C344">
        <v>16</v>
      </c>
      <c r="D344">
        <v>88005167</v>
      </c>
      <c r="E344" t="s">
        <v>15</v>
      </c>
      <c r="F344" t="s">
        <v>20</v>
      </c>
      <c r="G344">
        <v>0.35676999999999998</v>
      </c>
      <c r="H344">
        <v>1.41E-2</v>
      </c>
      <c r="I344">
        <v>2.3999999999999998E-3</v>
      </c>
      <c r="J344" s="3">
        <v>4.9600000000000002E-9</v>
      </c>
      <c r="K344" s="4">
        <f t="shared" si="10"/>
        <v>8.4566751592000703E-5</v>
      </c>
      <c r="L344" s="5">
        <f t="shared" si="11"/>
        <v>34.515455852192545</v>
      </c>
      <c r="M344">
        <v>-1.0800000000000001E-2</v>
      </c>
      <c r="N344">
        <v>1.6400000000000001E-2</v>
      </c>
      <c r="O344">
        <v>0.51080000000000003</v>
      </c>
      <c r="P344" s="126">
        <v>87971561</v>
      </c>
      <c r="Q344" s="126">
        <v>87971561</v>
      </c>
      <c r="R344" s="126" t="s">
        <v>534</v>
      </c>
      <c r="S344" s="126" t="s">
        <v>781</v>
      </c>
      <c r="T344" s="126" t="s">
        <v>782</v>
      </c>
      <c r="U344" s="125" t="s">
        <v>1077</v>
      </c>
    </row>
    <row r="345" spans="1:21">
      <c r="A345" s="64"/>
      <c r="B345" t="s">
        <v>272</v>
      </c>
      <c r="C345">
        <v>16</v>
      </c>
      <c r="D345">
        <v>4666537</v>
      </c>
      <c r="E345" t="s">
        <v>18</v>
      </c>
      <c r="F345" t="s">
        <v>16</v>
      </c>
      <c r="G345">
        <v>0.79771000000000003</v>
      </c>
      <c r="H345">
        <v>-1.95E-2</v>
      </c>
      <c r="I345">
        <v>3.0999999999999999E-3</v>
      </c>
      <c r="J345" s="3">
        <v>2.2799999999999999E-10</v>
      </c>
      <c r="K345" s="4">
        <f t="shared" si="10"/>
        <v>9.6944765757314911E-5</v>
      </c>
      <c r="L345" s="5">
        <f t="shared" si="11"/>
        <v>39.567964260244494</v>
      </c>
      <c r="M345">
        <v>1.2999999999999999E-2</v>
      </c>
      <c r="N345">
        <v>0.02</v>
      </c>
      <c r="O345">
        <v>0.51449999999999996</v>
      </c>
      <c r="P345" s="126">
        <v>4616536</v>
      </c>
      <c r="Q345" s="126">
        <v>4616536</v>
      </c>
      <c r="R345" s="126" t="s">
        <v>534</v>
      </c>
      <c r="S345" s="126" t="s">
        <v>892</v>
      </c>
      <c r="T345" s="126" t="s">
        <v>893</v>
      </c>
      <c r="U345" s="125" t="s">
        <v>1129</v>
      </c>
    </row>
    <row r="346" spans="1:21">
      <c r="A346" s="64"/>
      <c r="B346" t="s">
        <v>273</v>
      </c>
      <c r="C346">
        <v>16</v>
      </c>
      <c r="D346">
        <v>920870</v>
      </c>
      <c r="E346" t="s">
        <v>20</v>
      </c>
      <c r="F346" t="s">
        <v>15</v>
      </c>
      <c r="G346">
        <v>2.8532999999999999E-2</v>
      </c>
      <c r="H346">
        <v>4.02E-2</v>
      </c>
      <c r="I346">
        <v>7.3000000000000001E-3</v>
      </c>
      <c r="J346" s="3">
        <v>3.3899999999999999E-8</v>
      </c>
      <c r="K346" s="4">
        <f t="shared" si="10"/>
        <v>7.4301015828091556E-5</v>
      </c>
      <c r="L346" s="5">
        <f t="shared" si="11"/>
        <v>30.325240765796575</v>
      </c>
      <c r="M346">
        <v>0.16</v>
      </c>
      <c r="N346">
        <v>8.5099999999999995E-2</v>
      </c>
      <c r="O346">
        <v>6.0010000000000001E-2</v>
      </c>
      <c r="P346" s="126">
        <v>870870</v>
      </c>
      <c r="Q346" s="126">
        <v>870870</v>
      </c>
      <c r="R346" s="126" t="s">
        <v>534</v>
      </c>
      <c r="S346" s="126" t="s">
        <v>894</v>
      </c>
      <c r="T346" s="126" t="s">
        <v>895</v>
      </c>
      <c r="U346" s="125" t="s">
        <v>1130</v>
      </c>
    </row>
    <row r="347" spans="1:21">
      <c r="A347" s="64"/>
      <c r="B347" t="s">
        <v>274</v>
      </c>
      <c r="C347">
        <v>18</v>
      </c>
      <c r="D347">
        <v>19902868</v>
      </c>
      <c r="E347" t="s">
        <v>15</v>
      </c>
      <c r="F347" t="s">
        <v>20</v>
      </c>
      <c r="G347">
        <v>0.58262999999999998</v>
      </c>
      <c r="H347">
        <v>-1.44E-2</v>
      </c>
      <c r="I347">
        <v>2.3999999999999998E-3</v>
      </c>
      <c r="J347" s="3">
        <v>2.3199999999999998E-9</v>
      </c>
      <c r="K347" s="4">
        <f t="shared" si="10"/>
        <v>8.8203298803375254E-5</v>
      </c>
      <c r="L347" s="5">
        <f t="shared" si="11"/>
        <v>35.999823577841376</v>
      </c>
      <c r="M347">
        <v>-1.1299999999999999E-2</v>
      </c>
      <c r="N347">
        <v>1.6400000000000001E-2</v>
      </c>
      <c r="O347">
        <v>0.48870000000000002</v>
      </c>
      <c r="P347" s="126"/>
      <c r="Q347" s="126"/>
      <c r="R347" s="126"/>
      <c r="S347" s="126"/>
      <c r="T347" s="126"/>
      <c r="U347" s="126"/>
    </row>
    <row r="348" spans="1:21">
      <c r="A348" s="64"/>
      <c r="B348" t="s">
        <v>275</v>
      </c>
      <c r="C348">
        <v>18</v>
      </c>
      <c r="D348">
        <v>287705</v>
      </c>
      <c r="E348" t="s">
        <v>18</v>
      </c>
      <c r="F348" t="s">
        <v>20</v>
      </c>
      <c r="G348">
        <v>8.0298999999999995E-2</v>
      </c>
      <c r="H348">
        <v>-2.7E-2</v>
      </c>
      <c r="I348">
        <v>4.4999999999999997E-3</v>
      </c>
      <c r="J348" s="3">
        <v>1.6000000000000001E-9</v>
      </c>
      <c r="K348" s="4">
        <f t="shared" si="10"/>
        <v>8.820329880337524E-5</v>
      </c>
      <c r="L348" s="5">
        <f t="shared" si="11"/>
        <v>35.999823577841369</v>
      </c>
      <c r="M348">
        <v>-2.6200000000000001E-2</v>
      </c>
      <c r="N348">
        <v>2.8500000000000001E-2</v>
      </c>
      <c r="O348">
        <v>0.35749999999999998</v>
      </c>
      <c r="P348" s="126"/>
      <c r="Q348" s="126"/>
      <c r="R348" s="126"/>
      <c r="S348" s="126"/>
      <c r="T348" s="126"/>
      <c r="U348" s="126"/>
    </row>
    <row r="349" spans="1:21">
      <c r="A349" s="64"/>
      <c r="B349" t="s">
        <v>276</v>
      </c>
      <c r="C349">
        <v>19</v>
      </c>
      <c r="D349">
        <v>56106221</v>
      </c>
      <c r="E349" t="s">
        <v>15</v>
      </c>
      <c r="F349" t="s">
        <v>18</v>
      </c>
      <c r="G349">
        <v>0.22313</v>
      </c>
      <c r="H349">
        <v>1.38E-2</v>
      </c>
      <c r="I349">
        <v>2.5000000000000001E-3</v>
      </c>
      <c r="J349" s="3">
        <v>3.03E-8</v>
      </c>
      <c r="K349" s="4">
        <f t="shared" si="10"/>
        <v>7.4656283552499417E-5</v>
      </c>
      <c r="L349" s="5">
        <f t="shared" si="11"/>
        <v>30.470250676284945</v>
      </c>
      <c r="M349">
        <v>-2.3599999999999999E-2</v>
      </c>
      <c r="N349">
        <v>1.6899999999999998E-2</v>
      </c>
      <c r="O349">
        <v>0.16320000000000001</v>
      </c>
      <c r="P349" s="126">
        <v>55594855</v>
      </c>
      <c r="Q349" s="126">
        <v>55594855</v>
      </c>
      <c r="R349" s="126" t="s">
        <v>534</v>
      </c>
      <c r="S349" s="126" t="s">
        <v>896</v>
      </c>
      <c r="T349" s="126" t="s">
        <v>897</v>
      </c>
      <c r="U349" s="125" t="s">
        <v>1131</v>
      </c>
    </row>
    <row r="350" spans="1:21">
      <c r="A350" s="64"/>
      <c r="B350" t="s">
        <v>197</v>
      </c>
      <c r="C350">
        <v>19</v>
      </c>
      <c r="D350">
        <v>8420583</v>
      </c>
      <c r="E350" t="s">
        <v>16</v>
      </c>
      <c r="F350" t="s">
        <v>18</v>
      </c>
      <c r="G350">
        <v>3.8580000000000003E-2</v>
      </c>
      <c r="H350">
        <v>-5.3199999999999997E-2</v>
      </c>
      <c r="I350">
        <v>6.7999999999999996E-3</v>
      </c>
      <c r="J350" s="3">
        <v>4.6200000000000001E-15</v>
      </c>
      <c r="K350" s="4">
        <f t="shared" si="10"/>
        <v>1.4995499781764572E-4</v>
      </c>
      <c r="L350" s="5">
        <f t="shared" si="11"/>
        <v>61.20731250177203</v>
      </c>
      <c r="M350">
        <v>2.6599999999999999E-2</v>
      </c>
      <c r="N350">
        <v>4.4999999999999998E-2</v>
      </c>
      <c r="O350">
        <v>0.55530000000000002</v>
      </c>
      <c r="P350" s="126"/>
      <c r="Q350" s="126"/>
      <c r="R350" s="126"/>
      <c r="S350" s="126"/>
      <c r="T350" s="126"/>
      <c r="U350" s="126"/>
    </row>
    <row r="351" spans="1:21">
      <c r="A351" s="64"/>
      <c r="B351" t="s">
        <v>277</v>
      </c>
      <c r="C351">
        <v>20</v>
      </c>
      <c r="D351">
        <v>45598564</v>
      </c>
      <c r="E351" t="s">
        <v>16</v>
      </c>
      <c r="F351" t="s">
        <v>18</v>
      </c>
      <c r="G351">
        <v>0.26243</v>
      </c>
      <c r="H351">
        <v>-2.12E-2</v>
      </c>
      <c r="I351">
        <v>2.7000000000000001E-3</v>
      </c>
      <c r="J351" s="3">
        <v>1.37E-15</v>
      </c>
      <c r="K351" s="4">
        <f t="shared" si="10"/>
        <v>1.5104252140028945E-4</v>
      </c>
      <c r="L351" s="5">
        <f t="shared" si="11"/>
        <v>61.651275372751968</v>
      </c>
      <c r="M351">
        <v>2.8999999999999998E-3</v>
      </c>
      <c r="N351">
        <v>1.8100000000000002E-2</v>
      </c>
      <c r="O351">
        <v>0.87319999999999998</v>
      </c>
      <c r="P351" s="126">
        <v>46969925</v>
      </c>
      <c r="Q351" s="126">
        <v>46969925</v>
      </c>
      <c r="R351" s="126" t="s">
        <v>534</v>
      </c>
      <c r="S351" s="126" t="s">
        <v>898</v>
      </c>
      <c r="T351" s="126" t="s">
        <v>899</v>
      </c>
      <c r="U351" s="125" t="s">
        <v>1132</v>
      </c>
    </row>
    <row r="352" spans="1:21">
      <c r="A352" s="64"/>
      <c r="B352" t="s">
        <v>278</v>
      </c>
      <c r="C352">
        <v>22</v>
      </c>
      <c r="D352">
        <v>46627603</v>
      </c>
      <c r="E352" t="s">
        <v>20</v>
      </c>
      <c r="F352" t="s">
        <v>15</v>
      </c>
      <c r="G352">
        <v>0.111123</v>
      </c>
      <c r="H352">
        <v>2.4899999999999999E-2</v>
      </c>
      <c r="I352">
        <v>3.8E-3</v>
      </c>
      <c r="J352" s="3">
        <v>7.1600000000000003E-11</v>
      </c>
      <c r="K352" s="4">
        <f t="shared" si="10"/>
        <v>1.0519774898976201E-4</v>
      </c>
      <c r="L352" s="5">
        <f t="shared" si="11"/>
        <v>42.936770191784838</v>
      </c>
      <c r="M352">
        <v>1.54E-2</v>
      </c>
      <c r="N352">
        <v>2.5600000000000001E-2</v>
      </c>
      <c r="O352">
        <v>0.54690000000000005</v>
      </c>
      <c r="P352" s="126">
        <v>46231706</v>
      </c>
      <c r="Q352" s="126">
        <v>46231706</v>
      </c>
      <c r="R352" s="126" t="s">
        <v>534</v>
      </c>
      <c r="S352" s="126" t="s">
        <v>900</v>
      </c>
      <c r="T352" s="126" t="s">
        <v>901</v>
      </c>
      <c r="U352" s="125" t="s">
        <v>1133</v>
      </c>
    </row>
    <row r="353" spans="1:21">
      <c r="A353" s="64"/>
      <c r="B353" t="s">
        <v>279</v>
      </c>
      <c r="C353">
        <v>22</v>
      </c>
      <c r="D353">
        <v>36007045</v>
      </c>
      <c r="E353" t="s">
        <v>16</v>
      </c>
      <c r="F353" t="s">
        <v>18</v>
      </c>
      <c r="G353">
        <v>0.46745399999999998</v>
      </c>
      <c r="H353">
        <v>1.34E-2</v>
      </c>
      <c r="I353">
        <v>2.3999999999999998E-3</v>
      </c>
      <c r="J353" s="3">
        <v>1.6800000000000002E-8</v>
      </c>
      <c r="K353" s="4">
        <f t="shared" si="10"/>
        <v>7.6379106957241697E-5</v>
      </c>
      <c r="L353" s="5">
        <f t="shared" si="11"/>
        <v>31.17345834122878</v>
      </c>
      <c r="M353">
        <v>-2.7000000000000001E-3</v>
      </c>
      <c r="N353">
        <v>1.5299999999999999E-2</v>
      </c>
      <c r="O353">
        <v>0.85909999999999997</v>
      </c>
      <c r="P353" s="126">
        <v>35610998</v>
      </c>
      <c r="Q353" s="126">
        <v>35610998</v>
      </c>
      <c r="R353" s="126" t="s">
        <v>534</v>
      </c>
      <c r="S353" s="126" t="s">
        <v>902</v>
      </c>
      <c r="T353" s="126" t="s">
        <v>903</v>
      </c>
      <c r="U353" s="125" t="s">
        <v>1134</v>
      </c>
    </row>
  </sheetData>
  <mergeCells count="23">
    <mergeCell ref="T2:T3"/>
    <mergeCell ref="U2:U3"/>
    <mergeCell ref="A1:U1"/>
    <mergeCell ref="E2:E3"/>
    <mergeCell ref="P2:P3"/>
    <mergeCell ref="Q2:Q3"/>
    <mergeCell ref="R2:R3"/>
    <mergeCell ref="S2:S3"/>
    <mergeCell ref="H2:J2"/>
    <mergeCell ref="K2:K3"/>
    <mergeCell ref="L2:L3"/>
    <mergeCell ref="M2:O2"/>
    <mergeCell ref="A72:A140"/>
    <mergeCell ref="A141:A217"/>
    <mergeCell ref="A218:A302"/>
    <mergeCell ref="A303:A353"/>
    <mergeCell ref="G2:G3"/>
    <mergeCell ref="F2:F3"/>
    <mergeCell ref="A4:A71"/>
    <mergeCell ref="A2:A3"/>
    <mergeCell ref="B2:B3"/>
    <mergeCell ref="C2:C3"/>
    <mergeCell ref="D2:D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8EE13-407E-F745-8CED-E459B90DF824}">
  <dimension ref="A1:G7"/>
  <sheetViews>
    <sheetView workbookViewId="0">
      <selection sqref="A1:G1"/>
    </sheetView>
  </sheetViews>
  <sheetFormatPr defaultColWidth="10.6640625" defaultRowHeight="15.5"/>
  <cols>
    <col min="2" max="2" width="13.83203125" customWidth="1"/>
    <col min="4" max="4" width="12.83203125" customWidth="1"/>
    <col min="6" max="6" width="11.5" customWidth="1"/>
    <col min="7" max="7" width="12.5" customWidth="1"/>
  </cols>
  <sheetData>
    <row r="1" spans="1:7">
      <c r="A1" s="77" t="s">
        <v>522</v>
      </c>
      <c r="B1" s="78"/>
      <c r="C1" s="78"/>
      <c r="D1" s="78"/>
      <c r="E1" s="78"/>
      <c r="F1" s="78"/>
      <c r="G1" s="78"/>
    </row>
    <row r="2" spans="1:7" ht="21" customHeight="1">
      <c r="A2" s="8" t="s">
        <v>0</v>
      </c>
      <c r="B2" s="8" t="s">
        <v>9</v>
      </c>
      <c r="C2" s="8" t="s">
        <v>280</v>
      </c>
      <c r="D2" s="8" t="s">
        <v>281</v>
      </c>
      <c r="E2" s="8" t="s">
        <v>282</v>
      </c>
      <c r="F2" s="76" t="s">
        <v>283</v>
      </c>
      <c r="G2" s="76"/>
    </row>
    <row r="3" spans="1:7">
      <c r="A3" s="7" t="s">
        <v>13</v>
      </c>
      <c r="B3" s="7" t="s">
        <v>284</v>
      </c>
      <c r="C3" s="61">
        <v>1.9630000000000002E-2</v>
      </c>
      <c r="D3" s="62">
        <v>45563</v>
      </c>
      <c r="E3" s="7">
        <v>0.38100000000000001</v>
      </c>
      <c r="F3" s="7" t="s">
        <v>285</v>
      </c>
      <c r="G3" s="7" t="s">
        <v>286</v>
      </c>
    </row>
    <row r="4" spans="1:7">
      <c r="A4" s="7" t="s">
        <v>86</v>
      </c>
      <c r="B4" s="7" t="s">
        <v>284</v>
      </c>
      <c r="C4" s="61">
        <v>1.0999999999999999E-2</v>
      </c>
      <c r="D4" s="62">
        <v>45563</v>
      </c>
      <c r="E4" s="7">
        <v>0.38100000000000001</v>
      </c>
      <c r="F4" s="7" t="s">
        <v>287</v>
      </c>
      <c r="G4" s="7" t="s">
        <v>288</v>
      </c>
    </row>
    <row r="5" spans="1:7">
      <c r="A5" s="7" t="s">
        <v>154</v>
      </c>
      <c r="B5" s="7" t="s">
        <v>284</v>
      </c>
      <c r="C5" s="61">
        <v>1.61E-2</v>
      </c>
      <c r="D5" s="62">
        <v>45563</v>
      </c>
      <c r="E5" s="7">
        <v>0.38100000000000001</v>
      </c>
      <c r="F5" s="7" t="s">
        <v>289</v>
      </c>
      <c r="G5" s="7" t="s">
        <v>290</v>
      </c>
    </row>
    <row r="6" spans="1:7">
      <c r="A6" s="7" t="s">
        <v>200</v>
      </c>
      <c r="B6" s="7" t="s">
        <v>284</v>
      </c>
      <c r="C6" s="61">
        <v>1.2999999999999999E-2</v>
      </c>
      <c r="D6" s="62">
        <v>45563</v>
      </c>
      <c r="E6" s="7">
        <v>0.38100000000000001</v>
      </c>
      <c r="F6" s="7" t="s">
        <v>291</v>
      </c>
      <c r="G6" s="7" t="s">
        <v>292</v>
      </c>
    </row>
    <row r="7" spans="1:7">
      <c r="A7" s="7" t="s">
        <v>239</v>
      </c>
      <c r="B7" s="7" t="s">
        <v>284</v>
      </c>
      <c r="C7" s="61">
        <v>6.4000000000000003E-3</v>
      </c>
      <c r="D7" s="62">
        <v>45563</v>
      </c>
      <c r="E7" s="7">
        <v>0.38100000000000001</v>
      </c>
      <c r="F7" s="7" t="s">
        <v>293</v>
      </c>
      <c r="G7" s="7" t="s">
        <v>294</v>
      </c>
    </row>
  </sheetData>
  <mergeCells count="2">
    <mergeCell ref="F2:G2"/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3E7F-9B99-8F48-A2BD-4AEAAE88BB09}">
  <dimension ref="A1:P43"/>
  <sheetViews>
    <sheetView topLeftCell="D8" workbookViewId="0">
      <selection sqref="A1:P1"/>
    </sheetView>
  </sheetViews>
  <sheetFormatPr defaultColWidth="10.6640625" defaultRowHeight="15.5"/>
  <cols>
    <col min="2" max="2" width="17.6640625" customWidth="1"/>
    <col min="6" max="6" width="17.33203125" customWidth="1"/>
    <col min="8" max="8" width="13.6640625" customWidth="1"/>
    <col min="9" max="9" width="14.6640625" customWidth="1"/>
    <col min="10" max="10" width="11.33203125" customWidth="1"/>
    <col min="14" max="14" width="15.1640625" customWidth="1"/>
  </cols>
  <sheetData>
    <row r="1" spans="1:16" ht="16" thickBot="1">
      <c r="A1" s="91" t="s">
        <v>52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</row>
    <row r="2" spans="1:16" ht="17" customHeight="1" thickBot="1">
      <c r="A2" s="9" t="s">
        <v>0</v>
      </c>
      <c r="B2" s="92" t="s">
        <v>295</v>
      </c>
      <c r="C2" s="92"/>
      <c r="D2" s="92"/>
      <c r="E2" s="92"/>
      <c r="F2" s="92"/>
      <c r="G2" s="92"/>
      <c r="H2" s="92"/>
      <c r="I2" s="92"/>
      <c r="J2" s="93" t="s">
        <v>296</v>
      </c>
      <c r="K2" s="93"/>
      <c r="L2" s="93"/>
      <c r="M2" s="93"/>
      <c r="N2" s="93" t="s">
        <v>297</v>
      </c>
      <c r="O2" s="93"/>
      <c r="P2" s="92"/>
    </row>
    <row r="3" spans="1:16" ht="42.5" thickBot="1">
      <c r="A3" s="10"/>
      <c r="B3" s="10" t="s">
        <v>298</v>
      </c>
      <c r="C3" s="10" t="s">
        <v>299</v>
      </c>
      <c r="D3" s="11" t="s">
        <v>300</v>
      </c>
      <c r="E3" s="11" t="s">
        <v>11</v>
      </c>
      <c r="F3" s="11" t="s">
        <v>301</v>
      </c>
      <c r="G3" s="12" t="s">
        <v>12</v>
      </c>
      <c r="H3" s="12" t="s">
        <v>302</v>
      </c>
      <c r="I3" s="12" t="s">
        <v>303</v>
      </c>
      <c r="J3" s="13" t="s">
        <v>304</v>
      </c>
      <c r="K3" s="10" t="s">
        <v>305</v>
      </c>
      <c r="L3" s="10" t="s">
        <v>306</v>
      </c>
      <c r="M3" s="10" t="s">
        <v>12</v>
      </c>
      <c r="N3" s="14" t="s">
        <v>307</v>
      </c>
      <c r="O3" s="14" t="s">
        <v>11</v>
      </c>
      <c r="P3" s="14" t="s">
        <v>12</v>
      </c>
    </row>
    <row r="4" spans="1:16">
      <c r="A4" s="88" t="s">
        <v>13</v>
      </c>
      <c r="B4" s="32" t="s">
        <v>308</v>
      </c>
      <c r="C4" s="19">
        <v>68</v>
      </c>
      <c r="D4" s="15">
        <v>0.14661969999999999</v>
      </c>
      <c r="E4" s="15">
        <v>7.1240629999999999E-2</v>
      </c>
      <c r="F4" s="19" t="s">
        <v>309</v>
      </c>
      <c r="G4" s="15">
        <v>3.9581440000000002E-2</v>
      </c>
      <c r="H4" s="33"/>
      <c r="I4" s="33"/>
      <c r="J4" s="79">
        <v>56.794899999999998</v>
      </c>
      <c r="K4" s="85">
        <v>67</v>
      </c>
      <c r="L4" s="79">
        <v>0</v>
      </c>
      <c r="M4" s="79">
        <v>0.80850540000000004</v>
      </c>
      <c r="N4" s="80">
        <v>-5.4702899999999998E-4</v>
      </c>
      <c r="O4" s="79">
        <v>3.858298E-3</v>
      </c>
      <c r="P4" s="79">
        <v>0.88768579999999997</v>
      </c>
    </row>
    <row r="5" spans="1:16">
      <c r="A5" s="88"/>
      <c r="B5" s="15" t="s">
        <v>310</v>
      </c>
      <c r="C5" s="19">
        <v>68</v>
      </c>
      <c r="D5" s="15">
        <v>0.15990109999999999</v>
      </c>
      <c r="E5" s="15">
        <v>0.11768840999999999</v>
      </c>
      <c r="F5" s="15" t="s">
        <v>311</v>
      </c>
      <c r="G5" s="15">
        <v>0.17887291</v>
      </c>
      <c r="H5" s="33"/>
      <c r="I5" s="33"/>
      <c r="J5" s="79"/>
      <c r="K5" s="85"/>
      <c r="L5" s="79"/>
      <c r="M5" s="79"/>
      <c r="N5" s="80"/>
      <c r="O5" s="79"/>
      <c r="P5" s="79"/>
    </row>
    <row r="6" spans="1:16">
      <c r="A6" s="88"/>
      <c r="B6" s="15" t="s">
        <v>312</v>
      </c>
      <c r="C6" s="19">
        <v>68</v>
      </c>
      <c r="D6" s="15">
        <v>0.2094152</v>
      </c>
      <c r="E6" s="15">
        <v>0.11750894000000001</v>
      </c>
      <c r="F6" s="15" t="s">
        <v>313</v>
      </c>
      <c r="G6" s="15">
        <v>7.4729450000000003E-2</v>
      </c>
      <c r="H6" s="33"/>
      <c r="I6" s="33"/>
      <c r="J6" s="79"/>
      <c r="K6" s="85"/>
      <c r="L6" s="79"/>
      <c r="M6" s="79"/>
      <c r="N6" s="80"/>
      <c r="O6" s="79"/>
      <c r="P6" s="79"/>
    </row>
    <row r="7" spans="1:16">
      <c r="A7" s="88"/>
      <c r="B7" s="15" t="s">
        <v>314</v>
      </c>
      <c r="C7" s="19">
        <v>68</v>
      </c>
      <c r="D7" s="15">
        <v>0.2201774</v>
      </c>
      <c r="E7" s="15">
        <v>0.21629569000000001</v>
      </c>
      <c r="F7" s="15" t="s">
        <v>315</v>
      </c>
      <c r="G7" s="15">
        <v>0.31236523999999999</v>
      </c>
      <c r="H7" s="33"/>
      <c r="I7" s="33"/>
      <c r="J7" s="79"/>
      <c r="K7" s="85"/>
      <c r="L7" s="79"/>
      <c r="M7" s="79"/>
      <c r="N7" s="80"/>
      <c r="O7" s="79"/>
      <c r="P7" s="79"/>
    </row>
    <row r="8" spans="1:16">
      <c r="A8" s="88"/>
      <c r="B8" s="15" t="s">
        <v>316</v>
      </c>
      <c r="C8" s="19">
        <v>68</v>
      </c>
      <c r="D8" s="15">
        <v>0.2438921</v>
      </c>
      <c r="E8" s="15">
        <v>0.12528367000000001</v>
      </c>
      <c r="F8" s="15" t="s">
        <v>317</v>
      </c>
      <c r="G8" s="15">
        <v>5.5762689999999997E-2</v>
      </c>
      <c r="H8" s="33"/>
      <c r="I8" s="33"/>
      <c r="J8" s="79"/>
      <c r="K8" s="85"/>
      <c r="L8" s="79"/>
      <c r="M8" s="79"/>
      <c r="N8" s="80"/>
      <c r="O8" s="79"/>
      <c r="P8" s="79"/>
    </row>
    <row r="9" spans="1:16">
      <c r="A9" s="88"/>
      <c r="B9" s="27" t="s">
        <v>318</v>
      </c>
      <c r="C9" s="19">
        <v>68</v>
      </c>
      <c r="D9" s="15">
        <v>0.14878749999999999</v>
      </c>
      <c r="E9" s="15">
        <v>7.1841160000000001E-2</v>
      </c>
      <c r="F9" s="15" t="s">
        <v>319</v>
      </c>
      <c r="G9" s="15">
        <v>3.835301E-2</v>
      </c>
      <c r="H9" s="15"/>
      <c r="I9" s="15"/>
      <c r="J9" s="79"/>
      <c r="K9" s="85"/>
      <c r="L9" s="79"/>
      <c r="M9" s="79"/>
      <c r="N9" s="80"/>
      <c r="O9" s="79"/>
      <c r="P9" s="79"/>
    </row>
    <row r="10" spans="1:16" ht="28">
      <c r="A10" s="88"/>
      <c r="B10" s="27" t="s">
        <v>320</v>
      </c>
      <c r="C10" s="19">
        <v>68</v>
      </c>
      <c r="D10" s="15">
        <v>0.14661969999999999</v>
      </c>
      <c r="E10" s="15">
        <v>6.5591109999999994E-2</v>
      </c>
      <c r="F10" s="15" t="s">
        <v>321</v>
      </c>
      <c r="G10" s="15">
        <v>2.8731010000000001E-2</v>
      </c>
      <c r="H10" s="79">
        <v>0.79400000000000004</v>
      </c>
      <c r="I10" s="79" t="s">
        <v>322</v>
      </c>
      <c r="J10" s="79"/>
      <c r="K10" s="85"/>
      <c r="L10" s="79"/>
      <c r="M10" s="79"/>
      <c r="N10" s="80"/>
      <c r="O10" s="79"/>
      <c r="P10" s="79"/>
    </row>
    <row r="11" spans="1:16" ht="28.5" thickBot="1">
      <c r="A11" s="88"/>
      <c r="B11" s="27" t="s">
        <v>323</v>
      </c>
      <c r="C11" s="19">
        <v>68</v>
      </c>
      <c r="D11" s="15" t="s">
        <v>322</v>
      </c>
      <c r="E11" s="15" t="s">
        <v>322</v>
      </c>
      <c r="F11" s="15" t="s">
        <v>322</v>
      </c>
      <c r="G11" s="15" t="s">
        <v>322</v>
      </c>
      <c r="H11" s="79"/>
      <c r="I11" s="79"/>
      <c r="J11" s="79"/>
      <c r="K11" s="85"/>
      <c r="L11" s="79"/>
      <c r="M11" s="79"/>
      <c r="N11" s="80"/>
      <c r="O11" s="79"/>
      <c r="P11" s="79"/>
    </row>
    <row r="12" spans="1:16">
      <c r="A12" s="89" t="s">
        <v>86</v>
      </c>
      <c r="B12" s="23" t="s">
        <v>308</v>
      </c>
      <c r="C12" s="24">
        <v>69</v>
      </c>
      <c r="D12" s="16">
        <v>0.14654267000000001</v>
      </c>
      <c r="E12" s="16">
        <v>0.1013574</v>
      </c>
      <c r="F12" s="16" t="s">
        <v>324</v>
      </c>
      <c r="G12" s="16">
        <v>0.148233</v>
      </c>
      <c r="H12" s="16"/>
      <c r="I12" s="16"/>
      <c r="J12" s="81">
        <v>54.852890000000002</v>
      </c>
      <c r="K12" s="84">
        <v>68</v>
      </c>
      <c r="L12" s="81">
        <v>0</v>
      </c>
      <c r="M12" s="81">
        <v>0.87519809999999998</v>
      </c>
      <c r="N12" s="83">
        <v>7.2405940000000004E-3</v>
      </c>
      <c r="O12" s="81">
        <v>6.3427179999999998E-3</v>
      </c>
      <c r="P12" s="81">
        <v>0.2577006</v>
      </c>
    </row>
    <row r="13" spans="1:16">
      <c r="A13" s="88"/>
      <c r="B13" s="15" t="s">
        <v>310</v>
      </c>
      <c r="C13" s="19">
        <v>69</v>
      </c>
      <c r="D13" s="15">
        <v>-0.12490419</v>
      </c>
      <c r="E13" s="15">
        <v>0.25848680000000002</v>
      </c>
      <c r="F13" s="15" t="s">
        <v>325</v>
      </c>
      <c r="G13" s="15">
        <v>0.63051990000000002</v>
      </c>
      <c r="H13" s="15"/>
      <c r="I13" s="15"/>
      <c r="J13" s="79"/>
      <c r="K13" s="85"/>
      <c r="L13" s="79"/>
      <c r="M13" s="79"/>
      <c r="N13" s="80"/>
      <c r="O13" s="79"/>
      <c r="P13" s="79"/>
    </row>
    <row r="14" spans="1:16">
      <c r="A14" s="88"/>
      <c r="B14" s="15" t="s">
        <v>312</v>
      </c>
      <c r="C14" s="19">
        <v>69</v>
      </c>
      <c r="D14" s="15">
        <v>-4.7365499999999998E-2</v>
      </c>
      <c r="E14" s="15">
        <v>0.14291319999999999</v>
      </c>
      <c r="F14" s="15" t="s">
        <v>326</v>
      </c>
      <c r="G14" s="15">
        <v>0.7403208</v>
      </c>
      <c r="H14" s="15"/>
      <c r="I14" s="15"/>
      <c r="J14" s="79"/>
      <c r="K14" s="85"/>
      <c r="L14" s="79"/>
      <c r="M14" s="79"/>
      <c r="N14" s="80"/>
      <c r="O14" s="79"/>
      <c r="P14" s="79"/>
    </row>
    <row r="15" spans="1:16">
      <c r="A15" s="88"/>
      <c r="B15" s="15" t="s">
        <v>314</v>
      </c>
      <c r="C15" s="19">
        <v>69</v>
      </c>
      <c r="D15" s="15">
        <v>-7.0258020000000004E-2</v>
      </c>
      <c r="E15" s="15">
        <v>0.30781229999999998</v>
      </c>
      <c r="F15" s="15" t="s">
        <v>327</v>
      </c>
      <c r="G15" s="15">
        <v>0.82013720000000001</v>
      </c>
      <c r="H15" s="15"/>
      <c r="I15" s="15"/>
      <c r="J15" s="79"/>
      <c r="K15" s="85"/>
      <c r="L15" s="79"/>
      <c r="M15" s="79"/>
      <c r="N15" s="80"/>
      <c r="O15" s="79"/>
      <c r="P15" s="79"/>
    </row>
    <row r="16" spans="1:16">
      <c r="A16" s="88"/>
      <c r="B16" s="15" t="s">
        <v>316</v>
      </c>
      <c r="C16" s="19">
        <v>69</v>
      </c>
      <c r="D16" s="15">
        <v>-0.10731594</v>
      </c>
      <c r="E16" s="15">
        <v>0.25570169999999998</v>
      </c>
      <c r="F16" s="15" t="s">
        <v>328</v>
      </c>
      <c r="G16" s="15">
        <v>0.67603360000000001</v>
      </c>
      <c r="H16" s="15"/>
      <c r="I16" s="15"/>
      <c r="J16" s="79"/>
      <c r="K16" s="85"/>
      <c r="L16" s="79"/>
      <c r="M16" s="79"/>
      <c r="N16" s="80"/>
      <c r="O16" s="79"/>
      <c r="P16" s="79"/>
    </row>
    <row r="17" spans="1:16">
      <c r="A17" s="88"/>
      <c r="B17" s="27" t="s">
        <v>318</v>
      </c>
      <c r="C17" s="19">
        <v>69</v>
      </c>
      <c r="D17" s="15">
        <v>0.14894080000000001</v>
      </c>
      <c r="E17" s="15">
        <v>0.1027185</v>
      </c>
      <c r="F17" s="15" t="s">
        <v>329</v>
      </c>
      <c r="G17" s="15">
        <v>0.14706150000000001</v>
      </c>
      <c r="H17" s="15"/>
      <c r="I17" s="15"/>
      <c r="J17" s="79"/>
      <c r="K17" s="85"/>
      <c r="L17" s="79"/>
      <c r="M17" s="79"/>
      <c r="N17" s="80"/>
      <c r="O17" s="79"/>
      <c r="P17" s="79"/>
    </row>
    <row r="18" spans="1:16" ht="28">
      <c r="A18" s="88"/>
      <c r="B18" s="27" t="s">
        <v>320</v>
      </c>
      <c r="C18" s="19">
        <v>69</v>
      </c>
      <c r="D18" s="15">
        <v>0.1465427</v>
      </c>
      <c r="E18" s="15">
        <v>9.1033420000000004E-2</v>
      </c>
      <c r="F18" s="15" t="s">
        <v>330</v>
      </c>
      <c r="G18" s="15">
        <v>0.1120815</v>
      </c>
      <c r="H18" s="79">
        <v>0.875</v>
      </c>
      <c r="I18" s="79" t="s">
        <v>322</v>
      </c>
      <c r="J18" s="79"/>
      <c r="K18" s="85"/>
      <c r="L18" s="79"/>
      <c r="M18" s="79"/>
      <c r="N18" s="80"/>
      <c r="O18" s="79"/>
      <c r="P18" s="79"/>
    </row>
    <row r="19" spans="1:16" ht="28.5" thickBot="1">
      <c r="A19" s="90"/>
      <c r="B19" s="21" t="s">
        <v>323</v>
      </c>
      <c r="C19" s="20">
        <v>69</v>
      </c>
      <c r="D19" s="17" t="s">
        <v>322</v>
      </c>
      <c r="E19" s="17" t="s">
        <v>322</v>
      </c>
      <c r="F19" s="17" t="s">
        <v>322</v>
      </c>
      <c r="G19" s="17" t="s">
        <v>322</v>
      </c>
      <c r="H19" s="82"/>
      <c r="I19" s="82"/>
      <c r="J19" s="79"/>
      <c r="K19" s="85"/>
      <c r="L19" s="79"/>
      <c r="M19" s="79"/>
      <c r="N19" s="80"/>
      <c r="O19" s="79"/>
      <c r="P19" s="79"/>
    </row>
    <row r="20" spans="1:16">
      <c r="A20" s="88" t="s">
        <v>154</v>
      </c>
      <c r="B20" s="32" t="s">
        <v>308</v>
      </c>
      <c r="C20" s="19">
        <v>77</v>
      </c>
      <c r="D20" s="15">
        <v>-5.0032819999999999E-2</v>
      </c>
      <c r="E20" s="15">
        <v>8.0086850000000001E-2</v>
      </c>
      <c r="F20" s="15" t="s">
        <v>331</v>
      </c>
      <c r="G20" s="15">
        <v>0.53214689999999998</v>
      </c>
      <c r="H20" s="15"/>
      <c r="I20" s="15"/>
      <c r="J20" s="81">
        <v>56.042169999999999</v>
      </c>
      <c r="K20" s="84">
        <v>76</v>
      </c>
      <c r="L20" s="81">
        <v>0</v>
      </c>
      <c r="M20" s="81">
        <v>0.95834280000000005</v>
      </c>
      <c r="N20" s="83">
        <v>8.988256E-4</v>
      </c>
      <c r="O20" s="81">
        <v>4.2177270000000001E-3</v>
      </c>
      <c r="P20" s="81">
        <v>0.83182199999999995</v>
      </c>
    </row>
    <row r="21" spans="1:16">
      <c r="A21" s="88"/>
      <c r="B21" s="15" t="s">
        <v>310</v>
      </c>
      <c r="C21" s="19">
        <v>77</v>
      </c>
      <c r="D21" s="15">
        <v>-7.4862250000000005E-2</v>
      </c>
      <c r="E21" s="15">
        <v>0.14138207999999999</v>
      </c>
      <c r="F21" s="15" t="s">
        <v>332</v>
      </c>
      <c r="G21" s="15">
        <v>0.59802040000000001</v>
      </c>
      <c r="H21" s="15"/>
      <c r="I21" s="15"/>
      <c r="J21" s="79"/>
      <c r="K21" s="85"/>
      <c r="L21" s="79"/>
      <c r="M21" s="79"/>
      <c r="N21" s="80"/>
      <c r="O21" s="79"/>
      <c r="P21" s="79"/>
    </row>
    <row r="22" spans="1:16">
      <c r="A22" s="88"/>
      <c r="B22" s="15" t="s">
        <v>312</v>
      </c>
      <c r="C22" s="19">
        <v>77</v>
      </c>
      <c r="D22" s="15">
        <v>-3.9548600000000003E-2</v>
      </c>
      <c r="E22" s="15">
        <v>0.11877361</v>
      </c>
      <c r="F22" s="15" t="s">
        <v>333</v>
      </c>
      <c r="G22" s="15">
        <v>0.73915339999999996</v>
      </c>
      <c r="H22" s="15"/>
      <c r="I22" s="15"/>
      <c r="J22" s="79"/>
      <c r="K22" s="85"/>
      <c r="L22" s="79"/>
      <c r="M22" s="79"/>
      <c r="N22" s="80"/>
      <c r="O22" s="79"/>
      <c r="P22" s="79"/>
    </row>
    <row r="23" spans="1:16">
      <c r="A23" s="88"/>
      <c r="B23" s="15" t="s">
        <v>314</v>
      </c>
      <c r="C23" s="19">
        <v>77</v>
      </c>
      <c r="D23" s="15">
        <v>0.32458264999999997</v>
      </c>
      <c r="E23" s="15">
        <v>0.26396068</v>
      </c>
      <c r="F23" s="15" t="s">
        <v>334</v>
      </c>
      <c r="G23" s="15">
        <v>0.22261649999999999</v>
      </c>
      <c r="H23" s="15"/>
      <c r="I23" s="15"/>
      <c r="J23" s="79"/>
      <c r="K23" s="85"/>
      <c r="L23" s="79"/>
      <c r="M23" s="79"/>
      <c r="N23" s="80"/>
      <c r="O23" s="79"/>
      <c r="P23" s="79"/>
    </row>
    <row r="24" spans="1:16">
      <c r="A24" s="88"/>
      <c r="B24" s="15" t="s">
        <v>316</v>
      </c>
      <c r="C24" s="19">
        <v>77</v>
      </c>
      <c r="D24" s="15">
        <v>-0.22407072</v>
      </c>
      <c r="E24" s="15">
        <v>0.16644216000000001</v>
      </c>
      <c r="F24" s="15" t="s">
        <v>335</v>
      </c>
      <c r="G24" s="15">
        <v>0.18222759999999999</v>
      </c>
      <c r="H24" s="15"/>
      <c r="I24" s="15"/>
      <c r="J24" s="79"/>
      <c r="K24" s="85"/>
      <c r="L24" s="79"/>
      <c r="M24" s="79"/>
      <c r="N24" s="80"/>
      <c r="O24" s="79"/>
      <c r="P24" s="79"/>
    </row>
    <row r="25" spans="1:16">
      <c r="A25" s="88"/>
      <c r="B25" s="27" t="s">
        <v>318</v>
      </c>
      <c r="C25" s="19">
        <v>77</v>
      </c>
      <c r="D25" s="15">
        <v>-5.0662840000000001E-2</v>
      </c>
      <c r="E25" s="15">
        <v>8.0877370000000004E-2</v>
      </c>
      <c r="F25" s="15" t="s">
        <v>336</v>
      </c>
      <c r="G25" s="15">
        <v>0.53104240000000003</v>
      </c>
      <c r="H25" s="15"/>
      <c r="I25" s="15"/>
      <c r="J25" s="79"/>
      <c r="K25" s="85"/>
      <c r="L25" s="79"/>
      <c r="M25" s="79"/>
      <c r="N25" s="80"/>
      <c r="O25" s="79"/>
      <c r="P25" s="79"/>
    </row>
    <row r="26" spans="1:16" ht="28">
      <c r="A26" s="88"/>
      <c r="B26" s="27" t="s">
        <v>320</v>
      </c>
      <c r="C26" s="19">
        <v>77</v>
      </c>
      <c r="D26" s="15">
        <v>-5.0032819999999999E-2</v>
      </c>
      <c r="E26" s="15">
        <v>6.8772040000000006E-2</v>
      </c>
      <c r="F26" s="15" t="s">
        <v>337</v>
      </c>
      <c r="G26" s="15">
        <v>0.46914470000000003</v>
      </c>
      <c r="H26" s="79">
        <v>0.95399999999999996</v>
      </c>
      <c r="I26" s="79" t="s">
        <v>322</v>
      </c>
      <c r="J26" s="79"/>
      <c r="K26" s="85"/>
      <c r="L26" s="79"/>
      <c r="M26" s="79"/>
      <c r="N26" s="80"/>
      <c r="O26" s="79"/>
      <c r="P26" s="79"/>
    </row>
    <row r="27" spans="1:16" ht="28.5" thickBot="1">
      <c r="A27" s="88"/>
      <c r="B27" s="27" t="s">
        <v>323</v>
      </c>
      <c r="C27" s="19">
        <v>77</v>
      </c>
      <c r="D27" s="15" t="s">
        <v>322</v>
      </c>
      <c r="E27" s="15" t="s">
        <v>322</v>
      </c>
      <c r="F27" s="15" t="s">
        <v>322</v>
      </c>
      <c r="G27" s="15" t="s">
        <v>322</v>
      </c>
      <c r="H27" s="79"/>
      <c r="I27" s="79"/>
      <c r="J27" s="79"/>
      <c r="K27" s="85"/>
      <c r="L27" s="79"/>
      <c r="M27" s="79"/>
      <c r="N27" s="80"/>
      <c r="O27" s="79"/>
      <c r="P27" s="79"/>
    </row>
    <row r="28" spans="1:16">
      <c r="A28" s="89" t="s">
        <v>200</v>
      </c>
      <c r="B28" s="23" t="s">
        <v>308</v>
      </c>
      <c r="C28" s="24">
        <v>85</v>
      </c>
      <c r="D28" s="16">
        <v>0.11787921</v>
      </c>
      <c r="E28" s="16">
        <v>9.2182769999999997E-2</v>
      </c>
      <c r="F28" s="16" t="s">
        <v>338</v>
      </c>
      <c r="G28" s="16">
        <v>0.2009832</v>
      </c>
      <c r="H28" s="16"/>
      <c r="I28" s="16"/>
      <c r="J28" s="81">
        <v>64.784970000000001</v>
      </c>
      <c r="K28" s="84">
        <v>84</v>
      </c>
      <c r="L28" s="81">
        <v>0</v>
      </c>
      <c r="M28" s="81">
        <v>0.94073640000000003</v>
      </c>
      <c r="N28" s="83">
        <v>7.2094100000000003E-3</v>
      </c>
      <c r="O28" s="81">
        <v>5.3729019999999997E-3</v>
      </c>
      <c r="P28" s="81">
        <v>0.18331729999999999</v>
      </c>
    </row>
    <row r="29" spans="1:16">
      <c r="A29" s="88"/>
      <c r="B29" s="15" t="s">
        <v>310</v>
      </c>
      <c r="C29" s="19">
        <v>85</v>
      </c>
      <c r="D29" s="15">
        <v>-0.15793251</v>
      </c>
      <c r="E29" s="15">
        <v>0.22527611</v>
      </c>
      <c r="F29" s="15" t="s">
        <v>339</v>
      </c>
      <c r="G29" s="15">
        <v>0.48522520000000002</v>
      </c>
      <c r="H29" s="15"/>
      <c r="I29" s="15"/>
      <c r="J29" s="79"/>
      <c r="K29" s="85"/>
      <c r="L29" s="79"/>
      <c r="M29" s="79"/>
      <c r="N29" s="80"/>
      <c r="O29" s="79"/>
      <c r="P29" s="79"/>
    </row>
    <row r="30" spans="1:16">
      <c r="A30" s="88"/>
      <c r="B30" s="15" t="s">
        <v>312</v>
      </c>
      <c r="C30" s="19">
        <v>85</v>
      </c>
      <c r="D30" s="15">
        <v>2.6723159999999999E-2</v>
      </c>
      <c r="E30" s="15">
        <v>0.13202085</v>
      </c>
      <c r="F30" s="15" t="s">
        <v>340</v>
      </c>
      <c r="G30" s="15">
        <v>0.83959139999999999</v>
      </c>
      <c r="H30" s="15"/>
      <c r="I30" s="15"/>
      <c r="J30" s="79"/>
      <c r="K30" s="85"/>
      <c r="L30" s="79"/>
      <c r="M30" s="79"/>
      <c r="N30" s="80"/>
      <c r="O30" s="79"/>
      <c r="P30" s="79"/>
    </row>
    <row r="31" spans="1:16">
      <c r="A31" s="88"/>
      <c r="B31" s="15" t="s">
        <v>314</v>
      </c>
      <c r="C31" s="19">
        <v>85</v>
      </c>
      <c r="D31" s="15">
        <v>0.11198799</v>
      </c>
      <c r="E31" s="15">
        <v>0.31571073999999999</v>
      </c>
      <c r="F31" s="15" t="s">
        <v>341</v>
      </c>
      <c r="G31" s="15">
        <v>0.72369059999999996</v>
      </c>
      <c r="H31" s="15"/>
      <c r="I31" s="15"/>
      <c r="J31" s="79"/>
      <c r="K31" s="85"/>
      <c r="L31" s="79"/>
      <c r="M31" s="79"/>
      <c r="N31" s="80"/>
      <c r="O31" s="79"/>
      <c r="P31" s="79"/>
    </row>
    <row r="32" spans="1:16">
      <c r="A32" s="88"/>
      <c r="B32" s="15" t="s">
        <v>316</v>
      </c>
      <c r="C32" s="19">
        <v>85</v>
      </c>
      <c r="D32" s="15">
        <v>-5.297582E-2</v>
      </c>
      <c r="E32" s="15">
        <v>0.26133589000000002</v>
      </c>
      <c r="F32" s="15" t="s">
        <v>342</v>
      </c>
      <c r="G32" s="15">
        <v>0.8398506</v>
      </c>
      <c r="H32" s="15"/>
      <c r="I32" s="15"/>
      <c r="J32" s="79"/>
      <c r="K32" s="85"/>
      <c r="L32" s="79"/>
      <c r="M32" s="79"/>
      <c r="N32" s="80"/>
      <c r="O32" s="79"/>
      <c r="P32" s="79"/>
    </row>
    <row r="33" spans="1:16">
      <c r="A33" s="88"/>
      <c r="B33" s="27" t="s">
        <v>318</v>
      </c>
      <c r="C33" s="19">
        <v>85</v>
      </c>
      <c r="D33" s="15">
        <v>0.1226149</v>
      </c>
      <c r="E33" s="15">
        <v>9.3495159999999994E-2</v>
      </c>
      <c r="F33" s="15" t="s">
        <v>343</v>
      </c>
      <c r="G33" s="15">
        <v>0.18970329999999999</v>
      </c>
      <c r="H33" s="15"/>
      <c r="I33" s="15"/>
      <c r="J33" s="79"/>
      <c r="K33" s="85"/>
      <c r="L33" s="79"/>
      <c r="M33" s="79"/>
      <c r="N33" s="80"/>
      <c r="O33" s="79"/>
      <c r="P33" s="79"/>
    </row>
    <row r="34" spans="1:16" ht="28">
      <c r="A34" s="88"/>
      <c r="B34" s="27" t="s">
        <v>320</v>
      </c>
      <c r="C34" s="19">
        <v>85</v>
      </c>
      <c r="D34" s="15">
        <v>0.1178792</v>
      </c>
      <c r="E34" s="15">
        <v>8.0955659999999999E-2</v>
      </c>
      <c r="F34" s="15" t="s">
        <v>344</v>
      </c>
      <c r="G34" s="15">
        <v>0.1490937</v>
      </c>
      <c r="H34" s="79">
        <v>0.93899999999999995</v>
      </c>
      <c r="I34" s="79" t="s">
        <v>322</v>
      </c>
      <c r="J34" s="79"/>
      <c r="K34" s="85"/>
      <c r="L34" s="79"/>
      <c r="M34" s="79"/>
      <c r="N34" s="80"/>
      <c r="O34" s="79"/>
      <c r="P34" s="79"/>
    </row>
    <row r="35" spans="1:16" ht="28.5" thickBot="1">
      <c r="A35" s="88"/>
      <c r="B35" s="27" t="s">
        <v>323</v>
      </c>
      <c r="C35" s="19">
        <v>85</v>
      </c>
      <c r="D35" s="15" t="s">
        <v>322</v>
      </c>
      <c r="E35" s="15" t="s">
        <v>322</v>
      </c>
      <c r="F35" s="15" t="s">
        <v>322</v>
      </c>
      <c r="G35" s="15" t="s">
        <v>322</v>
      </c>
      <c r="H35" s="79"/>
      <c r="I35" s="79"/>
      <c r="J35" s="79"/>
      <c r="K35" s="85"/>
      <c r="L35" s="79"/>
      <c r="M35" s="79"/>
      <c r="N35" s="80"/>
      <c r="O35" s="79"/>
      <c r="P35" s="79"/>
    </row>
    <row r="36" spans="1:16">
      <c r="A36" s="89" t="s">
        <v>239</v>
      </c>
      <c r="B36" s="23" t="s">
        <v>308</v>
      </c>
      <c r="C36" s="24">
        <v>51</v>
      </c>
      <c r="D36" s="16">
        <v>-6.4646899999999993E-2</v>
      </c>
      <c r="E36" s="16">
        <v>0.1359921</v>
      </c>
      <c r="F36" s="24" t="s">
        <v>345</v>
      </c>
      <c r="G36" s="16">
        <v>0.63452149999999996</v>
      </c>
      <c r="H36" s="34"/>
      <c r="I36" s="34"/>
      <c r="J36" s="81">
        <v>42.248890000000003</v>
      </c>
      <c r="K36" s="84">
        <v>50</v>
      </c>
      <c r="L36" s="81">
        <v>0</v>
      </c>
      <c r="M36" s="81">
        <v>0.77385360000000003</v>
      </c>
      <c r="N36" s="83">
        <v>-1.2350970000000001E-3</v>
      </c>
      <c r="O36" s="81">
        <v>7.9365359999999992E-3</v>
      </c>
      <c r="P36" s="81">
        <v>0.87697060000000004</v>
      </c>
    </row>
    <row r="37" spans="1:16">
      <c r="A37" s="88"/>
      <c r="B37" s="15" t="s">
        <v>310</v>
      </c>
      <c r="C37" s="19">
        <v>51</v>
      </c>
      <c r="D37" s="15">
        <v>-1.3172100000000001E-2</v>
      </c>
      <c r="E37" s="15">
        <v>0.3576337</v>
      </c>
      <c r="F37" s="15" t="s">
        <v>346</v>
      </c>
      <c r="G37" s="15">
        <v>0.9707692</v>
      </c>
      <c r="J37" s="79"/>
      <c r="K37" s="85"/>
      <c r="L37" s="79"/>
      <c r="M37" s="79"/>
      <c r="N37" s="80"/>
      <c r="O37" s="79"/>
      <c r="P37" s="79"/>
    </row>
    <row r="38" spans="1:16">
      <c r="A38" s="88"/>
      <c r="B38" s="15" t="s">
        <v>312</v>
      </c>
      <c r="C38" s="19">
        <v>51</v>
      </c>
      <c r="D38" s="15">
        <v>-3.9990539999999998E-2</v>
      </c>
      <c r="E38" s="15">
        <v>0.1949226</v>
      </c>
      <c r="F38" s="15" t="s">
        <v>347</v>
      </c>
      <c r="G38" s="15">
        <v>0.83744629999999998</v>
      </c>
      <c r="J38" s="79"/>
      <c r="K38" s="85"/>
      <c r="L38" s="79"/>
      <c r="M38" s="79"/>
      <c r="N38" s="80"/>
      <c r="O38" s="79"/>
      <c r="P38" s="79"/>
    </row>
    <row r="39" spans="1:16">
      <c r="A39" s="88"/>
      <c r="B39" s="15" t="s">
        <v>314</v>
      </c>
      <c r="C39" s="19">
        <v>51</v>
      </c>
      <c r="D39" s="15">
        <v>-0.14835598999999999</v>
      </c>
      <c r="E39" s="15">
        <v>0.3878067</v>
      </c>
      <c r="F39" s="15" t="s">
        <v>348</v>
      </c>
      <c r="G39" s="15">
        <v>0.70367380000000002</v>
      </c>
      <c r="J39" s="79"/>
      <c r="K39" s="85"/>
      <c r="L39" s="79"/>
      <c r="M39" s="79"/>
      <c r="N39" s="80"/>
      <c r="O39" s="79"/>
      <c r="P39" s="79"/>
    </row>
    <row r="40" spans="1:16">
      <c r="A40" s="88"/>
      <c r="B40" s="15" t="s">
        <v>316</v>
      </c>
      <c r="C40" s="19">
        <v>51</v>
      </c>
      <c r="D40" s="15">
        <v>-6.9661570000000006E-2</v>
      </c>
      <c r="E40" s="15">
        <v>0.35319420000000001</v>
      </c>
      <c r="F40" s="15" t="s">
        <v>349</v>
      </c>
      <c r="G40" s="15">
        <v>0.8444448</v>
      </c>
      <c r="J40" s="79"/>
      <c r="K40" s="85"/>
      <c r="L40" s="79"/>
      <c r="M40" s="79"/>
      <c r="N40" s="80"/>
      <c r="O40" s="79"/>
      <c r="P40" s="79"/>
    </row>
    <row r="41" spans="1:16">
      <c r="A41" s="88"/>
      <c r="B41" s="27" t="s">
        <v>318</v>
      </c>
      <c r="C41" s="19">
        <v>51</v>
      </c>
      <c r="D41" s="15">
        <v>-6.1542949999999999E-2</v>
      </c>
      <c r="E41" s="15">
        <v>0.13810059999999999</v>
      </c>
      <c r="F41" s="15" t="s">
        <v>350</v>
      </c>
      <c r="G41" s="15">
        <v>0.65585830000000001</v>
      </c>
      <c r="H41" s="15"/>
      <c r="I41" s="15"/>
      <c r="J41" s="79"/>
      <c r="K41" s="85"/>
      <c r="L41" s="79"/>
      <c r="M41" s="79"/>
      <c r="N41" s="80"/>
      <c r="O41" s="79"/>
      <c r="P41" s="79"/>
    </row>
    <row r="42" spans="1:16" ht="28">
      <c r="A42" s="88"/>
      <c r="B42" s="27" t="s">
        <v>320</v>
      </c>
      <c r="C42" s="19">
        <v>51</v>
      </c>
      <c r="D42" s="15">
        <v>-6.4646899999999993E-2</v>
      </c>
      <c r="E42" s="15">
        <v>0.12500749999999999</v>
      </c>
      <c r="F42" s="15" t="s">
        <v>351</v>
      </c>
      <c r="G42" s="15">
        <v>0.60733599999999999</v>
      </c>
      <c r="H42" s="79">
        <v>0.75900000000000001</v>
      </c>
      <c r="I42" s="79" t="s">
        <v>322</v>
      </c>
      <c r="J42" s="79"/>
      <c r="K42" s="85"/>
      <c r="L42" s="79"/>
      <c r="M42" s="79"/>
      <c r="N42" s="80"/>
      <c r="O42" s="79"/>
      <c r="P42" s="79"/>
    </row>
    <row r="43" spans="1:16" ht="28.5" thickBot="1">
      <c r="A43" s="90"/>
      <c r="B43" s="21" t="s">
        <v>323</v>
      </c>
      <c r="C43" s="20">
        <v>51</v>
      </c>
      <c r="D43" s="17" t="s">
        <v>322</v>
      </c>
      <c r="E43" s="17" t="s">
        <v>322</v>
      </c>
      <c r="F43" s="17" t="s">
        <v>322</v>
      </c>
      <c r="G43" s="17" t="s">
        <v>322</v>
      </c>
      <c r="H43" s="82"/>
      <c r="I43" s="82"/>
      <c r="J43" s="82"/>
      <c r="K43" s="86"/>
      <c r="L43" s="82"/>
      <c r="M43" s="82"/>
      <c r="N43" s="87"/>
      <c r="O43" s="82"/>
      <c r="P43" s="82"/>
    </row>
  </sheetData>
  <mergeCells count="54">
    <mergeCell ref="A36:A43"/>
    <mergeCell ref="P36:P43"/>
    <mergeCell ref="I42:I43"/>
    <mergeCell ref="A1:P1"/>
    <mergeCell ref="P12:P19"/>
    <mergeCell ref="I18:I19"/>
    <mergeCell ref="A20:A27"/>
    <mergeCell ref="P20:P27"/>
    <mergeCell ref="I26:I27"/>
    <mergeCell ref="A28:A35"/>
    <mergeCell ref="P28:P35"/>
    <mergeCell ref="I34:I35"/>
    <mergeCell ref="H42:H43"/>
    <mergeCell ref="B2:I2"/>
    <mergeCell ref="J2:M2"/>
    <mergeCell ref="N2:P2"/>
    <mergeCell ref="A4:A11"/>
    <mergeCell ref="P4:P11"/>
    <mergeCell ref="I10:I11"/>
    <mergeCell ref="A12:A19"/>
    <mergeCell ref="O28:O35"/>
    <mergeCell ref="H34:H35"/>
    <mergeCell ref="M12:M19"/>
    <mergeCell ref="N12:N19"/>
    <mergeCell ref="O12:O19"/>
    <mergeCell ref="H18:H19"/>
    <mergeCell ref="H10:H11"/>
    <mergeCell ref="J12:J19"/>
    <mergeCell ref="K12:K19"/>
    <mergeCell ref="L12:L19"/>
    <mergeCell ref="J4:J11"/>
    <mergeCell ref="K4:K11"/>
    <mergeCell ref="J36:J43"/>
    <mergeCell ref="K36:K43"/>
    <mergeCell ref="L36:L43"/>
    <mergeCell ref="M36:M43"/>
    <mergeCell ref="N36:N43"/>
    <mergeCell ref="H26:H27"/>
    <mergeCell ref="J28:J35"/>
    <mergeCell ref="K28:K35"/>
    <mergeCell ref="L28:L35"/>
    <mergeCell ref="M28:M35"/>
    <mergeCell ref="J20:J27"/>
    <mergeCell ref="K20:K27"/>
    <mergeCell ref="L20:L27"/>
    <mergeCell ref="M20:M27"/>
    <mergeCell ref="L4:L11"/>
    <mergeCell ref="M4:M11"/>
    <mergeCell ref="N4:N11"/>
    <mergeCell ref="O4:O11"/>
    <mergeCell ref="O36:O43"/>
    <mergeCell ref="N20:N27"/>
    <mergeCell ref="O20:O27"/>
    <mergeCell ref="N28:N3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1228D-0DB2-5840-8216-BB1A771644DB}">
  <dimension ref="A1:U123"/>
  <sheetViews>
    <sheetView topLeftCell="I1" workbookViewId="0">
      <selection activeCell="P2" sqref="P2:U123"/>
    </sheetView>
  </sheetViews>
  <sheetFormatPr defaultColWidth="10.6640625" defaultRowHeight="15.5"/>
  <cols>
    <col min="19" max="19" width="50.83203125" customWidth="1"/>
    <col min="20" max="20" width="32.6640625" customWidth="1"/>
    <col min="21" max="21" width="48.1640625" customWidth="1"/>
  </cols>
  <sheetData>
    <row r="1" spans="1:21">
      <c r="A1" s="71" t="s">
        <v>52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2" spans="1:21">
      <c r="A2" s="67" t="s">
        <v>0</v>
      </c>
      <c r="B2" s="67" t="s">
        <v>1</v>
      </c>
      <c r="C2" s="67" t="s">
        <v>2</v>
      </c>
      <c r="D2" s="69" t="s">
        <v>3</v>
      </c>
      <c r="E2" s="67" t="s">
        <v>4</v>
      </c>
      <c r="F2" s="67" t="s">
        <v>5</v>
      </c>
      <c r="G2" s="65" t="s">
        <v>6</v>
      </c>
      <c r="H2" s="68" t="s">
        <v>0</v>
      </c>
      <c r="I2" s="68"/>
      <c r="J2" s="68"/>
      <c r="K2" s="73" t="s">
        <v>7</v>
      </c>
      <c r="L2" s="75" t="s">
        <v>8</v>
      </c>
      <c r="M2" s="72" t="s">
        <v>9</v>
      </c>
      <c r="N2" s="72"/>
      <c r="O2" s="72"/>
      <c r="P2" s="130" t="s">
        <v>529</v>
      </c>
      <c r="Q2" s="130" t="s">
        <v>530</v>
      </c>
      <c r="R2" s="130" t="s">
        <v>531</v>
      </c>
      <c r="S2" s="130" t="s">
        <v>532</v>
      </c>
      <c r="T2" s="130" t="s">
        <v>533</v>
      </c>
      <c r="U2" s="130" t="s">
        <v>557</v>
      </c>
    </row>
    <row r="3" spans="1:21">
      <c r="A3" s="68"/>
      <c r="B3" s="68"/>
      <c r="C3" s="68"/>
      <c r="D3" s="70"/>
      <c r="E3" s="68"/>
      <c r="F3" s="68"/>
      <c r="G3" s="66"/>
      <c r="H3" s="2" t="s">
        <v>10</v>
      </c>
      <c r="I3" s="2" t="s">
        <v>11</v>
      </c>
      <c r="J3" s="1" t="s">
        <v>12</v>
      </c>
      <c r="K3" s="74"/>
      <c r="L3" s="72"/>
      <c r="M3" s="2" t="s">
        <v>10</v>
      </c>
      <c r="N3" s="2" t="s">
        <v>11</v>
      </c>
      <c r="O3" s="2" t="s">
        <v>12</v>
      </c>
      <c r="P3" s="131"/>
      <c r="Q3" s="131"/>
      <c r="R3" s="131"/>
      <c r="S3" s="131"/>
      <c r="T3" s="131"/>
      <c r="U3" s="131"/>
    </row>
    <row r="4" spans="1:21" ht="16">
      <c r="A4" s="95" t="s">
        <v>353</v>
      </c>
      <c r="B4" t="s">
        <v>390</v>
      </c>
      <c r="C4">
        <v>1</v>
      </c>
      <c r="D4" s="35">
        <v>182154990</v>
      </c>
      <c r="E4" t="s">
        <v>20</v>
      </c>
      <c r="F4" t="s">
        <v>15</v>
      </c>
      <c r="G4">
        <v>0.66595000000000004</v>
      </c>
      <c r="H4">
        <v>2.51592E-2</v>
      </c>
      <c r="I4">
        <v>3.9970600000000002E-3</v>
      </c>
      <c r="J4" s="3">
        <v>3.1000000000000002E-10</v>
      </c>
      <c r="K4" s="4">
        <f t="shared" ref="K4:K67" si="0">H4*H4/(H4*H4+I4*I4*408112)</f>
        <v>9.7071288769970751E-5</v>
      </c>
      <c r="L4" s="5">
        <f t="shared" ref="L4:L67" si="1">K4*408110/(1-K4)</f>
        <v>39.619609586475889</v>
      </c>
      <c r="M4">
        <v>-9.7999999999999997E-3</v>
      </c>
      <c r="N4">
        <v>1.6400000000000001E-2</v>
      </c>
      <c r="O4">
        <v>0.55089999999999995</v>
      </c>
      <c r="P4" s="132">
        <v>182185855</v>
      </c>
      <c r="Q4" s="132">
        <v>182185855</v>
      </c>
      <c r="R4" s="132" t="s">
        <v>534</v>
      </c>
      <c r="S4" s="132" t="s">
        <v>637</v>
      </c>
      <c r="T4" s="132" t="s">
        <v>638</v>
      </c>
      <c r="U4" s="133" t="s">
        <v>1007</v>
      </c>
    </row>
    <row r="5" spans="1:21">
      <c r="A5" s="94"/>
      <c r="B5" t="s">
        <v>391</v>
      </c>
      <c r="C5">
        <v>2</v>
      </c>
      <c r="D5" s="35">
        <v>20363666</v>
      </c>
      <c r="E5" t="s">
        <v>15</v>
      </c>
      <c r="F5" t="s">
        <v>20</v>
      </c>
      <c r="G5">
        <v>0.48324499999999998</v>
      </c>
      <c r="H5">
        <v>2.8217900000000001E-2</v>
      </c>
      <c r="I5">
        <v>3.7937600000000002E-3</v>
      </c>
      <c r="J5" s="3">
        <v>1E-13</v>
      </c>
      <c r="K5" s="4">
        <f t="shared" si="0"/>
        <v>1.3554123552547814E-4</v>
      </c>
      <c r="L5" s="5">
        <f t="shared" si="1"/>
        <v>55.323232209549836</v>
      </c>
      <c r="M5">
        <v>-2.2000000000000001E-3</v>
      </c>
      <c r="N5">
        <v>1.55E-2</v>
      </c>
      <c r="O5">
        <v>0.88880000000000003</v>
      </c>
      <c r="P5" s="132"/>
      <c r="Q5" s="132"/>
      <c r="R5" s="132"/>
      <c r="S5" s="132"/>
      <c r="T5" s="132"/>
      <c r="U5" s="132"/>
    </row>
    <row r="6" spans="1:21">
      <c r="A6" s="94"/>
      <c r="B6" t="s">
        <v>392</v>
      </c>
      <c r="C6">
        <v>4</v>
      </c>
      <c r="D6" s="35">
        <v>69373407</v>
      </c>
      <c r="E6" t="s">
        <v>20</v>
      </c>
      <c r="F6" t="s">
        <v>15</v>
      </c>
      <c r="G6">
        <v>0.76596299999999995</v>
      </c>
      <c r="H6">
        <v>-2.5386200000000001E-2</v>
      </c>
      <c r="I6">
        <v>4.5119399999999999E-3</v>
      </c>
      <c r="J6" s="3">
        <v>1.7999999999999999E-8</v>
      </c>
      <c r="K6" s="4">
        <f t="shared" si="0"/>
        <v>7.7563198793911578E-5</v>
      </c>
      <c r="L6" s="5">
        <f t="shared" si="1"/>
        <v>31.656772460318766</v>
      </c>
      <c r="M6">
        <v>-3.2000000000000002E-3</v>
      </c>
      <c r="N6">
        <v>2.9600000000000001E-2</v>
      </c>
      <c r="O6">
        <v>0.91310000000000002</v>
      </c>
      <c r="P6" s="132"/>
      <c r="Q6" s="132"/>
      <c r="R6" s="132"/>
      <c r="S6" s="132"/>
      <c r="T6" s="132"/>
      <c r="U6" s="132"/>
    </row>
    <row r="7" spans="1:21" ht="16">
      <c r="A7" s="94"/>
      <c r="B7" t="s">
        <v>393</v>
      </c>
      <c r="C7">
        <v>6</v>
      </c>
      <c r="D7" s="35">
        <v>42915021</v>
      </c>
      <c r="E7" t="s">
        <v>18</v>
      </c>
      <c r="F7" t="s">
        <v>16</v>
      </c>
      <c r="G7">
        <v>0.46381299999999998</v>
      </c>
      <c r="H7">
        <v>-2.3528199999999999E-2</v>
      </c>
      <c r="I7">
        <v>3.7846300000000002E-3</v>
      </c>
      <c r="J7" s="3">
        <v>5.1E-10</v>
      </c>
      <c r="K7" s="4">
        <f t="shared" si="0"/>
        <v>9.4691295982180515E-5</v>
      </c>
      <c r="L7" s="5">
        <f t="shared" si="1"/>
        <v>38.648124444278601</v>
      </c>
      <c r="M7">
        <v>-8.0999999999999996E-3</v>
      </c>
      <c r="N7">
        <v>1.55E-2</v>
      </c>
      <c r="O7">
        <v>0.60070000000000001</v>
      </c>
      <c r="P7" s="132">
        <v>42947283</v>
      </c>
      <c r="Q7" s="132">
        <v>42947283</v>
      </c>
      <c r="R7" s="132" t="s">
        <v>534</v>
      </c>
      <c r="S7" s="132" t="s">
        <v>904</v>
      </c>
      <c r="T7" s="132" t="s">
        <v>905</v>
      </c>
      <c r="U7" s="133" t="s">
        <v>1141</v>
      </c>
    </row>
    <row r="8" spans="1:21">
      <c r="A8" s="94"/>
      <c r="B8" t="s">
        <v>394</v>
      </c>
      <c r="C8">
        <v>7</v>
      </c>
      <c r="D8" s="35">
        <v>1078563</v>
      </c>
      <c r="E8" t="s">
        <v>18</v>
      </c>
      <c r="F8" t="s">
        <v>16</v>
      </c>
      <c r="G8">
        <v>0.74728099999999997</v>
      </c>
      <c r="H8">
        <v>2.6749599999999998E-2</v>
      </c>
      <c r="I8">
        <v>4.43554E-3</v>
      </c>
      <c r="J8" s="3">
        <v>1.6000000000000001E-9</v>
      </c>
      <c r="K8" s="4">
        <f t="shared" si="0"/>
        <v>8.9109399685312872E-5</v>
      </c>
      <c r="L8" s="5">
        <f t="shared" si="1"/>
        <v>36.369677985745092</v>
      </c>
      <c r="M8">
        <v>-0.14030000000000001</v>
      </c>
      <c r="N8">
        <v>0.14119999999999999</v>
      </c>
      <c r="O8">
        <v>0.32029999999999997</v>
      </c>
      <c r="P8" s="132">
        <v>1038927</v>
      </c>
      <c r="Q8" s="132">
        <v>1038927</v>
      </c>
      <c r="R8" s="132" t="s">
        <v>534</v>
      </c>
      <c r="S8" s="132" t="s">
        <v>906</v>
      </c>
      <c r="T8" s="132" t="s">
        <v>1135</v>
      </c>
      <c r="U8" s="132" t="s">
        <v>973</v>
      </c>
    </row>
    <row r="9" spans="1:21">
      <c r="A9" s="94"/>
      <c r="B9" t="s">
        <v>395</v>
      </c>
      <c r="C9">
        <v>8</v>
      </c>
      <c r="D9" s="35">
        <v>144305353</v>
      </c>
      <c r="E9" t="s">
        <v>18</v>
      </c>
      <c r="F9" t="s">
        <v>15</v>
      </c>
      <c r="G9">
        <v>0.72310099999999999</v>
      </c>
      <c r="H9">
        <v>-2.75701E-2</v>
      </c>
      <c r="I9">
        <v>4.2365800000000002E-3</v>
      </c>
      <c r="J9" s="3">
        <v>7.5999999999999996E-11</v>
      </c>
      <c r="K9" s="4">
        <f t="shared" si="0"/>
        <v>1.0375796149206197E-4</v>
      </c>
      <c r="L9" s="5">
        <f t="shared" si="1"/>
        <v>42.349055716217642</v>
      </c>
      <c r="M9">
        <v>5.1000000000000004E-3</v>
      </c>
      <c r="N9">
        <v>1.9099999999999999E-2</v>
      </c>
      <c r="O9">
        <v>0.78890000000000005</v>
      </c>
      <c r="P9" s="132"/>
      <c r="Q9" s="132"/>
      <c r="R9" s="132"/>
      <c r="S9" s="132"/>
      <c r="T9" s="132"/>
      <c r="U9" s="132"/>
    </row>
    <row r="10" spans="1:21">
      <c r="A10" s="94"/>
      <c r="B10" t="s">
        <v>396</v>
      </c>
      <c r="C10">
        <v>8</v>
      </c>
      <c r="D10" s="35">
        <v>19750044</v>
      </c>
      <c r="E10" t="s">
        <v>15</v>
      </c>
      <c r="F10" t="s">
        <v>18</v>
      </c>
      <c r="G10">
        <v>0.95419699999999996</v>
      </c>
      <c r="H10">
        <v>6.3222299999999995E-2</v>
      </c>
      <c r="I10">
        <v>9.2854200000000008E-3</v>
      </c>
      <c r="J10" s="3">
        <v>9.7999999999999994E-12</v>
      </c>
      <c r="K10" s="4">
        <f t="shared" si="0"/>
        <v>1.135818090837676E-4</v>
      </c>
      <c r="L10" s="5">
        <f t="shared" si="1"/>
        <v>46.359137659899375</v>
      </c>
      <c r="M10">
        <v>-8.3599999999999994E-2</v>
      </c>
      <c r="N10">
        <v>4.0899999999999999E-2</v>
      </c>
      <c r="O10">
        <v>4.0800000000000003E-2</v>
      </c>
      <c r="P10" s="132"/>
      <c r="Q10" s="132"/>
      <c r="R10" s="132"/>
      <c r="S10" s="132"/>
      <c r="T10" s="132"/>
      <c r="U10" s="132"/>
    </row>
    <row r="11" spans="1:21" ht="16">
      <c r="A11" s="94"/>
      <c r="B11" t="s">
        <v>397</v>
      </c>
      <c r="C11">
        <v>8</v>
      </c>
      <c r="D11" s="35">
        <v>19766233</v>
      </c>
      <c r="E11" t="s">
        <v>16</v>
      </c>
      <c r="F11" t="s">
        <v>18</v>
      </c>
      <c r="G11">
        <v>0.98199700000000001</v>
      </c>
      <c r="H11">
        <v>0.121114</v>
      </c>
      <c r="I11">
        <v>1.4240299999999999E-2</v>
      </c>
      <c r="J11" s="3">
        <v>1.8E-17</v>
      </c>
      <c r="K11" s="4">
        <f t="shared" si="0"/>
        <v>1.7721239051433102E-4</v>
      </c>
      <c r="L11" s="5">
        <f t="shared" si="1"/>
        <v>72.334967345284682</v>
      </c>
      <c r="M11" s="3">
        <v>1E-4</v>
      </c>
      <c r="N11">
        <v>5.0900000000000001E-2</v>
      </c>
      <c r="O11">
        <v>0.99890000000000001</v>
      </c>
      <c r="P11" s="132">
        <v>19908722</v>
      </c>
      <c r="Q11" s="132">
        <v>19908722</v>
      </c>
      <c r="R11" s="132" t="s">
        <v>534</v>
      </c>
      <c r="S11" s="132" t="s">
        <v>907</v>
      </c>
      <c r="T11" s="132" t="s">
        <v>908</v>
      </c>
      <c r="U11" s="133" t="s">
        <v>1142</v>
      </c>
    </row>
    <row r="12" spans="1:21" ht="16">
      <c r="A12" s="94"/>
      <c r="B12" t="s">
        <v>398</v>
      </c>
      <c r="C12">
        <v>9</v>
      </c>
      <c r="D12" s="35">
        <v>107586753</v>
      </c>
      <c r="E12" t="s">
        <v>20</v>
      </c>
      <c r="F12" t="s">
        <v>15</v>
      </c>
      <c r="G12">
        <v>0.87107000000000001</v>
      </c>
      <c r="H12">
        <v>-3.71721E-2</v>
      </c>
      <c r="I12">
        <v>5.6124800000000004E-3</v>
      </c>
      <c r="J12" s="3">
        <v>3.5000000000000002E-11</v>
      </c>
      <c r="K12" s="4">
        <f t="shared" si="0"/>
        <v>1.07472793786028E-4</v>
      </c>
      <c r="L12" s="5">
        <f t="shared" si="1"/>
        <v>43.865436212996336</v>
      </c>
      <c r="M12">
        <v>-8.3000000000000001E-3</v>
      </c>
      <c r="N12">
        <v>2.1499999999999998E-2</v>
      </c>
      <c r="O12">
        <v>0.70140000000000002</v>
      </c>
      <c r="P12" s="132">
        <v>104824472</v>
      </c>
      <c r="Q12" s="132">
        <v>104824472</v>
      </c>
      <c r="R12" s="132" t="s">
        <v>534</v>
      </c>
      <c r="S12" s="132" t="s">
        <v>575</v>
      </c>
      <c r="T12" s="132" t="s">
        <v>576</v>
      </c>
      <c r="U12" s="133" t="s">
        <v>976</v>
      </c>
    </row>
    <row r="13" spans="1:21" ht="16">
      <c r="A13" s="94"/>
      <c r="B13" t="s">
        <v>399</v>
      </c>
      <c r="C13">
        <v>9</v>
      </c>
      <c r="D13" s="35">
        <v>107647019</v>
      </c>
      <c r="E13" t="s">
        <v>15</v>
      </c>
      <c r="F13" t="s">
        <v>20</v>
      </c>
      <c r="G13">
        <v>0.89117800000000003</v>
      </c>
      <c r="H13">
        <v>-5.9628100000000003E-2</v>
      </c>
      <c r="I13">
        <v>6.0771599999999999E-3</v>
      </c>
      <c r="J13" s="3">
        <v>1E-22</v>
      </c>
      <c r="K13" s="4">
        <f t="shared" si="0"/>
        <v>2.3584072418862423E-4</v>
      </c>
      <c r="L13" s="5">
        <f t="shared" si="1"/>
        <v>96.271662727275881</v>
      </c>
      <c r="M13">
        <v>-3.3000000000000002E-2</v>
      </c>
      <c r="N13">
        <v>2.5999999999999999E-2</v>
      </c>
      <c r="O13">
        <v>0.2041</v>
      </c>
      <c r="P13" s="132">
        <v>104884738</v>
      </c>
      <c r="Q13" s="132">
        <v>104884738</v>
      </c>
      <c r="R13" s="132" t="s">
        <v>534</v>
      </c>
      <c r="S13" s="132" t="s">
        <v>575</v>
      </c>
      <c r="T13" s="132" t="s">
        <v>576</v>
      </c>
      <c r="U13" s="133" t="s">
        <v>976</v>
      </c>
    </row>
    <row r="14" spans="1:21">
      <c r="A14" s="94"/>
      <c r="B14" t="s">
        <v>400</v>
      </c>
      <c r="C14">
        <v>10</v>
      </c>
      <c r="D14" s="35">
        <v>113983758</v>
      </c>
      <c r="E14" t="s">
        <v>15</v>
      </c>
      <c r="F14" t="s">
        <v>20</v>
      </c>
      <c r="G14">
        <v>0.85667000000000004</v>
      </c>
      <c r="H14">
        <v>3.7068799999999999E-2</v>
      </c>
      <c r="I14">
        <v>5.4081800000000003E-3</v>
      </c>
      <c r="J14" s="3">
        <v>7.2E-12</v>
      </c>
      <c r="K14" s="4">
        <f t="shared" si="0"/>
        <v>1.1510267655420256E-4</v>
      </c>
      <c r="L14" s="5">
        <f t="shared" si="1"/>
        <v>46.979960847773597</v>
      </c>
      <c r="M14">
        <v>1.6799999999999999E-2</v>
      </c>
      <c r="N14">
        <v>2.0199999999999999E-2</v>
      </c>
      <c r="O14">
        <v>0.40679999999999999</v>
      </c>
      <c r="P14" s="132">
        <v>112224000</v>
      </c>
      <c r="Q14" s="132">
        <v>112224000</v>
      </c>
      <c r="R14" s="132" t="s">
        <v>534</v>
      </c>
      <c r="S14" s="132" t="s">
        <v>577</v>
      </c>
      <c r="T14" s="132" t="s">
        <v>577</v>
      </c>
      <c r="U14" s="132"/>
    </row>
    <row r="15" spans="1:21" ht="16">
      <c r="A15" s="94"/>
      <c r="B15" t="s">
        <v>401</v>
      </c>
      <c r="C15">
        <v>10</v>
      </c>
      <c r="D15" s="35">
        <v>113921825</v>
      </c>
      <c r="E15" t="s">
        <v>18</v>
      </c>
      <c r="F15" t="s">
        <v>16</v>
      </c>
      <c r="G15">
        <v>0.27966000000000002</v>
      </c>
      <c r="H15">
        <v>3.9962600000000001E-2</v>
      </c>
      <c r="I15">
        <v>4.2049899999999996E-3</v>
      </c>
      <c r="J15" s="3">
        <v>1.9999999999999998E-21</v>
      </c>
      <c r="K15" s="4">
        <f t="shared" si="0"/>
        <v>2.212595731101183E-4</v>
      </c>
      <c r="L15" s="5">
        <f t="shared" si="1"/>
        <v>90.31822815457592</v>
      </c>
      <c r="M15">
        <v>2.5999999999999999E-3</v>
      </c>
      <c r="N15">
        <v>1.7100000000000001E-2</v>
      </c>
      <c r="O15">
        <v>0.87960000000000005</v>
      </c>
      <c r="P15" s="132">
        <v>112162067</v>
      </c>
      <c r="Q15" s="132">
        <v>112162067</v>
      </c>
      <c r="R15" s="132" t="s">
        <v>534</v>
      </c>
      <c r="S15" s="132" t="s">
        <v>578</v>
      </c>
      <c r="T15" s="132" t="s">
        <v>579</v>
      </c>
      <c r="U15" s="133" t="s">
        <v>977</v>
      </c>
    </row>
    <row r="16" spans="1:21" ht="16">
      <c r="A16" s="94"/>
      <c r="B16" t="s">
        <v>402</v>
      </c>
      <c r="C16">
        <v>11</v>
      </c>
      <c r="D16" s="35">
        <v>116727936</v>
      </c>
      <c r="E16" t="s">
        <v>16</v>
      </c>
      <c r="F16" t="s">
        <v>20</v>
      </c>
      <c r="G16">
        <v>0.81187200000000004</v>
      </c>
      <c r="H16">
        <v>-7.4063299999999999E-2</v>
      </c>
      <c r="I16">
        <v>4.8258399999999996E-3</v>
      </c>
      <c r="J16" s="3">
        <v>3.6999999999999998E-53</v>
      </c>
      <c r="K16" s="4">
        <f t="shared" si="0"/>
        <v>5.7680675633629819E-4</v>
      </c>
      <c r="L16" s="5">
        <f t="shared" si="1"/>
        <v>235.53646435240867</v>
      </c>
      <c r="M16">
        <v>-2.3E-2</v>
      </c>
      <c r="N16">
        <v>1.8599999999999998E-2</v>
      </c>
      <c r="O16">
        <v>0.21659999999999999</v>
      </c>
      <c r="P16" s="132">
        <v>116857220</v>
      </c>
      <c r="Q16" s="132">
        <v>116857220</v>
      </c>
      <c r="R16" s="132" t="s">
        <v>534</v>
      </c>
      <c r="S16" s="132" t="s">
        <v>584</v>
      </c>
      <c r="T16" s="132" t="s">
        <v>585</v>
      </c>
      <c r="U16" s="133" t="s">
        <v>980</v>
      </c>
    </row>
    <row r="17" spans="1:21" ht="16">
      <c r="A17" s="94"/>
      <c r="B17" t="s">
        <v>403</v>
      </c>
      <c r="C17">
        <v>11</v>
      </c>
      <c r="D17" s="35">
        <v>116916060</v>
      </c>
      <c r="E17" t="s">
        <v>18</v>
      </c>
      <c r="F17" t="s">
        <v>15</v>
      </c>
      <c r="G17">
        <v>0.98934699999999998</v>
      </c>
      <c r="H17">
        <v>0.11310099999999999</v>
      </c>
      <c r="I17">
        <v>1.9108400000000001E-2</v>
      </c>
      <c r="J17" s="3">
        <v>3.2000000000000001E-9</v>
      </c>
      <c r="K17" s="4">
        <f t="shared" si="0"/>
        <v>8.5835629700083086E-5</v>
      </c>
      <c r="L17" s="5">
        <f t="shared" si="1"/>
        <v>35.033385949644426</v>
      </c>
      <c r="M17">
        <v>0.12720000000000001</v>
      </c>
      <c r="N17">
        <v>0.2291</v>
      </c>
      <c r="O17">
        <v>0.57879999999999998</v>
      </c>
      <c r="P17" s="132">
        <v>117045344</v>
      </c>
      <c r="Q17" s="132">
        <v>117045344</v>
      </c>
      <c r="R17" s="132" t="s">
        <v>534</v>
      </c>
      <c r="S17" s="132" t="s">
        <v>584</v>
      </c>
      <c r="T17" s="132" t="s">
        <v>585</v>
      </c>
      <c r="U17" s="133" t="s">
        <v>980</v>
      </c>
    </row>
    <row r="18" spans="1:21">
      <c r="A18" s="94"/>
      <c r="B18" t="s">
        <v>404</v>
      </c>
      <c r="C18">
        <v>12</v>
      </c>
      <c r="D18" s="35">
        <v>125259888</v>
      </c>
      <c r="E18" t="s">
        <v>16</v>
      </c>
      <c r="F18" t="s">
        <v>18</v>
      </c>
      <c r="G18">
        <v>0.31855800000000001</v>
      </c>
      <c r="H18">
        <v>3.86786E-2</v>
      </c>
      <c r="I18">
        <v>4.1081700000000004E-3</v>
      </c>
      <c r="J18" s="3">
        <v>4.7000000000000003E-21</v>
      </c>
      <c r="K18" s="4">
        <f t="shared" si="0"/>
        <v>2.1715558030005992E-4</v>
      </c>
      <c r="L18" s="5">
        <f t="shared" si="1"/>
        <v>88.642613114347625</v>
      </c>
      <c r="M18">
        <v>2.24E-2</v>
      </c>
      <c r="N18">
        <v>1.7000000000000001E-2</v>
      </c>
      <c r="O18">
        <v>0.1867</v>
      </c>
      <c r="P18" s="132"/>
      <c r="Q18" s="132"/>
      <c r="R18" s="132"/>
      <c r="S18" s="132"/>
      <c r="T18" s="132"/>
      <c r="U18" s="132"/>
    </row>
    <row r="19" spans="1:21" ht="16">
      <c r="A19" s="94"/>
      <c r="B19" t="s">
        <v>405</v>
      </c>
      <c r="C19">
        <v>12</v>
      </c>
      <c r="D19" s="35">
        <v>103556109</v>
      </c>
      <c r="E19" t="s">
        <v>20</v>
      </c>
      <c r="F19" t="s">
        <v>15</v>
      </c>
      <c r="G19">
        <v>0.52501799999999998</v>
      </c>
      <c r="H19">
        <v>2.1794500000000001E-2</v>
      </c>
      <c r="I19">
        <v>3.7990300000000001E-3</v>
      </c>
      <c r="J19" s="3">
        <v>9.5999999999999999E-9</v>
      </c>
      <c r="K19" s="4">
        <f t="shared" si="0"/>
        <v>8.0636930475287062E-5</v>
      </c>
      <c r="L19" s="5">
        <f t="shared" si="1"/>
        <v>32.91139156986327</v>
      </c>
      <c r="M19">
        <v>-2.2000000000000001E-3</v>
      </c>
      <c r="N19">
        <v>1.54E-2</v>
      </c>
      <c r="O19">
        <v>0.88849999999999996</v>
      </c>
      <c r="P19" s="132">
        <v>103162331</v>
      </c>
      <c r="Q19" s="132">
        <v>103162331</v>
      </c>
      <c r="R19" s="132" t="s">
        <v>534</v>
      </c>
      <c r="S19" s="132" t="s">
        <v>909</v>
      </c>
      <c r="T19" s="132" t="s">
        <v>1136</v>
      </c>
      <c r="U19" s="133" t="s">
        <v>1143</v>
      </c>
    </row>
    <row r="20" spans="1:21" ht="16">
      <c r="A20" s="94"/>
      <c r="B20" t="s">
        <v>406</v>
      </c>
      <c r="C20">
        <v>12</v>
      </c>
      <c r="D20" s="35">
        <v>10987322</v>
      </c>
      <c r="E20" t="s">
        <v>16</v>
      </c>
      <c r="F20" t="s">
        <v>15</v>
      </c>
      <c r="G20">
        <v>0.47683500000000001</v>
      </c>
      <c r="H20">
        <v>-3.0296099999999999E-2</v>
      </c>
      <c r="I20">
        <v>3.7717100000000002E-3</v>
      </c>
      <c r="J20" s="3">
        <v>9.6000000000000002E-16</v>
      </c>
      <c r="K20" s="4">
        <f t="shared" si="0"/>
        <v>1.580697788526396E-4</v>
      </c>
      <c r="L20" s="5">
        <f t="shared" si="1"/>
        <v>64.520056118552972</v>
      </c>
      <c r="M20">
        <v>-1.29E-2</v>
      </c>
      <c r="N20">
        <v>1.55E-2</v>
      </c>
      <c r="O20">
        <v>0.40560000000000002</v>
      </c>
      <c r="P20" s="132">
        <v>109435422</v>
      </c>
      <c r="Q20" s="132">
        <v>109435422</v>
      </c>
      <c r="R20" s="132" t="s">
        <v>534</v>
      </c>
      <c r="S20" s="132" t="s">
        <v>910</v>
      </c>
      <c r="T20" s="132" t="s">
        <v>911</v>
      </c>
      <c r="U20" s="133" t="s">
        <v>1144</v>
      </c>
    </row>
    <row r="21" spans="1:21" ht="16">
      <c r="A21" s="94"/>
      <c r="B21" t="s">
        <v>407</v>
      </c>
      <c r="C21">
        <v>12</v>
      </c>
      <c r="D21" s="35">
        <v>125324798</v>
      </c>
      <c r="E21" t="s">
        <v>15</v>
      </c>
      <c r="F21" t="s">
        <v>16</v>
      </c>
      <c r="G21">
        <v>0.87278199999999995</v>
      </c>
      <c r="H21">
        <v>5.5559499999999998E-2</v>
      </c>
      <c r="I21">
        <v>5.8060200000000003E-3</v>
      </c>
      <c r="J21" s="3">
        <v>1.1E-21</v>
      </c>
      <c r="K21" s="4">
        <f t="shared" si="0"/>
        <v>2.2432764771493455E-4</v>
      </c>
      <c r="L21" s="5">
        <f t="shared" si="1"/>
        <v>91.570898193132749</v>
      </c>
      <c r="M21">
        <v>-2.3E-2</v>
      </c>
      <c r="N21">
        <v>2.5399999999999999E-2</v>
      </c>
      <c r="O21">
        <v>0.36449999999999999</v>
      </c>
      <c r="P21" s="132">
        <v>124840252</v>
      </c>
      <c r="Q21" s="132">
        <v>124840252</v>
      </c>
      <c r="R21" s="132" t="s">
        <v>534</v>
      </c>
      <c r="S21" s="132" t="s">
        <v>590</v>
      </c>
      <c r="T21" s="132" t="s">
        <v>591</v>
      </c>
      <c r="U21" s="133" t="s">
        <v>983</v>
      </c>
    </row>
    <row r="22" spans="1:21" ht="16">
      <c r="A22" s="94"/>
      <c r="B22" t="s">
        <v>408</v>
      </c>
      <c r="C22">
        <v>12</v>
      </c>
      <c r="D22" s="35">
        <v>123796238</v>
      </c>
      <c r="E22" t="s">
        <v>15</v>
      </c>
      <c r="F22" t="s">
        <v>20</v>
      </c>
      <c r="G22">
        <v>0.91511699999999996</v>
      </c>
      <c r="H22">
        <v>-4.1348099999999999E-2</v>
      </c>
      <c r="I22">
        <v>6.9559499999999998E-3</v>
      </c>
      <c r="J22" s="3">
        <v>2.7999999999999998E-9</v>
      </c>
      <c r="K22" s="4">
        <f t="shared" si="0"/>
        <v>8.657275697449216E-5</v>
      </c>
      <c r="L22" s="5">
        <f t="shared" si="1"/>
        <v>35.334266833755471</v>
      </c>
      <c r="M22">
        <v>-1.2999999999999999E-3</v>
      </c>
      <c r="N22">
        <v>2.5499999999999998E-2</v>
      </c>
      <c r="O22">
        <v>0.95850000000000002</v>
      </c>
      <c r="P22" s="132">
        <v>123311691</v>
      </c>
      <c r="Q22" s="132">
        <v>123311691</v>
      </c>
      <c r="R22" s="132" t="s">
        <v>534</v>
      </c>
      <c r="S22" s="132" t="s">
        <v>592</v>
      </c>
      <c r="T22" s="132" t="s">
        <v>593</v>
      </c>
      <c r="U22" s="133" t="s">
        <v>984</v>
      </c>
    </row>
    <row r="23" spans="1:21" ht="16">
      <c r="A23" s="94"/>
      <c r="B23" t="s">
        <v>409</v>
      </c>
      <c r="C23">
        <v>14</v>
      </c>
      <c r="D23" s="35">
        <v>105258892</v>
      </c>
      <c r="E23" t="s">
        <v>15</v>
      </c>
      <c r="F23" t="s">
        <v>20</v>
      </c>
      <c r="G23">
        <v>0.38376500000000002</v>
      </c>
      <c r="H23">
        <v>2.1981500000000001E-2</v>
      </c>
      <c r="I23">
        <v>3.8892800000000002E-3</v>
      </c>
      <c r="J23" s="3">
        <v>1.6000000000000001E-8</v>
      </c>
      <c r="K23" s="4">
        <f t="shared" si="0"/>
        <v>7.8264150113421715E-5</v>
      </c>
      <c r="L23" s="5">
        <f t="shared" si="1"/>
        <v>31.942882285322771</v>
      </c>
      <c r="M23">
        <v>-1.5E-3</v>
      </c>
      <c r="N23">
        <v>1.9199999999999998E-2</v>
      </c>
      <c r="O23">
        <v>0.93620000000000003</v>
      </c>
      <c r="P23" s="132">
        <v>104792555</v>
      </c>
      <c r="Q23" s="132">
        <v>104792555</v>
      </c>
      <c r="R23" s="132" t="s">
        <v>534</v>
      </c>
      <c r="S23" s="132" t="s">
        <v>912</v>
      </c>
      <c r="T23" s="132" t="s">
        <v>913</v>
      </c>
      <c r="U23" s="133" t="s">
        <v>1145</v>
      </c>
    </row>
    <row r="24" spans="1:21" ht="16">
      <c r="A24" s="94"/>
      <c r="B24" t="s">
        <v>410</v>
      </c>
      <c r="C24">
        <v>15</v>
      </c>
      <c r="D24" s="35">
        <v>58547878</v>
      </c>
      <c r="E24" t="s">
        <v>18</v>
      </c>
      <c r="F24" t="s">
        <v>16</v>
      </c>
      <c r="G24">
        <v>0.85874899999999998</v>
      </c>
      <c r="H24">
        <v>-3.3561800000000003E-2</v>
      </c>
      <c r="I24">
        <v>5.5263500000000002E-3</v>
      </c>
      <c r="J24" s="3">
        <v>1.3000000000000001E-9</v>
      </c>
      <c r="K24" s="4">
        <f t="shared" si="0"/>
        <v>9.036392901217123E-5</v>
      </c>
      <c r="L24" s="5">
        <f t="shared" si="1"/>
        <v>36.88175584952463</v>
      </c>
      <c r="M24">
        <v>-9.9000000000000008E-3</v>
      </c>
      <c r="N24">
        <v>2.63E-2</v>
      </c>
      <c r="O24">
        <v>0.70709999999999995</v>
      </c>
      <c r="P24" s="132">
        <v>58255679</v>
      </c>
      <c r="Q24" s="132">
        <v>58255679</v>
      </c>
      <c r="R24" s="132" t="s">
        <v>534</v>
      </c>
      <c r="S24" s="132" t="s">
        <v>601</v>
      </c>
      <c r="T24" s="132" t="s">
        <v>602</v>
      </c>
      <c r="U24" s="133" t="s">
        <v>988</v>
      </c>
    </row>
    <row r="25" spans="1:21" ht="16">
      <c r="A25" s="94"/>
      <c r="B25" t="s">
        <v>411</v>
      </c>
      <c r="C25">
        <v>16</v>
      </c>
      <c r="D25" s="35">
        <v>57151796</v>
      </c>
      <c r="E25" t="s">
        <v>15</v>
      </c>
      <c r="F25" t="s">
        <v>20</v>
      </c>
      <c r="G25">
        <v>0.27595500000000001</v>
      </c>
      <c r="H25">
        <v>2.4233399999999999E-2</v>
      </c>
      <c r="I25">
        <v>4.22844E-3</v>
      </c>
      <c r="J25" s="3">
        <v>1E-8</v>
      </c>
      <c r="K25" s="4">
        <f t="shared" si="0"/>
        <v>8.0473713270234597E-5</v>
      </c>
      <c r="L25" s="5">
        <f t="shared" si="1"/>
        <v>32.844770263340038</v>
      </c>
      <c r="M25">
        <v>1.01E-2</v>
      </c>
      <c r="N25">
        <v>1.7500000000000002E-2</v>
      </c>
      <c r="O25">
        <v>0.5635</v>
      </c>
      <c r="P25" s="132">
        <v>57117884</v>
      </c>
      <c r="Q25" s="132">
        <v>57117884</v>
      </c>
      <c r="R25" s="132" t="s">
        <v>534</v>
      </c>
      <c r="S25" s="132" t="s">
        <v>609</v>
      </c>
      <c r="T25" s="132" t="s">
        <v>610</v>
      </c>
      <c r="U25" s="133" t="s">
        <v>991</v>
      </c>
    </row>
    <row r="26" spans="1:21" ht="16">
      <c r="A26" s="94"/>
      <c r="B26" t="s">
        <v>412</v>
      </c>
      <c r="C26">
        <v>16</v>
      </c>
      <c r="D26" s="35">
        <v>57049137</v>
      </c>
      <c r="E26" t="s">
        <v>18</v>
      </c>
      <c r="F26" t="s">
        <v>16</v>
      </c>
      <c r="G26">
        <v>0.96711499999999995</v>
      </c>
      <c r="H26">
        <v>0.13956399999999999</v>
      </c>
      <c r="I26">
        <v>1.11092E-2</v>
      </c>
      <c r="J26" s="3">
        <v>3.4000000000000003E-36</v>
      </c>
      <c r="K26" s="4">
        <f t="shared" si="0"/>
        <v>3.8657517445519091E-4</v>
      </c>
      <c r="L26" s="5">
        <f t="shared" si="1"/>
        <v>157.82620614008016</v>
      </c>
      <c r="M26">
        <v>-2.6200000000000001E-2</v>
      </c>
      <c r="N26">
        <v>0.06</v>
      </c>
      <c r="O26">
        <v>0.66259999999999997</v>
      </c>
      <c r="P26" s="132">
        <v>57015225</v>
      </c>
      <c r="Q26" s="132">
        <v>57015225</v>
      </c>
      <c r="R26" s="132" t="s">
        <v>534</v>
      </c>
      <c r="S26" s="132" t="s">
        <v>785</v>
      </c>
      <c r="T26" s="132" t="s">
        <v>786</v>
      </c>
      <c r="U26" s="133" t="s">
        <v>1079</v>
      </c>
    </row>
    <row r="27" spans="1:21">
      <c r="A27" s="94"/>
      <c r="B27" t="s">
        <v>413</v>
      </c>
      <c r="C27">
        <v>17</v>
      </c>
      <c r="D27" s="35">
        <v>66823805</v>
      </c>
      <c r="E27" t="s">
        <v>18</v>
      </c>
      <c r="F27" t="s">
        <v>16</v>
      </c>
      <c r="G27">
        <v>0.94027000000000005</v>
      </c>
      <c r="H27">
        <v>5.2645200000000003E-2</v>
      </c>
      <c r="I27">
        <v>8.12008E-3</v>
      </c>
      <c r="J27" s="3">
        <v>8.9999999999999999E-11</v>
      </c>
      <c r="K27" s="4">
        <f t="shared" si="0"/>
        <v>1.0298473386993371E-4</v>
      </c>
      <c r="L27" s="5">
        <f t="shared" si="1"/>
        <v>42.033428541110595</v>
      </c>
      <c r="M27">
        <v>2.64E-2</v>
      </c>
      <c r="N27">
        <v>5.2999999999999999E-2</v>
      </c>
      <c r="O27">
        <v>0.61770000000000003</v>
      </c>
      <c r="P27" s="132"/>
      <c r="Q27" s="132"/>
      <c r="R27" s="132"/>
      <c r="S27" s="132"/>
      <c r="T27" s="132"/>
      <c r="U27" s="132"/>
    </row>
    <row r="28" spans="1:21" ht="16">
      <c r="A28" s="94"/>
      <c r="B28" t="s">
        <v>76</v>
      </c>
      <c r="C28">
        <v>18</v>
      </c>
      <c r="D28" s="35">
        <v>47109955</v>
      </c>
      <c r="E28" t="s">
        <v>16</v>
      </c>
      <c r="F28" t="s">
        <v>18</v>
      </c>
      <c r="G28">
        <v>0.98676600000000003</v>
      </c>
      <c r="H28">
        <v>-0.31591799999999998</v>
      </c>
      <c r="I28">
        <v>1.6487000000000002E-2</v>
      </c>
      <c r="J28" s="3">
        <v>7.6999999999999999E-82</v>
      </c>
      <c r="K28" s="4">
        <f t="shared" si="0"/>
        <v>8.9886724173776232E-4</v>
      </c>
      <c r="L28" s="5">
        <f t="shared" si="1"/>
        <v>367.16674418420081</v>
      </c>
      <c r="M28">
        <v>9.3700000000000006E-2</v>
      </c>
      <c r="N28">
        <v>8.3699999999999997E-2</v>
      </c>
      <c r="O28">
        <v>0.26290000000000002</v>
      </c>
      <c r="P28" s="132">
        <v>49583585</v>
      </c>
      <c r="Q28" s="132">
        <v>49583585</v>
      </c>
      <c r="R28" s="132" t="s">
        <v>534</v>
      </c>
      <c r="S28" s="132" t="s">
        <v>617</v>
      </c>
      <c r="T28" s="132" t="s">
        <v>618</v>
      </c>
      <c r="U28" s="133" t="s">
        <v>996</v>
      </c>
    </row>
    <row r="29" spans="1:21" ht="16">
      <c r="A29" s="94"/>
      <c r="B29" t="s">
        <v>414</v>
      </c>
      <c r="C29">
        <v>18</v>
      </c>
      <c r="D29" s="35">
        <v>47120499</v>
      </c>
      <c r="E29" t="s">
        <v>20</v>
      </c>
      <c r="F29" t="s">
        <v>18</v>
      </c>
      <c r="G29">
        <v>0.95760100000000004</v>
      </c>
      <c r="H29">
        <v>-9.0364200000000006E-2</v>
      </c>
      <c r="I29">
        <v>9.4519800000000005E-3</v>
      </c>
      <c r="J29" s="3">
        <v>1.2E-21</v>
      </c>
      <c r="K29" s="4">
        <f t="shared" si="0"/>
        <v>2.23908515312683E-4</v>
      </c>
      <c r="L29" s="5">
        <f t="shared" si="1"/>
        <v>91.399769370918818</v>
      </c>
      <c r="M29">
        <v>-1.8100000000000002E-2</v>
      </c>
      <c r="N29">
        <v>3.1699999999999999E-2</v>
      </c>
      <c r="O29">
        <v>0.56759999999999999</v>
      </c>
      <c r="P29" s="132">
        <v>49594129</v>
      </c>
      <c r="Q29" s="132">
        <v>49594129</v>
      </c>
      <c r="R29" s="132" t="s">
        <v>534</v>
      </c>
      <c r="S29" s="132" t="s">
        <v>617</v>
      </c>
      <c r="T29" s="132" t="s">
        <v>618</v>
      </c>
      <c r="U29" s="133" t="s">
        <v>996</v>
      </c>
    </row>
    <row r="30" spans="1:21" ht="16">
      <c r="A30" s="94"/>
      <c r="B30" t="s">
        <v>415</v>
      </c>
      <c r="C30">
        <v>19</v>
      </c>
      <c r="D30" s="35">
        <v>11330942</v>
      </c>
      <c r="E30" t="s">
        <v>16</v>
      </c>
      <c r="F30" t="s">
        <v>18</v>
      </c>
      <c r="G30">
        <v>0.96628899999999995</v>
      </c>
      <c r="H30">
        <v>0.12159</v>
      </c>
      <c r="I30">
        <v>1.0446E-2</v>
      </c>
      <c r="J30" s="3">
        <v>2.6E-31</v>
      </c>
      <c r="K30" s="4">
        <f t="shared" si="0"/>
        <v>3.3187317826906807E-4</v>
      </c>
      <c r="L30" s="5">
        <f t="shared" si="1"/>
        <v>135.48572686217324</v>
      </c>
      <c r="M30">
        <v>6.1999999999999998E-3</v>
      </c>
      <c r="N30">
        <v>4.6899999999999997E-2</v>
      </c>
      <c r="O30">
        <v>0.89559999999999995</v>
      </c>
      <c r="P30" s="132">
        <v>11220266</v>
      </c>
      <c r="Q30" s="132">
        <v>11220266</v>
      </c>
      <c r="R30" s="132" t="s">
        <v>534</v>
      </c>
      <c r="S30" s="132" t="s">
        <v>789</v>
      </c>
      <c r="T30" s="132" t="s">
        <v>790</v>
      </c>
      <c r="U30" s="133" t="s">
        <v>1002</v>
      </c>
    </row>
    <row r="31" spans="1:21" ht="16">
      <c r="A31" s="94"/>
      <c r="B31" t="s">
        <v>416</v>
      </c>
      <c r="C31">
        <v>19</v>
      </c>
      <c r="D31" s="35">
        <v>8461663</v>
      </c>
      <c r="E31" t="s">
        <v>18</v>
      </c>
      <c r="F31" t="s">
        <v>16</v>
      </c>
      <c r="G31">
        <v>0.60385299999999997</v>
      </c>
      <c r="H31">
        <v>-2.55476E-2</v>
      </c>
      <c r="I31">
        <v>3.8776700000000002E-3</v>
      </c>
      <c r="J31" s="3">
        <v>4.4000000000000003E-11</v>
      </c>
      <c r="K31" s="4">
        <f t="shared" si="0"/>
        <v>1.0634889164948862E-4</v>
      </c>
      <c r="L31" s="5">
        <f t="shared" si="1"/>
        <v>43.406662421511534</v>
      </c>
      <c r="M31">
        <v>-1.5100000000000001E-2</v>
      </c>
      <c r="N31">
        <v>1.5900000000000001E-2</v>
      </c>
      <c r="O31">
        <v>0.3422</v>
      </c>
      <c r="P31" s="132">
        <v>8396779</v>
      </c>
      <c r="Q31" s="132">
        <v>8396779</v>
      </c>
      <c r="R31" s="132" t="s">
        <v>534</v>
      </c>
      <c r="S31" s="132" t="s">
        <v>914</v>
      </c>
      <c r="T31" s="132" t="s">
        <v>915</v>
      </c>
      <c r="U31" s="133" t="s">
        <v>1146</v>
      </c>
    </row>
    <row r="32" spans="1:21" ht="16">
      <c r="A32" s="94"/>
      <c r="B32" t="s">
        <v>81</v>
      </c>
      <c r="C32">
        <v>20</v>
      </c>
      <c r="D32" s="35">
        <v>46340596</v>
      </c>
      <c r="E32" t="s">
        <v>20</v>
      </c>
      <c r="F32" t="s">
        <v>15</v>
      </c>
      <c r="G32">
        <v>0.205758</v>
      </c>
      <c r="H32">
        <v>-3.6981699999999999E-2</v>
      </c>
      <c r="I32">
        <v>4.6735099999999996E-3</v>
      </c>
      <c r="J32" s="3">
        <v>2.5E-15</v>
      </c>
      <c r="K32" s="4">
        <f t="shared" si="0"/>
        <v>1.5340566466798947E-4</v>
      </c>
      <c r="L32" s="5">
        <f t="shared" si="1"/>
        <v>62.615991455441254</v>
      </c>
      <c r="M32">
        <v>6.4000000000000003E-3</v>
      </c>
      <c r="N32">
        <v>2.0199999999999999E-2</v>
      </c>
      <c r="O32">
        <v>0.75129999999999997</v>
      </c>
      <c r="P32" s="132">
        <v>47711852</v>
      </c>
      <c r="Q32" s="132">
        <v>47711852</v>
      </c>
      <c r="R32" s="132" t="s">
        <v>534</v>
      </c>
      <c r="S32" s="132" t="s">
        <v>625</v>
      </c>
      <c r="T32" s="132" t="s">
        <v>626</v>
      </c>
      <c r="U32" s="133" t="s">
        <v>1000</v>
      </c>
    </row>
    <row r="33" spans="1:21">
      <c r="A33" s="94"/>
      <c r="B33" t="s">
        <v>417</v>
      </c>
      <c r="C33">
        <v>20</v>
      </c>
      <c r="D33" s="35">
        <v>46476143</v>
      </c>
      <c r="E33" t="s">
        <v>20</v>
      </c>
      <c r="F33" t="s">
        <v>16</v>
      </c>
      <c r="G33">
        <v>0.78274600000000005</v>
      </c>
      <c r="H33">
        <v>2.5970300000000002E-2</v>
      </c>
      <c r="I33">
        <v>4.6151400000000002E-3</v>
      </c>
      <c r="J33" s="3">
        <v>1.7999999999999999E-8</v>
      </c>
      <c r="K33" s="4">
        <f t="shared" si="0"/>
        <v>7.7583811730655409E-5</v>
      </c>
      <c r="L33" s="5">
        <f t="shared" si="1"/>
        <v>31.66518611123545</v>
      </c>
      <c r="M33">
        <v>2.0500000000000001E-2</v>
      </c>
      <c r="N33">
        <v>1.9099999999999999E-2</v>
      </c>
      <c r="O33">
        <v>0.2833</v>
      </c>
      <c r="P33" s="132"/>
      <c r="Q33" s="132"/>
      <c r="R33" s="132"/>
      <c r="S33" s="132"/>
      <c r="T33" s="132"/>
      <c r="U33" s="132"/>
    </row>
    <row r="34" spans="1:21" ht="16">
      <c r="A34" s="94"/>
      <c r="B34" t="s">
        <v>418</v>
      </c>
      <c r="C34">
        <v>20</v>
      </c>
      <c r="D34" s="35">
        <v>17597531</v>
      </c>
      <c r="E34" t="s">
        <v>15</v>
      </c>
      <c r="F34" t="s">
        <v>20</v>
      </c>
      <c r="G34">
        <v>0.83296700000000001</v>
      </c>
      <c r="H34">
        <v>3.1389800000000002E-2</v>
      </c>
      <c r="I34">
        <v>5.0551199999999998E-3</v>
      </c>
      <c r="J34" s="3">
        <v>5.3000000000000003E-10</v>
      </c>
      <c r="K34" s="4">
        <f t="shared" si="0"/>
        <v>9.4469967017087221E-5</v>
      </c>
      <c r="L34" s="5">
        <f t="shared" si="1"/>
        <v>38.557780791623102</v>
      </c>
      <c r="M34">
        <v>-1.01E-2</v>
      </c>
      <c r="N34">
        <v>2.06E-2</v>
      </c>
      <c r="O34">
        <v>0.62519999999999998</v>
      </c>
      <c r="P34" s="132">
        <v>17616886</v>
      </c>
      <c r="Q34" s="132">
        <v>17616886</v>
      </c>
      <c r="R34" s="132" t="s">
        <v>534</v>
      </c>
      <c r="S34" s="132" t="s">
        <v>623</v>
      </c>
      <c r="T34" s="132" t="s">
        <v>624</v>
      </c>
      <c r="U34" s="133" t="s">
        <v>1001</v>
      </c>
    </row>
    <row r="35" spans="1:21" ht="16">
      <c r="A35" s="94" t="s">
        <v>366</v>
      </c>
      <c r="B35" t="s">
        <v>419</v>
      </c>
      <c r="C35">
        <v>1</v>
      </c>
      <c r="D35" s="35">
        <v>55526428</v>
      </c>
      <c r="E35" t="s">
        <v>20</v>
      </c>
      <c r="F35" t="s">
        <v>18</v>
      </c>
      <c r="G35">
        <v>0.96698799999999996</v>
      </c>
      <c r="H35">
        <v>-9.5271800000000004E-2</v>
      </c>
      <c r="I35">
        <v>1.15367E-2</v>
      </c>
      <c r="J35" s="3">
        <v>1.5E-16</v>
      </c>
      <c r="K35" s="4">
        <f t="shared" si="0"/>
        <v>1.670758238589296E-4</v>
      </c>
      <c r="L35" s="5">
        <f t="shared" si="1"/>
        <v>68.196708496324248</v>
      </c>
      <c r="M35">
        <v>7.7999999999999996E-3</v>
      </c>
      <c r="N35">
        <v>3.8600000000000002E-2</v>
      </c>
      <c r="O35">
        <v>0.83899999999999997</v>
      </c>
      <c r="P35" s="132">
        <v>55060755</v>
      </c>
      <c r="Q35" s="132">
        <v>55060755</v>
      </c>
      <c r="R35" s="132" t="s">
        <v>534</v>
      </c>
      <c r="S35" s="132" t="s">
        <v>641</v>
      </c>
      <c r="T35" s="132" t="s">
        <v>642</v>
      </c>
      <c r="U35" s="133" t="s">
        <v>1009</v>
      </c>
    </row>
    <row r="36" spans="1:21" ht="16">
      <c r="A36" s="94"/>
      <c r="B36" t="s">
        <v>420</v>
      </c>
      <c r="C36">
        <v>2</v>
      </c>
      <c r="D36" s="35">
        <v>63268355</v>
      </c>
      <c r="E36" t="s">
        <v>20</v>
      </c>
      <c r="F36" t="s">
        <v>15</v>
      </c>
      <c r="G36">
        <v>0.82601500000000005</v>
      </c>
      <c r="H36">
        <v>-2.99356E-2</v>
      </c>
      <c r="I36">
        <v>5.4474500000000004E-3</v>
      </c>
      <c r="J36" s="3">
        <v>3.8999999999999998E-8</v>
      </c>
      <c r="K36" s="4">
        <f t="shared" si="0"/>
        <v>7.3990835100113127E-5</v>
      </c>
      <c r="L36" s="5">
        <f t="shared" si="1"/>
        <v>30.198634134865689</v>
      </c>
      <c r="M36">
        <v>-3.6900000000000002E-2</v>
      </c>
      <c r="N36">
        <v>1.9300000000000001E-2</v>
      </c>
      <c r="O36">
        <v>5.6050000000000003E-2</v>
      </c>
      <c r="P36" s="132">
        <v>63041220</v>
      </c>
      <c r="Q36" s="132">
        <v>63041220</v>
      </c>
      <c r="R36" s="132" t="s">
        <v>534</v>
      </c>
      <c r="S36" s="132" t="s">
        <v>916</v>
      </c>
      <c r="T36" s="132" t="s">
        <v>1137</v>
      </c>
      <c r="U36" s="133" t="s">
        <v>1147</v>
      </c>
    </row>
    <row r="37" spans="1:21" ht="16">
      <c r="A37" s="94"/>
      <c r="B37" t="s">
        <v>421</v>
      </c>
      <c r="C37">
        <v>6</v>
      </c>
      <c r="D37" s="35">
        <v>160543148</v>
      </c>
      <c r="E37" t="s">
        <v>15</v>
      </c>
      <c r="F37" t="s">
        <v>20</v>
      </c>
      <c r="G37">
        <v>0.93</v>
      </c>
      <c r="H37">
        <v>-6.7700300000000005E-2</v>
      </c>
      <c r="I37">
        <v>8.1061999999999992E-3</v>
      </c>
      <c r="J37" s="3">
        <v>6.7000000000000004E-17</v>
      </c>
      <c r="K37" s="4">
        <f t="shared" si="0"/>
        <v>1.7088068384036524E-4</v>
      </c>
      <c r="L37" s="5">
        <f t="shared" si="1"/>
        <v>69.750034815738672</v>
      </c>
      <c r="M37">
        <v>2.9700000000000001E-2</v>
      </c>
      <c r="N37">
        <v>3.15E-2</v>
      </c>
      <c r="O37">
        <v>0.34689999999999999</v>
      </c>
      <c r="P37" s="132">
        <v>160122116</v>
      </c>
      <c r="Q37" s="132">
        <v>160122116</v>
      </c>
      <c r="R37" s="132" t="s">
        <v>534</v>
      </c>
      <c r="S37" s="132" t="s">
        <v>917</v>
      </c>
      <c r="T37" s="132" t="s">
        <v>918</v>
      </c>
      <c r="U37" s="133" t="s">
        <v>1071</v>
      </c>
    </row>
    <row r="38" spans="1:21" ht="16">
      <c r="A38" s="94"/>
      <c r="B38" t="s">
        <v>422</v>
      </c>
      <c r="C38">
        <v>11</v>
      </c>
      <c r="D38" s="35">
        <v>126260684</v>
      </c>
      <c r="E38" t="s">
        <v>16</v>
      </c>
      <c r="F38" t="s">
        <v>18</v>
      </c>
      <c r="G38">
        <v>0.91527999999999998</v>
      </c>
      <c r="H38">
        <v>-5.6120200000000002E-2</v>
      </c>
      <c r="I38">
        <v>7.4608599999999997E-3</v>
      </c>
      <c r="J38" s="3">
        <v>5.3999999999999997E-14</v>
      </c>
      <c r="K38" s="4">
        <f t="shared" si="0"/>
        <v>1.3861845963282035E-4</v>
      </c>
      <c r="L38" s="5">
        <f t="shared" si="1"/>
        <v>56.579422513146</v>
      </c>
      <c r="M38">
        <v>-2.2100000000000002E-2</v>
      </c>
      <c r="N38">
        <v>2.4899999999999999E-2</v>
      </c>
      <c r="O38">
        <v>0.37509999999999999</v>
      </c>
      <c r="P38" s="132">
        <v>126390789</v>
      </c>
      <c r="Q38" s="132">
        <v>126390789</v>
      </c>
      <c r="R38" s="132" t="s">
        <v>534</v>
      </c>
      <c r="S38" s="132" t="s">
        <v>919</v>
      </c>
      <c r="T38" s="132" t="s">
        <v>920</v>
      </c>
      <c r="U38" s="133" t="s">
        <v>1148</v>
      </c>
    </row>
    <row r="39" spans="1:21" ht="16">
      <c r="A39" s="94"/>
      <c r="B39" t="s">
        <v>423</v>
      </c>
      <c r="C39">
        <v>14</v>
      </c>
      <c r="D39" s="35">
        <v>24874026</v>
      </c>
      <c r="E39" t="s">
        <v>20</v>
      </c>
      <c r="F39" t="s">
        <v>15</v>
      </c>
      <c r="G39">
        <v>0.51789200000000002</v>
      </c>
      <c r="H39">
        <v>-2.4967099999999999E-2</v>
      </c>
      <c r="I39">
        <v>4.1371300000000001E-3</v>
      </c>
      <c r="J39" s="3">
        <v>1.6000000000000001E-9</v>
      </c>
      <c r="K39" s="4">
        <f t="shared" si="0"/>
        <v>8.923181902980875E-5</v>
      </c>
      <c r="L39" s="5">
        <f t="shared" si="1"/>
        <v>36.419647455646142</v>
      </c>
      <c r="M39">
        <v>-4.0000000000000001E-3</v>
      </c>
      <c r="N39">
        <v>1.6899999999999998E-2</v>
      </c>
      <c r="O39">
        <v>0.81330000000000002</v>
      </c>
      <c r="P39" s="132">
        <v>24404820</v>
      </c>
      <c r="Q39" s="132">
        <v>24404820</v>
      </c>
      <c r="R39" s="132" t="s">
        <v>534</v>
      </c>
      <c r="S39" s="132" t="s">
        <v>921</v>
      </c>
      <c r="T39" s="132" t="s">
        <v>922</v>
      </c>
      <c r="U39" s="133" t="s">
        <v>1149</v>
      </c>
    </row>
    <row r="40" spans="1:21" ht="16">
      <c r="A40" s="94"/>
      <c r="B40" t="s">
        <v>424</v>
      </c>
      <c r="C40">
        <v>15</v>
      </c>
      <c r="D40" s="35">
        <v>58725839</v>
      </c>
      <c r="E40" t="s">
        <v>16</v>
      </c>
      <c r="F40" t="s">
        <v>18</v>
      </c>
      <c r="G40">
        <v>0.707646</v>
      </c>
      <c r="H40">
        <v>-4.0665100000000003E-2</v>
      </c>
      <c r="I40">
        <v>4.5495900000000001E-3</v>
      </c>
      <c r="J40" s="3">
        <v>3.9999999999999999E-19</v>
      </c>
      <c r="K40" s="4">
        <f t="shared" si="0"/>
        <v>1.9571981416293703E-4</v>
      </c>
      <c r="L40" s="5">
        <f t="shared" si="1"/>
        <v>79.890849580269403</v>
      </c>
      <c r="M40">
        <v>-5.4000000000000003E-3</v>
      </c>
      <c r="N40">
        <v>1.6400000000000001E-2</v>
      </c>
      <c r="O40">
        <v>0.74219999999999997</v>
      </c>
      <c r="P40" s="132">
        <v>58433640</v>
      </c>
      <c r="Q40" s="132">
        <v>58433640</v>
      </c>
      <c r="R40" s="132" t="s">
        <v>534</v>
      </c>
      <c r="S40" s="132" t="s">
        <v>923</v>
      </c>
      <c r="T40" s="132" t="s">
        <v>1167</v>
      </c>
      <c r="U40" s="133" t="s">
        <v>1168</v>
      </c>
    </row>
    <row r="41" spans="1:21" ht="16">
      <c r="A41" s="94"/>
      <c r="B41" t="s">
        <v>142</v>
      </c>
      <c r="C41">
        <v>17</v>
      </c>
      <c r="D41" s="35">
        <v>7080316</v>
      </c>
      <c r="E41" t="s">
        <v>15</v>
      </c>
      <c r="F41" t="s">
        <v>20</v>
      </c>
      <c r="G41">
        <v>0.809006</v>
      </c>
      <c r="H41">
        <v>2.9557699999999999E-2</v>
      </c>
      <c r="I41">
        <v>5.2425600000000003E-3</v>
      </c>
      <c r="J41" s="3">
        <v>1.7E-8</v>
      </c>
      <c r="K41" s="4">
        <f t="shared" si="0"/>
        <v>7.7882747597980955E-5</v>
      </c>
      <c r="L41" s="5">
        <f t="shared" si="1"/>
        <v>31.787203796982176</v>
      </c>
      <c r="M41">
        <v>3.09E-2</v>
      </c>
      <c r="N41">
        <v>2.2700000000000001E-2</v>
      </c>
      <c r="O41">
        <v>0.1729</v>
      </c>
      <c r="P41" s="132">
        <v>7176997</v>
      </c>
      <c r="Q41" s="132">
        <v>7176997</v>
      </c>
      <c r="R41" s="132" t="s">
        <v>534</v>
      </c>
      <c r="S41" s="132" t="s">
        <v>715</v>
      </c>
      <c r="T41" s="132" t="s">
        <v>716</v>
      </c>
      <c r="U41" s="133" t="s">
        <v>1044</v>
      </c>
    </row>
    <row r="42" spans="1:21">
      <c r="A42" s="94"/>
      <c r="B42" t="s">
        <v>425</v>
      </c>
      <c r="C42">
        <v>17</v>
      </c>
      <c r="D42" s="35">
        <v>45766771</v>
      </c>
      <c r="E42" t="s">
        <v>18</v>
      </c>
      <c r="F42" t="s">
        <v>16</v>
      </c>
      <c r="G42">
        <v>0.51730900000000002</v>
      </c>
      <c r="H42">
        <v>-3.3250799999999997E-2</v>
      </c>
      <c r="I42">
        <v>4.1535699999999997E-3</v>
      </c>
      <c r="J42" s="3">
        <v>1.2E-15</v>
      </c>
      <c r="K42" s="4">
        <f t="shared" si="0"/>
        <v>1.5700503237665284E-4</v>
      </c>
      <c r="L42" s="5">
        <f t="shared" si="1"/>
        <v>64.085385491259714</v>
      </c>
      <c r="M42">
        <v>-5.5999999999999999E-3</v>
      </c>
      <c r="N42">
        <v>1.7399999999999999E-2</v>
      </c>
      <c r="O42">
        <v>0.74750000000000005</v>
      </c>
      <c r="P42" s="132"/>
      <c r="Q42" s="132"/>
      <c r="R42" s="132"/>
      <c r="S42" s="132"/>
      <c r="T42" s="132"/>
      <c r="U42" s="132"/>
    </row>
    <row r="43" spans="1:21" ht="16">
      <c r="A43" s="94"/>
      <c r="B43" t="s">
        <v>144</v>
      </c>
      <c r="C43">
        <v>17</v>
      </c>
      <c r="D43">
        <v>67191270</v>
      </c>
      <c r="E43" t="s">
        <v>15</v>
      </c>
      <c r="F43" t="s">
        <v>18</v>
      </c>
      <c r="G43">
        <v>0.87097899999999995</v>
      </c>
      <c r="H43">
        <v>4.36946E-2</v>
      </c>
      <c r="I43">
        <v>6.1514400000000002E-3</v>
      </c>
      <c r="J43" s="3">
        <v>1.1999999999999999E-12</v>
      </c>
      <c r="K43" s="4">
        <f t="shared" si="0"/>
        <v>1.2361435243322171E-4</v>
      </c>
      <c r="L43" s="5">
        <f t="shared" si="1"/>
        <v>50.454490270664273</v>
      </c>
      <c r="M43">
        <v>1.2500000000000001E-2</v>
      </c>
      <c r="N43">
        <v>2.4500000000000001E-2</v>
      </c>
      <c r="O43">
        <v>0.60860000000000003</v>
      </c>
      <c r="P43" s="132">
        <v>69195129</v>
      </c>
      <c r="Q43" s="132">
        <v>69195129</v>
      </c>
      <c r="R43" s="132" t="s">
        <v>534</v>
      </c>
      <c r="S43" s="132" t="s">
        <v>719</v>
      </c>
      <c r="T43" s="132" t="s">
        <v>720</v>
      </c>
      <c r="U43" s="133" t="s">
        <v>1046</v>
      </c>
    </row>
    <row r="44" spans="1:21" ht="16">
      <c r="A44" s="94"/>
      <c r="B44" t="s">
        <v>426</v>
      </c>
      <c r="C44">
        <v>19</v>
      </c>
      <c r="D44" s="35">
        <v>45215081</v>
      </c>
      <c r="E44" t="s">
        <v>18</v>
      </c>
      <c r="F44" t="s">
        <v>16</v>
      </c>
      <c r="G44">
        <v>0.97838599999999998</v>
      </c>
      <c r="H44">
        <v>0.113131</v>
      </c>
      <c r="I44">
        <v>1.4642799999999999E-2</v>
      </c>
      <c r="J44" s="3">
        <v>1.1E-14</v>
      </c>
      <c r="K44" s="4">
        <f t="shared" si="0"/>
        <v>1.4624199713578347E-4</v>
      </c>
      <c r="L44" s="5">
        <f t="shared" si="1"/>
        <v>59.691550862694882</v>
      </c>
      <c r="M44">
        <v>-7.5800000000000006E-2</v>
      </c>
      <c r="N44">
        <v>7.6399999999999996E-2</v>
      </c>
      <c r="O44">
        <v>0.32119999999999999</v>
      </c>
      <c r="P44" s="132">
        <v>44711810</v>
      </c>
      <c r="Q44" s="132">
        <v>44711810</v>
      </c>
      <c r="R44" s="132" t="s">
        <v>534</v>
      </c>
      <c r="S44" s="132" t="s">
        <v>924</v>
      </c>
      <c r="T44" s="132" t="s">
        <v>925</v>
      </c>
      <c r="U44" s="133" t="s">
        <v>1150</v>
      </c>
    </row>
    <row r="45" spans="1:21" ht="16">
      <c r="A45" s="94"/>
      <c r="B45" t="s">
        <v>427</v>
      </c>
      <c r="C45">
        <v>22</v>
      </c>
      <c r="D45" s="35">
        <v>50868669</v>
      </c>
      <c r="E45" t="s">
        <v>16</v>
      </c>
      <c r="F45" t="s">
        <v>20</v>
      </c>
      <c r="G45">
        <v>0.61172800000000005</v>
      </c>
      <c r="H45">
        <v>-2.43827E-2</v>
      </c>
      <c r="I45">
        <v>4.2495500000000004E-3</v>
      </c>
      <c r="J45" s="3">
        <v>9.5999999999999999E-9</v>
      </c>
      <c r="K45" s="4">
        <f t="shared" si="0"/>
        <v>8.0660945156498914E-5</v>
      </c>
      <c r="L45" s="5">
        <f t="shared" si="1"/>
        <v>32.921193782424943</v>
      </c>
      <c r="M45">
        <v>9.4000000000000004E-3</v>
      </c>
      <c r="N45">
        <v>1.6299999999999999E-2</v>
      </c>
      <c r="O45">
        <v>0.56669999999999998</v>
      </c>
      <c r="P45" s="132">
        <v>50430240</v>
      </c>
      <c r="Q45" s="132">
        <v>50430240</v>
      </c>
      <c r="R45" s="132" t="s">
        <v>534</v>
      </c>
      <c r="S45" s="132" t="s">
        <v>926</v>
      </c>
      <c r="T45" s="132" t="s">
        <v>927</v>
      </c>
      <c r="U45" s="133" t="s">
        <v>1151</v>
      </c>
    </row>
    <row r="46" spans="1:21" ht="16">
      <c r="A46" s="94" t="s">
        <v>372</v>
      </c>
      <c r="B46" t="s">
        <v>390</v>
      </c>
      <c r="C46">
        <v>1</v>
      </c>
      <c r="D46" s="35">
        <v>182154990</v>
      </c>
      <c r="E46" t="s">
        <v>20</v>
      </c>
      <c r="F46" t="s">
        <v>15</v>
      </c>
      <c r="G46">
        <v>0.66595000000000004</v>
      </c>
      <c r="H46">
        <v>2.9104600000000001E-2</v>
      </c>
      <c r="I46">
        <v>3.9055399999999999E-3</v>
      </c>
      <c r="J46" s="3">
        <v>9.1999999999999999E-14</v>
      </c>
      <c r="K46" s="4">
        <f t="shared" si="0"/>
        <v>1.3605754540911406E-4</v>
      </c>
      <c r="L46" s="5">
        <f t="shared" si="1"/>
        <v>55.534000676732369</v>
      </c>
      <c r="M46">
        <v>-9.7999999999999997E-3</v>
      </c>
      <c r="N46">
        <v>1.6400000000000001E-2</v>
      </c>
      <c r="O46">
        <v>0.55089999999999995</v>
      </c>
      <c r="P46" s="132">
        <v>182185855</v>
      </c>
      <c r="Q46" s="132">
        <v>182185855</v>
      </c>
      <c r="R46" s="132" t="s">
        <v>534</v>
      </c>
      <c r="S46" s="132" t="s">
        <v>637</v>
      </c>
      <c r="T46" s="132" t="s">
        <v>638</v>
      </c>
      <c r="U46" s="133" t="s">
        <v>1007</v>
      </c>
    </row>
    <row r="47" spans="1:21">
      <c r="A47" s="94"/>
      <c r="B47" t="s">
        <v>428</v>
      </c>
      <c r="C47">
        <v>2</v>
      </c>
      <c r="D47" s="35">
        <v>20363074</v>
      </c>
      <c r="E47" t="s">
        <v>18</v>
      </c>
      <c r="F47" t="s">
        <v>20</v>
      </c>
      <c r="G47">
        <v>0.51814199999999999</v>
      </c>
      <c r="H47">
        <v>2.3434799999999999E-2</v>
      </c>
      <c r="I47">
        <v>3.7053799999999999E-3</v>
      </c>
      <c r="J47" s="3">
        <v>2.5000000000000002E-10</v>
      </c>
      <c r="K47" s="4">
        <f t="shared" si="0"/>
        <v>9.8002029204043021E-5</v>
      </c>
      <c r="L47" s="5">
        <f t="shared" si="1"/>
        <v>39.999528173390196</v>
      </c>
      <c r="M47" s="3">
        <v>-1E-4</v>
      </c>
      <c r="N47">
        <v>1.5599999999999999E-2</v>
      </c>
      <c r="O47">
        <v>0.99539999999999995</v>
      </c>
      <c r="P47" s="132"/>
      <c r="Q47" s="132"/>
      <c r="R47" s="132"/>
      <c r="S47" s="132"/>
      <c r="T47" s="132"/>
      <c r="U47" s="132"/>
    </row>
    <row r="48" spans="1:21">
      <c r="A48" s="94"/>
      <c r="B48" t="s">
        <v>429</v>
      </c>
      <c r="C48">
        <v>2</v>
      </c>
      <c r="D48" s="35">
        <v>219699999</v>
      </c>
      <c r="E48" t="s">
        <v>18</v>
      </c>
      <c r="F48" t="s">
        <v>16</v>
      </c>
      <c r="G48">
        <v>0.94989199999999996</v>
      </c>
      <c r="H48">
        <v>6.06726E-2</v>
      </c>
      <c r="I48">
        <v>9.5495900000000002E-3</v>
      </c>
      <c r="J48" s="3">
        <v>2.1E-10</v>
      </c>
      <c r="K48" s="4">
        <f t="shared" si="0"/>
        <v>9.8899351015881959E-5</v>
      </c>
      <c r="L48" s="5">
        <f t="shared" si="1"/>
        <v>40.365806295137411</v>
      </c>
      <c r="M48">
        <v>1.15E-2</v>
      </c>
      <c r="N48">
        <v>9.0200000000000002E-2</v>
      </c>
      <c r="O48">
        <v>0.89859999999999995</v>
      </c>
      <c r="P48" s="132"/>
      <c r="Q48" s="132"/>
      <c r="R48" s="132"/>
      <c r="S48" s="132"/>
      <c r="T48" s="132"/>
      <c r="U48" s="132"/>
    </row>
    <row r="49" spans="1:21">
      <c r="A49" s="94"/>
      <c r="B49" t="s">
        <v>430</v>
      </c>
      <c r="C49">
        <v>7</v>
      </c>
      <c r="D49" s="35">
        <v>36192606</v>
      </c>
      <c r="E49" t="s">
        <v>20</v>
      </c>
      <c r="F49" t="s">
        <v>18</v>
      </c>
      <c r="G49">
        <v>0.56082200000000004</v>
      </c>
      <c r="H49">
        <v>2.1241199999999998E-2</v>
      </c>
      <c r="I49">
        <v>3.7404600000000001E-3</v>
      </c>
      <c r="J49" s="3">
        <v>1.4E-8</v>
      </c>
      <c r="K49" s="4">
        <f t="shared" si="0"/>
        <v>7.9012242116066069E-5</v>
      </c>
      <c r="L49" s="5">
        <f t="shared" si="1"/>
        <v>32.248234135271034</v>
      </c>
      <c r="M49">
        <v>-3.0000000000000001E-3</v>
      </c>
      <c r="N49">
        <v>1.5599999999999999E-2</v>
      </c>
      <c r="O49">
        <v>0.84630000000000005</v>
      </c>
      <c r="P49" s="132"/>
      <c r="Q49" s="132"/>
      <c r="R49" s="132"/>
      <c r="S49" s="132"/>
      <c r="T49" s="132"/>
      <c r="U49" s="132"/>
    </row>
    <row r="50" spans="1:21" ht="16">
      <c r="A50" s="94"/>
      <c r="B50" t="s">
        <v>431</v>
      </c>
      <c r="C50">
        <v>7</v>
      </c>
      <c r="D50" s="35">
        <v>1066297</v>
      </c>
      <c r="E50" t="s">
        <v>16</v>
      </c>
      <c r="F50" t="s">
        <v>18</v>
      </c>
      <c r="G50">
        <v>0.57719500000000001</v>
      </c>
      <c r="H50">
        <v>2.4623300000000001E-2</v>
      </c>
      <c r="I50">
        <v>3.75048E-3</v>
      </c>
      <c r="J50" s="3">
        <v>5.2000000000000001E-11</v>
      </c>
      <c r="K50" s="4">
        <f t="shared" si="0"/>
        <v>1.0560721094019761E-4</v>
      </c>
      <c r="L50" s="5">
        <f t="shared" si="1"/>
        <v>43.103910940619102</v>
      </c>
      <c r="M50">
        <v>1.4E-2</v>
      </c>
      <c r="N50">
        <v>1.5900000000000001E-2</v>
      </c>
      <c r="O50">
        <v>0.37859999999999999</v>
      </c>
      <c r="P50" s="132">
        <v>1026661</v>
      </c>
      <c r="Q50" s="132">
        <v>1026661</v>
      </c>
      <c r="R50" s="132" t="s">
        <v>534</v>
      </c>
      <c r="S50" s="132" t="s">
        <v>568</v>
      </c>
      <c r="T50" s="132" t="s">
        <v>569</v>
      </c>
      <c r="U50" s="133" t="s">
        <v>973</v>
      </c>
    </row>
    <row r="51" spans="1:21" ht="16">
      <c r="A51" s="94"/>
      <c r="B51" t="s">
        <v>432</v>
      </c>
      <c r="C51">
        <v>8</v>
      </c>
      <c r="D51" s="35">
        <v>19773155</v>
      </c>
      <c r="E51" t="s">
        <v>20</v>
      </c>
      <c r="F51" t="s">
        <v>15</v>
      </c>
      <c r="G51">
        <v>0.98174700000000004</v>
      </c>
      <c r="H51">
        <v>0.15377099999999999</v>
      </c>
      <c r="I51">
        <v>1.391E-2</v>
      </c>
      <c r="J51" s="3">
        <v>2.1000000000000001E-28</v>
      </c>
      <c r="K51" s="4">
        <f t="shared" si="0"/>
        <v>2.9935411002247165E-4</v>
      </c>
      <c r="L51" s="5">
        <f t="shared" si="1"/>
        <v>122.20598870625948</v>
      </c>
      <c r="M51">
        <v>8.3000000000000001E-3</v>
      </c>
      <c r="N51">
        <v>5.2699999999999997E-2</v>
      </c>
      <c r="O51">
        <v>0.87419999999999998</v>
      </c>
      <c r="P51" s="132">
        <v>19915644</v>
      </c>
      <c r="Q51" s="132">
        <v>19915644</v>
      </c>
      <c r="R51" s="132" t="s">
        <v>534</v>
      </c>
      <c r="S51" s="132" t="s">
        <v>907</v>
      </c>
      <c r="T51" s="132" t="s">
        <v>908</v>
      </c>
      <c r="U51" s="133" t="s">
        <v>1142</v>
      </c>
    </row>
    <row r="52" spans="1:21">
      <c r="A52" s="94"/>
      <c r="B52" t="s">
        <v>396</v>
      </c>
      <c r="C52">
        <v>8</v>
      </c>
      <c r="D52" s="35">
        <v>19750044</v>
      </c>
      <c r="E52" t="s">
        <v>15</v>
      </c>
      <c r="F52" t="s">
        <v>18</v>
      </c>
      <c r="G52">
        <v>0.95419699999999996</v>
      </c>
      <c r="H52">
        <v>7.6614399999999999E-2</v>
      </c>
      <c r="I52">
        <v>9.0672099999999992E-3</v>
      </c>
      <c r="J52" s="3">
        <v>2.9000000000000003E-17</v>
      </c>
      <c r="K52" s="4">
        <f t="shared" si="0"/>
        <v>1.7491140426617317E-4</v>
      </c>
      <c r="L52" s="5">
        <f t="shared" si="1"/>
        <v>71.395581096415896</v>
      </c>
      <c r="M52">
        <v>-8.3599999999999994E-2</v>
      </c>
      <c r="N52">
        <v>4.0899999999999999E-2</v>
      </c>
      <c r="O52">
        <v>4.0800000000000003E-2</v>
      </c>
      <c r="P52" s="132"/>
      <c r="Q52" s="132"/>
      <c r="R52" s="132"/>
      <c r="S52" s="132"/>
      <c r="T52" s="132"/>
      <c r="U52" s="132"/>
    </row>
    <row r="53" spans="1:21">
      <c r="A53" s="94"/>
      <c r="B53" t="s">
        <v>433</v>
      </c>
      <c r="C53">
        <v>8</v>
      </c>
      <c r="D53" s="35">
        <v>19753467</v>
      </c>
      <c r="E53" t="s">
        <v>15</v>
      </c>
      <c r="F53" t="s">
        <v>20</v>
      </c>
      <c r="G53">
        <v>0.98721899999999996</v>
      </c>
      <c r="H53">
        <v>-9.4822100000000006E-2</v>
      </c>
      <c r="I53">
        <v>1.6400999999999999E-2</v>
      </c>
      <c r="J53" s="3">
        <v>7.4000000000000001E-9</v>
      </c>
      <c r="K53" s="4">
        <f t="shared" si="0"/>
        <v>8.1896161749693043E-5</v>
      </c>
      <c r="L53" s="5">
        <f t="shared" si="1"/>
        <v>33.425379981992776</v>
      </c>
      <c r="M53">
        <v>-4.7699999999999999E-2</v>
      </c>
      <c r="N53">
        <v>7.2599999999999998E-2</v>
      </c>
      <c r="O53">
        <v>0.5111</v>
      </c>
      <c r="P53" s="132"/>
      <c r="Q53" s="132"/>
      <c r="R53" s="132"/>
      <c r="S53" s="132"/>
      <c r="T53" s="132"/>
      <c r="U53" s="132"/>
    </row>
    <row r="54" spans="1:21" ht="16">
      <c r="A54" s="94"/>
      <c r="B54" t="s">
        <v>399</v>
      </c>
      <c r="C54">
        <v>9</v>
      </c>
      <c r="D54" s="35">
        <v>107647019</v>
      </c>
      <c r="E54" t="s">
        <v>15</v>
      </c>
      <c r="F54" t="s">
        <v>20</v>
      </c>
      <c r="G54">
        <v>0.89117800000000003</v>
      </c>
      <c r="H54">
        <v>-5.27877E-2</v>
      </c>
      <c r="I54">
        <v>5.9395899999999998E-3</v>
      </c>
      <c r="J54" s="3">
        <v>6.3000000000000002E-19</v>
      </c>
      <c r="K54" s="4">
        <f t="shared" si="0"/>
        <v>1.9350363799356258E-4</v>
      </c>
      <c r="L54" s="5">
        <f t="shared" si="1"/>
        <v>78.986053790311999</v>
      </c>
      <c r="M54">
        <v>-3.3000000000000002E-2</v>
      </c>
      <c r="N54">
        <v>2.5999999999999999E-2</v>
      </c>
      <c r="O54">
        <v>0.2041</v>
      </c>
      <c r="P54" s="132">
        <v>104884738</v>
      </c>
      <c r="Q54" s="132">
        <v>104884738</v>
      </c>
      <c r="R54" s="132" t="s">
        <v>534</v>
      </c>
      <c r="S54" s="132" t="s">
        <v>575</v>
      </c>
      <c r="T54" s="132" t="s">
        <v>576</v>
      </c>
      <c r="U54" s="133" t="s">
        <v>976</v>
      </c>
    </row>
    <row r="55" spans="1:21" ht="16">
      <c r="A55" s="94"/>
      <c r="B55" t="s">
        <v>398</v>
      </c>
      <c r="C55">
        <v>9</v>
      </c>
      <c r="D55" s="35">
        <v>107586753</v>
      </c>
      <c r="E55" t="s">
        <v>20</v>
      </c>
      <c r="F55" t="s">
        <v>15</v>
      </c>
      <c r="G55">
        <v>0.87107000000000001</v>
      </c>
      <c r="H55">
        <v>-3.39425E-2</v>
      </c>
      <c r="I55">
        <v>5.4854300000000003E-3</v>
      </c>
      <c r="J55" s="3">
        <v>6.0999999999999996E-10</v>
      </c>
      <c r="K55" s="4">
        <f t="shared" si="0"/>
        <v>9.3809363873711187E-5</v>
      </c>
      <c r="L55" s="5">
        <f t="shared" si="1"/>
        <v>38.288131275739161</v>
      </c>
      <c r="M55">
        <v>-8.3000000000000001E-3</v>
      </c>
      <c r="N55">
        <v>2.1499999999999998E-2</v>
      </c>
      <c r="O55">
        <v>0.70140000000000002</v>
      </c>
      <c r="P55" s="132">
        <v>104824472</v>
      </c>
      <c r="Q55" s="132">
        <v>104824472</v>
      </c>
      <c r="R55" s="132" t="s">
        <v>534</v>
      </c>
      <c r="S55" s="132" t="s">
        <v>575</v>
      </c>
      <c r="T55" s="132" t="s">
        <v>576</v>
      </c>
      <c r="U55" s="133" t="s">
        <v>976</v>
      </c>
    </row>
    <row r="56" spans="1:21" ht="16">
      <c r="A56" s="94"/>
      <c r="B56" t="s">
        <v>401</v>
      </c>
      <c r="C56">
        <v>10</v>
      </c>
      <c r="D56" s="35">
        <v>113921825</v>
      </c>
      <c r="E56" t="s">
        <v>18</v>
      </c>
      <c r="F56" t="s">
        <v>16</v>
      </c>
      <c r="G56">
        <v>0.27966000000000002</v>
      </c>
      <c r="H56">
        <v>4.00779E-2</v>
      </c>
      <c r="I56">
        <v>4.1096199999999996E-3</v>
      </c>
      <c r="J56" s="3">
        <v>1.7999999999999999E-22</v>
      </c>
      <c r="K56" s="4">
        <f t="shared" si="0"/>
        <v>2.3298395955949388E-4</v>
      </c>
      <c r="L56" s="5">
        <f t="shared" si="1"/>
        <v>95.105241731618534</v>
      </c>
      <c r="M56">
        <v>2.5999999999999999E-3</v>
      </c>
      <c r="N56">
        <v>1.7100000000000001E-2</v>
      </c>
      <c r="O56">
        <v>0.87960000000000005</v>
      </c>
      <c r="P56" s="132">
        <v>112162067</v>
      </c>
      <c r="Q56" s="132">
        <v>112162067</v>
      </c>
      <c r="R56" s="132" t="s">
        <v>534</v>
      </c>
      <c r="S56" s="132" t="s">
        <v>578</v>
      </c>
      <c r="T56" s="132" t="s">
        <v>579</v>
      </c>
      <c r="U56" s="133" t="s">
        <v>977</v>
      </c>
    </row>
    <row r="57" spans="1:21">
      <c r="A57" s="94"/>
      <c r="B57" t="s">
        <v>400</v>
      </c>
      <c r="C57">
        <v>10</v>
      </c>
      <c r="D57" s="35">
        <v>113983758</v>
      </c>
      <c r="E57" t="s">
        <v>15</v>
      </c>
      <c r="F57" t="s">
        <v>20</v>
      </c>
      <c r="G57">
        <v>0.85667000000000004</v>
      </c>
      <c r="H57">
        <v>3.6325799999999998E-2</v>
      </c>
      <c r="I57">
        <v>5.2855200000000001E-3</v>
      </c>
      <c r="J57" s="3">
        <v>6.3000000000000002E-12</v>
      </c>
      <c r="K57" s="4">
        <f t="shared" si="0"/>
        <v>1.1572449859320255E-4</v>
      </c>
      <c r="L57" s="5">
        <f t="shared" si="1"/>
        <v>47.233791227678374</v>
      </c>
      <c r="M57">
        <v>1.6799999999999999E-2</v>
      </c>
      <c r="N57">
        <v>2.0199999999999999E-2</v>
      </c>
      <c r="O57">
        <v>0.40679999999999999</v>
      </c>
      <c r="P57" s="132">
        <v>112224000</v>
      </c>
      <c r="Q57" s="132">
        <v>112224000</v>
      </c>
      <c r="R57" s="132" t="s">
        <v>534</v>
      </c>
      <c r="S57" s="132" t="s">
        <v>577</v>
      </c>
      <c r="T57" s="132" t="s">
        <v>577</v>
      </c>
      <c r="U57" s="132"/>
    </row>
    <row r="58" spans="1:21" ht="16">
      <c r="A58" s="94"/>
      <c r="B58" t="s">
        <v>434</v>
      </c>
      <c r="C58">
        <v>12</v>
      </c>
      <c r="D58" s="35">
        <v>125447275</v>
      </c>
      <c r="E58" t="s">
        <v>15</v>
      </c>
      <c r="F58" t="s">
        <v>20</v>
      </c>
      <c r="G58">
        <v>0.75805999999999996</v>
      </c>
      <c r="H58">
        <v>-2.5879699999999999E-2</v>
      </c>
      <c r="I58">
        <v>4.3056800000000001E-3</v>
      </c>
      <c r="J58" s="3">
        <v>1.8E-9</v>
      </c>
      <c r="K58" s="4">
        <f t="shared" si="0"/>
        <v>8.8515059920500245E-5</v>
      </c>
      <c r="L58" s="5">
        <f t="shared" si="1"/>
        <v>36.127078894708468</v>
      </c>
      <c r="M58">
        <v>2.47E-2</v>
      </c>
      <c r="N58">
        <v>1.8499999999999999E-2</v>
      </c>
      <c r="O58">
        <v>0.182</v>
      </c>
      <c r="P58" s="132">
        <v>124962729</v>
      </c>
      <c r="Q58" s="132">
        <v>124962729</v>
      </c>
      <c r="R58" s="132" t="s">
        <v>534</v>
      </c>
      <c r="S58" s="132" t="s">
        <v>928</v>
      </c>
      <c r="T58" s="132" t="s">
        <v>929</v>
      </c>
      <c r="U58" s="133" t="s">
        <v>1152</v>
      </c>
    </row>
    <row r="59" spans="1:21" ht="16">
      <c r="A59" s="94"/>
      <c r="B59" t="s">
        <v>435</v>
      </c>
      <c r="C59">
        <v>12</v>
      </c>
      <c r="D59" s="35">
        <v>125326153</v>
      </c>
      <c r="E59" t="s">
        <v>20</v>
      </c>
      <c r="F59" t="s">
        <v>15</v>
      </c>
      <c r="G59">
        <v>0.78422599999999998</v>
      </c>
      <c r="H59">
        <v>4.05569E-2</v>
      </c>
      <c r="I59">
        <v>4.5649000000000002E-3</v>
      </c>
      <c r="J59" s="3">
        <v>6.3999999999999996E-19</v>
      </c>
      <c r="K59" s="4">
        <f t="shared" si="0"/>
        <v>1.9337646291617093E-4</v>
      </c>
      <c r="L59" s="5">
        <f t="shared" si="1"/>
        <v>78.934132284022951</v>
      </c>
      <c r="M59">
        <v>3.8999999999999998E-3</v>
      </c>
      <c r="N59">
        <v>1.8599999999999998E-2</v>
      </c>
      <c r="O59">
        <v>0.83499999999999996</v>
      </c>
      <c r="P59" s="132">
        <v>124841607</v>
      </c>
      <c r="Q59" s="132">
        <v>124841607</v>
      </c>
      <c r="R59" s="132" t="s">
        <v>534</v>
      </c>
      <c r="S59" s="132" t="s">
        <v>590</v>
      </c>
      <c r="T59" s="132" t="s">
        <v>591</v>
      </c>
      <c r="U59" s="133" t="s">
        <v>983</v>
      </c>
    </row>
    <row r="60" spans="1:21" ht="16">
      <c r="A60" s="94"/>
      <c r="B60" t="s">
        <v>436</v>
      </c>
      <c r="C60">
        <v>12</v>
      </c>
      <c r="D60" s="35">
        <v>109871179</v>
      </c>
      <c r="E60" t="s">
        <v>16</v>
      </c>
      <c r="F60" t="s">
        <v>18</v>
      </c>
      <c r="G60">
        <v>0.47670800000000002</v>
      </c>
      <c r="H60">
        <v>-2.6184200000000001E-2</v>
      </c>
      <c r="I60">
        <v>3.6857999999999999E-3</v>
      </c>
      <c r="J60" s="3">
        <v>1.1999999999999999E-12</v>
      </c>
      <c r="K60" s="4">
        <f t="shared" si="0"/>
        <v>1.2364655494758717E-4</v>
      </c>
      <c r="L60" s="5">
        <f t="shared" si="1"/>
        <v>50.467635688949088</v>
      </c>
      <c r="M60">
        <v>-7.1000000000000004E-3</v>
      </c>
      <c r="N60">
        <v>1.5599999999999999E-2</v>
      </c>
      <c r="O60">
        <v>0.64859999999999995</v>
      </c>
      <c r="P60" s="132">
        <v>109433374</v>
      </c>
      <c r="Q60" s="132">
        <v>109433374</v>
      </c>
      <c r="R60" s="132" t="s">
        <v>534</v>
      </c>
      <c r="S60" s="132" t="s">
        <v>910</v>
      </c>
      <c r="T60" s="132" t="s">
        <v>911</v>
      </c>
      <c r="U60" s="133" t="s">
        <v>1144</v>
      </c>
    </row>
    <row r="61" spans="1:21" ht="16">
      <c r="A61" s="94"/>
      <c r="B61" t="s">
        <v>437</v>
      </c>
      <c r="C61">
        <v>12</v>
      </c>
      <c r="D61" s="35">
        <v>123328378</v>
      </c>
      <c r="E61" t="s">
        <v>15</v>
      </c>
      <c r="F61" t="s">
        <v>20</v>
      </c>
      <c r="G61">
        <v>0.94362900000000005</v>
      </c>
      <c r="H61">
        <v>-5.2359299999999998E-2</v>
      </c>
      <c r="I61">
        <v>8.0108000000000002E-3</v>
      </c>
      <c r="J61" s="3">
        <v>6.3000000000000002E-11</v>
      </c>
      <c r="K61" s="4">
        <f t="shared" si="0"/>
        <v>1.0466730972552731E-4</v>
      </c>
      <c r="L61" s="5">
        <f t="shared" si="1"/>
        <v>42.720247185428661</v>
      </c>
      <c r="M61">
        <v>3.9399999999999998E-2</v>
      </c>
      <c r="N61">
        <v>3.3099999999999997E-2</v>
      </c>
      <c r="O61">
        <v>0.23319999999999999</v>
      </c>
      <c r="P61" s="132">
        <v>122843831</v>
      </c>
      <c r="Q61" s="132">
        <v>122843831</v>
      </c>
      <c r="R61" s="132" t="s">
        <v>534</v>
      </c>
      <c r="S61" s="132" t="s">
        <v>930</v>
      </c>
      <c r="T61" s="132" t="s">
        <v>931</v>
      </c>
      <c r="U61" s="133" t="s">
        <v>1153</v>
      </c>
    </row>
    <row r="62" spans="1:21" ht="16">
      <c r="A62" s="94"/>
      <c r="B62" t="s">
        <v>438</v>
      </c>
      <c r="C62">
        <v>12</v>
      </c>
      <c r="D62" s="36">
        <v>125265201</v>
      </c>
      <c r="E62" t="s">
        <v>18</v>
      </c>
      <c r="F62" t="s">
        <v>16</v>
      </c>
      <c r="G62">
        <v>0.33049000000000001</v>
      </c>
      <c r="H62">
        <v>4.2235000000000002E-2</v>
      </c>
      <c r="I62">
        <v>4.0070399999999999E-3</v>
      </c>
      <c r="J62" s="3">
        <v>5.6000000000000002E-26</v>
      </c>
      <c r="K62" s="4">
        <f t="shared" si="0"/>
        <v>2.721448182583022E-4</v>
      </c>
      <c r="L62" s="5">
        <f t="shared" si="1"/>
        <v>111.09525577758866</v>
      </c>
      <c r="M62">
        <v>1.29E-2</v>
      </c>
      <c r="N62">
        <v>1.66E-2</v>
      </c>
      <c r="O62">
        <v>0.4385</v>
      </c>
      <c r="P62" s="132">
        <v>124780655</v>
      </c>
      <c r="Q62" s="132">
        <v>124780655</v>
      </c>
      <c r="R62" s="132" t="s">
        <v>534</v>
      </c>
      <c r="S62" s="132" t="s">
        <v>590</v>
      </c>
      <c r="T62" s="132" t="s">
        <v>591</v>
      </c>
      <c r="U62" s="133" t="s">
        <v>983</v>
      </c>
    </row>
    <row r="63" spans="1:21" ht="16">
      <c r="A63" s="94"/>
      <c r="B63" t="s">
        <v>439</v>
      </c>
      <c r="C63">
        <v>15</v>
      </c>
      <c r="D63" s="35">
        <v>58577163</v>
      </c>
      <c r="E63" t="s">
        <v>18</v>
      </c>
      <c r="F63" t="s">
        <v>16</v>
      </c>
      <c r="G63">
        <v>0.78989299999999996</v>
      </c>
      <c r="H63">
        <v>4.0578000000000003E-2</v>
      </c>
      <c r="I63">
        <v>4.5524600000000004E-3</v>
      </c>
      <c r="J63" s="3">
        <v>4.8999999999999999E-19</v>
      </c>
      <c r="K63" s="4">
        <f t="shared" si="0"/>
        <v>1.94636862701891E-4</v>
      </c>
      <c r="L63" s="5">
        <f t="shared" si="1"/>
        <v>79.448713685646212</v>
      </c>
      <c r="M63">
        <v>1.3599999999999999E-2</v>
      </c>
      <c r="N63">
        <v>1.9199999999999998E-2</v>
      </c>
      <c r="O63">
        <v>0.47739999999999999</v>
      </c>
      <c r="P63" s="132">
        <v>58284964</v>
      </c>
      <c r="Q63" s="132">
        <v>58284964</v>
      </c>
      <c r="R63" s="132" t="s">
        <v>534</v>
      </c>
      <c r="S63" s="132" t="s">
        <v>601</v>
      </c>
      <c r="T63" s="132" t="s">
        <v>602</v>
      </c>
      <c r="U63" s="133" t="s">
        <v>988</v>
      </c>
    </row>
    <row r="64" spans="1:21">
      <c r="A64" s="94"/>
      <c r="B64" t="s">
        <v>440</v>
      </c>
      <c r="C64">
        <v>16</v>
      </c>
      <c r="D64" s="35">
        <v>56690912</v>
      </c>
      <c r="E64" t="s">
        <v>18</v>
      </c>
      <c r="F64" t="s">
        <v>16</v>
      </c>
      <c r="G64">
        <v>0.59472999999999998</v>
      </c>
      <c r="H64">
        <v>2.0718400000000001E-2</v>
      </c>
      <c r="I64">
        <v>3.7445600000000001E-3</v>
      </c>
      <c r="J64" s="3">
        <v>3.1E-8</v>
      </c>
      <c r="K64" s="4">
        <f t="shared" si="0"/>
        <v>7.5006499639170565E-5</v>
      </c>
      <c r="L64" s="5">
        <f t="shared" si="1"/>
        <v>30.613198756623394</v>
      </c>
      <c r="M64">
        <v>-3.04E-2</v>
      </c>
      <c r="N64">
        <v>1.6899999999999998E-2</v>
      </c>
      <c r="O64">
        <v>7.1260000000000004E-2</v>
      </c>
      <c r="P64" s="132"/>
      <c r="Q64" s="132"/>
      <c r="R64" s="132"/>
      <c r="S64" s="132"/>
      <c r="T64" s="132"/>
      <c r="U64" s="132"/>
    </row>
    <row r="65" spans="1:21" ht="16">
      <c r="A65" s="94"/>
      <c r="B65" t="s">
        <v>441</v>
      </c>
      <c r="C65">
        <v>16</v>
      </c>
      <c r="D65" s="35">
        <v>56834254</v>
      </c>
      <c r="E65" t="s">
        <v>15</v>
      </c>
      <c r="F65" t="s">
        <v>18</v>
      </c>
      <c r="G65">
        <v>0.909169</v>
      </c>
      <c r="H65">
        <v>0.105558</v>
      </c>
      <c r="I65">
        <v>6.3943200000000002E-3</v>
      </c>
      <c r="J65" s="3">
        <v>3.2000000000000001E-61</v>
      </c>
      <c r="K65" s="4">
        <f t="shared" si="0"/>
        <v>6.6730488603095875E-4</v>
      </c>
      <c r="L65" s="5">
        <f t="shared" si="1"/>
        <v>272.51564806156597</v>
      </c>
      <c r="M65">
        <v>9.2999999999999992E-3</v>
      </c>
      <c r="N65">
        <v>2.6200000000000001E-2</v>
      </c>
      <c r="O65">
        <v>0.72299999999999998</v>
      </c>
      <c r="P65" s="132">
        <v>56800342</v>
      </c>
      <c r="Q65" s="132">
        <v>56800342</v>
      </c>
      <c r="R65" s="132" t="s">
        <v>534</v>
      </c>
      <c r="S65" s="132" t="s">
        <v>932</v>
      </c>
      <c r="T65" s="132" t="s">
        <v>933</v>
      </c>
      <c r="U65" s="133" t="s">
        <v>1154</v>
      </c>
    </row>
    <row r="66" spans="1:21">
      <c r="A66" s="94"/>
      <c r="B66" t="s">
        <v>413</v>
      </c>
      <c r="C66">
        <v>17</v>
      </c>
      <c r="D66" s="35">
        <v>66823805</v>
      </c>
      <c r="E66" t="s">
        <v>18</v>
      </c>
      <c r="F66" t="s">
        <v>16</v>
      </c>
      <c r="G66">
        <v>0.94027000000000005</v>
      </c>
      <c r="H66">
        <v>5.7668200000000003E-2</v>
      </c>
      <c r="I66">
        <v>7.9356500000000007E-3</v>
      </c>
      <c r="J66" s="3">
        <v>3.6999999999999999E-13</v>
      </c>
      <c r="K66" s="4">
        <f t="shared" si="0"/>
        <v>1.293815124240932E-4</v>
      </c>
      <c r="L66" s="5">
        <f t="shared" si="1"/>
        <v>52.808721507654525</v>
      </c>
      <c r="M66">
        <v>2.64E-2</v>
      </c>
      <c r="N66">
        <v>5.2999999999999999E-2</v>
      </c>
      <c r="O66">
        <v>0.61770000000000003</v>
      </c>
      <c r="P66" s="132"/>
      <c r="Q66" s="132"/>
      <c r="R66" s="132"/>
      <c r="S66" s="132"/>
      <c r="T66" s="132"/>
      <c r="U66" s="132"/>
    </row>
    <row r="67" spans="1:21" ht="16">
      <c r="A67" s="94"/>
      <c r="B67" t="s">
        <v>442</v>
      </c>
      <c r="C67">
        <v>17</v>
      </c>
      <c r="D67" s="35">
        <v>37804352</v>
      </c>
      <c r="E67" t="s">
        <v>20</v>
      </c>
      <c r="F67" t="s">
        <v>15</v>
      </c>
      <c r="G67">
        <v>0.92047599999999996</v>
      </c>
      <c r="H67">
        <v>3.8107799999999997E-2</v>
      </c>
      <c r="I67">
        <v>6.8283800000000002E-3</v>
      </c>
      <c r="J67" s="3">
        <v>2.4E-8</v>
      </c>
      <c r="K67" s="4">
        <f t="shared" si="0"/>
        <v>7.6309724256800059E-5</v>
      </c>
      <c r="L67" s="5">
        <f t="shared" si="1"/>
        <v>31.145138243353962</v>
      </c>
      <c r="M67">
        <v>5.7000000000000002E-3</v>
      </c>
      <c r="N67">
        <v>2.8199999999999999E-2</v>
      </c>
      <c r="O67">
        <v>0.83830000000000005</v>
      </c>
      <c r="P67" s="132">
        <v>39648099</v>
      </c>
      <c r="Q67" s="132">
        <v>39648099</v>
      </c>
      <c r="R67" s="132" t="s">
        <v>534</v>
      </c>
      <c r="S67" s="132" t="s">
        <v>934</v>
      </c>
      <c r="T67" s="132" t="s">
        <v>935</v>
      </c>
      <c r="U67" s="133" t="s">
        <v>1063</v>
      </c>
    </row>
    <row r="68" spans="1:21" ht="16">
      <c r="A68" s="94"/>
      <c r="B68" t="s">
        <v>414</v>
      </c>
      <c r="C68">
        <v>18</v>
      </c>
      <c r="D68" s="35">
        <v>47120499</v>
      </c>
      <c r="E68" t="s">
        <v>20</v>
      </c>
      <c r="F68" t="s">
        <v>18</v>
      </c>
      <c r="G68">
        <v>0.95760100000000004</v>
      </c>
      <c r="H68">
        <v>-7.2273500000000004E-2</v>
      </c>
      <c r="I68">
        <v>9.24146E-3</v>
      </c>
      <c r="J68" s="3">
        <v>5.3000000000000001E-15</v>
      </c>
      <c r="K68" s="4">
        <f t="shared" ref="K68:K101" si="2">H68*H68/(H68*H68+I68*I68*408112)</f>
        <v>1.4984165199751523E-4</v>
      </c>
      <c r="L68" s="5">
        <f t="shared" ref="L68:L101" si="3">K68*408110/(1-K68)</f>
        <v>61.161041068137479</v>
      </c>
      <c r="M68">
        <v>-1.8100000000000002E-2</v>
      </c>
      <c r="N68">
        <v>3.1699999999999999E-2</v>
      </c>
      <c r="O68">
        <v>0.56759999999999999</v>
      </c>
      <c r="P68" s="132">
        <v>49594129</v>
      </c>
      <c r="Q68" s="132">
        <v>49594129</v>
      </c>
      <c r="R68" s="132" t="s">
        <v>534</v>
      </c>
      <c r="S68" s="132" t="s">
        <v>617</v>
      </c>
      <c r="T68" s="132" t="s">
        <v>618</v>
      </c>
      <c r="U68" s="133" t="s">
        <v>996</v>
      </c>
    </row>
    <row r="69" spans="1:21" ht="16">
      <c r="A69" s="94"/>
      <c r="B69" t="s">
        <v>76</v>
      </c>
      <c r="C69">
        <v>18</v>
      </c>
      <c r="D69" s="35">
        <v>47109955</v>
      </c>
      <c r="E69" t="s">
        <v>16</v>
      </c>
      <c r="F69" t="s">
        <v>18</v>
      </c>
      <c r="G69">
        <v>0.98676600000000003</v>
      </c>
      <c r="H69">
        <v>-0.25310300000000002</v>
      </c>
      <c r="I69">
        <v>1.6119700000000001E-2</v>
      </c>
      <c r="J69" s="3">
        <v>1.5000000000000001E-55</v>
      </c>
      <c r="K69" s="4">
        <f t="shared" si="2"/>
        <v>6.0372482920523207E-4</v>
      </c>
      <c r="L69" s="5">
        <f t="shared" si="3"/>
        <v>246.53497933523957</v>
      </c>
      <c r="M69">
        <v>9.3700000000000006E-2</v>
      </c>
      <c r="N69">
        <v>8.3699999999999997E-2</v>
      </c>
      <c r="O69">
        <v>0.26290000000000002</v>
      </c>
      <c r="P69" s="132">
        <v>49583585</v>
      </c>
      <c r="Q69" s="132">
        <v>49583585</v>
      </c>
      <c r="R69" s="132" t="s">
        <v>534</v>
      </c>
      <c r="S69" s="132" t="s">
        <v>617</v>
      </c>
      <c r="T69" s="132" t="s">
        <v>618</v>
      </c>
      <c r="U69" s="133" t="s">
        <v>996</v>
      </c>
    </row>
    <row r="70" spans="1:21" ht="16">
      <c r="A70" s="94"/>
      <c r="B70" t="s">
        <v>196</v>
      </c>
      <c r="C70">
        <v>19</v>
      </c>
      <c r="D70" s="35">
        <v>11347493</v>
      </c>
      <c r="E70" t="s">
        <v>20</v>
      </c>
      <c r="F70" t="s">
        <v>15</v>
      </c>
      <c r="G70">
        <v>0.923211</v>
      </c>
      <c r="H70">
        <v>6.0330799999999997E-2</v>
      </c>
      <c r="I70">
        <v>6.92598E-3</v>
      </c>
      <c r="J70" s="3">
        <v>2.9999999999999998E-18</v>
      </c>
      <c r="K70" s="4">
        <f t="shared" si="2"/>
        <v>1.8588981659146476E-4</v>
      </c>
      <c r="L70" s="5">
        <f t="shared" si="3"/>
        <v>75.877597921903785</v>
      </c>
      <c r="M70">
        <v>1.66E-2</v>
      </c>
      <c r="N70">
        <v>2.41E-2</v>
      </c>
      <c r="O70">
        <v>0.49049999999999999</v>
      </c>
      <c r="P70" s="132">
        <v>11236817</v>
      </c>
      <c r="Q70" s="132">
        <v>11236817</v>
      </c>
      <c r="R70" s="132" t="s">
        <v>534</v>
      </c>
      <c r="S70" s="132" t="s">
        <v>789</v>
      </c>
      <c r="T70" s="132" t="s">
        <v>790</v>
      </c>
      <c r="U70" s="133" t="s">
        <v>1002</v>
      </c>
    </row>
    <row r="71" spans="1:21" ht="16">
      <c r="A71" s="94"/>
      <c r="B71" t="s">
        <v>81</v>
      </c>
      <c r="C71">
        <v>20</v>
      </c>
      <c r="D71" s="35">
        <v>46340596</v>
      </c>
      <c r="E71" t="s">
        <v>20</v>
      </c>
      <c r="F71" t="s">
        <v>15</v>
      </c>
      <c r="G71">
        <v>0.205758</v>
      </c>
      <c r="H71">
        <v>-3.5935799999999997E-2</v>
      </c>
      <c r="I71">
        <v>4.5675000000000004E-3</v>
      </c>
      <c r="J71" s="3">
        <v>3.6000000000000001E-15</v>
      </c>
      <c r="K71" s="4">
        <f t="shared" si="2"/>
        <v>1.5165344871228675E-4</v>
      </c>
      <c r="L71" s="5">
        <f t="shared" si="3"/>
        <v>61.900676405025791</v>
      </c>
      <c r="M71">
        <v>6.4000000000000003E-3</v>
      </c>
      <c r="N71">
        <v>2.0199999999999999E-2</v>
      </c>
      <c r="O71">
        <v>0.75129999999999997</v>
      </c>
      <c r="P71" s="132">
        <v>47711852</v>
      </c>
      <c r="Q71" s="132">
        <v>47711852</v>
      </c>
      <c r="R71" s="132" t="s">
        <v>534</v>
      </c>
      <c r="S71" s="132" t="s">
        <v>625</v>
      </c>
      <c r="T71" s="132" t="s">
        <v>626</v>
      </c>
      <c r="U71" s="133" t="s">
        <v>1000</v>
      </c>
    </row>
    <row r="72" spans="1:21" ht="16">
      <c r="A72" s="94" t="s">
        <v>378</v>
      </c>
      <c r="B72" t="s">
        <v>419</v>
      </c>
      <c r="C72">
        <v>1</v>
      </c>
      <c r="D72" s="36">
        <v>55526428</v>
      </c>
      <c r="E72" t="s">
        <v>20</v>
      </c>
      <c r="F72" t="s">
        <v>18</v>
      </c>
      <c r="G72">
        <v>0.96698799999999996</v>
      </c>
      <c r="H72">
        <v>-9.5694799999999997E-2</v>
      </c>
      <c r="I72">
        <v>1.15078E-2</v>
      </c>
      <c r="J72" s="3">
        <v>9.1E-17</v>
      </c>
      <c r="K72" s="4">
        <f t="shared" si="2"/>
        <v>1.6941003118682357E-4</v>
      </c>
      <c r="L72" s="5">
        <f t="shared" si="3"/>
        <v>69.149642470742094</v>
      </c>
      <c r="M72">
        <v>7.7999999999999996E-3</v>
      </c>
      <c r="N72">
        <v>3.8600000000000002E-2</v>
      </c>
      <c r="O72">
        <v>0.83899999999999997</v>
      </c>
      <c r="P72" s="132">
        <v>55060755</v>
      </c>
      <c r="Q72" s="132">
        <v>55060755</v>
      </c>
      <c r="R72" s="132" t="s">
        <v>534</v>
      </c>
      <c r="S72" s="132" t="s">
        <v>641</v>
      </c>
      <c r="T72" s="132" t="s">
        <v>642</v>
      </c>
      <c r="U72" s="133" t="s">
        <v>1009</v>
      </c>
    </row>
    <row r="73" spans="1:21" ht="16">
      <c r="A73" s="94"/>
      <c r="B73" t="s">
        <v>443</v>
      </c>
      <c r="C73">
        <v>5</v>
      </c>
      <c r="D73" s="36">
        <v>122924864</v>
      </c>
      <c r="E73" t="s">
        <v>18</v>
      </c>
      <c r="F73" t="s">
        <v>20</v>
      </c>
      <c r="G73">
        <v>0.45522400000000002</v>
      </c>
      <c r="H73">
        <v>-2.4790400000000001E-2</v>
      </c>
      <c r="I73">
        <v>4.1415599999999999E-3</v>
      </c>
      <c r="J73" s="3">
        <v>2.1999999999999998E-9</v>
      </c>
      <c r="K73" s="4">
        <f t="shared" si="2"/>
        <v>8.7785272669161149E-5</v>
      </c>
      <c r="L73" s="5">
        <f t="shared" si="3"/>
        <v>35.829192904479989</v>
      </c>
      <c r="M73">
        <v>-2.6200000000000001E-2</v>
      </c>
      <c r="N73">
        <v>1.55E-2</v>
      </c>
      <c r="O73">
        <v>9.1359999999999997E-2</v>
      </c>
      <c r="P73" s="132">
        <v>123589170</v>
      </c>
      <c r="Q73" s="132">
        <v>123589170</v>
      </c>
      <c r="R73" s="132" t="s">
        <v>534</v>
      </c>
      <c r="S73" s="132" t="s">
        <v>676</v>
      </c>
      <c r="T73" s="132" t="s">
        <v>677</v>
      </c>
      <c r="U73" s="133" t="s">
        <v>1025</v>
      </c>
    </row>
    <row r="74" spans="1:21" ht="16">
      <c r="A74" s="94"/>
      <c r="B74" t="s">
        <v>444</v>
      </c>
      <c r="C74">
        <v>6</v>
      </c>
      <c r="D74" s="36">
        <v>160476945</v>
      </c>
      <c r="E74" t="s">
        <v>15</v>
      </c>
      <c r="F74" t="s">
        <v>20</v>
      </c>
      <c r="G74">
        <v>0.84926500000000005</v>
      </c>
      <c r="H74">
        <v>4.0761400000000003E-2</v>
      </c>
      <c r="I74">
        <v>5.7480300000000003E-3</v>
      </c>
      <c r="J74" s="3">
        <v>1.2999999999999999E-12</v>
      </c>
      <c r="K74" s="4">
        <f t="shared" si="2"/>
        <v>1.2320469457235958E-4</v>
      </c>
      <c r="L74" s="5">
        <f t="shared" si="3"/>
        <v>50.287263528869623</v>
      </c>
      <c r="M74">
        <v>-4.9599999999999998E-2</v>
      </c>
      <c r="N74">
        <v>2.1100000000000001E-2</v>
      </c>
      <c r="O74">
        <v>1.8710000000000001E-2</v>
      </c>
      <c r="P74" s="132">
        <v>160055913</v>
      </c>
      <c r="Q74" s="132">
        <v>160055913</v>
      </c>
      <c r="R74" s="132" t="s">
        <v>534</v>
      </c>
      <c r="S74" s="132" t="s">
        <v>870</v>
      </c>
      <c r="T74" s="132" t="s">
        <v>871</v>
      </c>
      <c r="U74" s="133" t="s">
        <v>1118</v>
      </c>
    </row>
    <row r="75" spans="1:21" ht="16">
      <c r="A75" s="94"/>
      <c r="B75" t="s">
        <v>445</v>
      </c>
      <c r="C75">
        <v>11</v>
      </c>
      <c r="D75" s="36">
        <v>126228000</v>
      </c>
      <c r="E75" t="s">
        <v>15</v>
      </c>
      <c r="F75" t="s">
        <v>20</v>
      </c>
      <c r="G75">
        <v>0.92713599999999996</v>
      </c>
      <c r="H75">
        <v>-6.1968099999999998E-2</v>
      </c>
      <c r="I75">
        <v>7.90159E-3</v>
      </c>
      <c r="J75" s="3">
        <v>4.3999999999999997E-15</v>
      </c>
      <c r="K75" s="4">
        <f t="shared" si="2"/>
        <v>1.5068241372896411E-4</v>
      </c>
      <c r="L75" s="5">
        <f t="shared" si="3"/>
        <v>61.504267478405822</v>
      </c>
      <c r="M75">
        <v>2.3999999999999998E-3</v>
      </c>
      <c r="N75">
        <v>3.0099999999999998E-2</v>
      </c>
      <c r="O75">
        <v>0.93600000000000005</v>
      </c>
      <c r="P75" s="132">
        <v>126358105</v>
      </c>
      <c r="Q75" s="132">
        <v>126358105</v>
      </c>
      <c r="R75" s="132" t="s">
        <v>534</v>
      </c>
      <c r="S75" s="132" t="s">
        <v>919</v>
      </c>
      <c r="T75" s="132" t="s">
        <v>920</v>
      </c>
      <c r="U75" s="133" t="s">
        <v>1148</v>
      </c>
    </row>
    <row r="76" spans="1:21" ht="16">
      <c r="A76" s="94"/>
      <c r="B76" t="s">
        <v>446</v>
      </c>
      <c r="C76">
        <v>14</v>
      </c>
      <c r="D76" s="36">
        <v>24871926</v>
      </c>
      <c r="E76" t="s">
        <v>15</v>
      </c>
      <c r="F76" t="s">
        <v>20</v>
      </c>
      <c r="G76">
        <v>0.54618699999999998</v>
      </c>
      <c r="H76">
        <v>-2.8045799999999999E-2</v>
      </c>
      <c r="I76">
        <v>4.1523599999999999E-3</v>
      </c>
      <c r="J76" s="3">
        <v>1.4E-11</v>
      </c>
      <c r="K76" s="4">
        <f t="shared" si="2"/>
        <v>1.1176807213937855E-4</v>
      </c>
      <c r="L76" s="5">
        <f t="shared" si="3"/>
        <v>45.618766642402782</v>
      </c>
      <c r="M76">
        <v>-1.06E-2</v>
      </c>
      <c r="N76">
        <v>1.7399999999999999E-2</v>
      </c>
      <c r="O76">
        <v>0.54179999999999995</v>
      </c>
      <c r="P76" s="132">
        <v>24402720</v>
      </c>
      <c r="Q76" s="132">
        <v>24402720</v>
      </c>
      <c r="R76" s="132" t="s">
        <v>534</v>
      </c>
      <c r="S76" s="132" t="s">
        <v>921</v>
      </c>
      <c r="T76" s="132" t="s">
        <v>922</v>
      </c>
      <c r="U76" s="133" t="s">
        <v>1149</v>
      </c>
    </row>
    <row r="77" spans="1:21" ht="16">
      <c r="A77" s="94"/>
      <c r="B77" t="s">
        <v>142</v>
      </c>
      <c r="C77">
        <v>17</v>
      </c>
      <c r="D77" s="36">
        <v>7080316</v>
      </c>
      <c r="E77" t="s">
        <v>15</v>
      </c>
      <c r="F77" t="s">
        <v>20</v>
      </c>
      <c r="G77">
        <v>0.809006</v>
      </c>
      <c r="H77">
        <v>3.7157799999999998E-2</v>
      </c>
      <c r="I77">
        <v>5.2294000000000004E-3</v>
      </c>
      <c r="J77" s="3">
        <v>1.1999999999999999E-12</v>
      </c>
      <c r="K77" s="4">
        <f t="shared" si="2"/>
        <v>1.2369814046492094E-4</v>
      </c>
      <c r="L77" s="5">
        <f t="shared" si="3"/>
        <v>50.488693462634714</v>
      </c>
      <c r="M77">
        <v>3.09E-2</v>
      </c>
      <c r="N77">
        <v>2.2700000000000001E-2</v>
      </c>
      <c r="O77">
        <v>0.1729</v>
      </c>
      <c r="P77" s="132">
        <v>7176997</v>
      </c>
      <c r="Q77" s="132">
        <v>7176997</v>
      </c>
      <c r="R77" s="132" t="s">
        <v>534</v>
      </c>
      <c r="S77" s="132" t="s">
        <v>715</v>
      </c>
      <c r="T77" s="132" t="s">
        <v>716</v>
      </c>
      <c r="U77" s="133" t="s">
        <v>1044</v>
      </c>
    </row>
    <row r="78" spans="1:21">
      <c r="A78" s="94"/>
      <c r="B78" t="s">
        <v>425</v>
      </c>
      <c r="C78">
        <v>17</v>
      </c>
      <c r="D78" s="36">
        <v>45766771</v>
      </c>
      <c r="E78" t="s">
        <v>18</v>
      </c>
      <c r="F78" t="s">
        <v>16</v>
      </c>
      <c r="G78">
        <v>0.51730900000000002</v>
      </c>
      <c r="H78">
        <v>-3.3441699999999998E-2</v>
      </c>
      <c r="I78">
        <v>4.14314E-3</v>
      </c>
      <c r="J78" s="3">
        <v>6.8999999999999997E-16</v>
      </c>
      <c r="K78" s="4">
        <f t="shared" si="2"/>
        <v>1.5961319325064435E-4</v>
      </c>
      <c r="L78" s="5">
        <f t="shared" si="3"/>
        <v>65.150139119266015</v>
      </c>
      <c r="M78">
        <v>-5.5999999999999999E-3</v>
      </c>
      <c r="N78">
        <v>1.7399999999999999E-2</v>
      </c>
      <c r="O78">
        <v>0.74750000000000005</v>
      </c>
      <c r="P78" s="132"/>
      <c r="Q78" s="132"/>
      <c r="R78" s="132"/>
      <c r="S78" s="132"/>
      <c r="T78" s="132"/>
      <c r="U78" s="132"/>
    </row>
    <row r="79" spans="1:21" ht="16">
      <c r="A79" s="94"/>
      <c r="B79" t="s">
        <v>144</v>
      </c>
      <c r="C79">
        <v>17</v>
      </c>
      <c r="D79" s="36">
        <v>67191270</v>
      </c>
      <c r="E79" t="s">
        <v>15</v>
      </c>
      <c r="F79" t="s">
        <v>18</v>
      </c>
      <c r="G79">
        <v>0.87097899999999995</v>
      </c>
      <c r="H79">
        <v>3.8083499999999999E-2</v>
      </c>
      <c r="I79">
        <v>6.13599E-3</v>
      </c>
      <c r="J79" s="3">
        <v>5.4E-10</v>
      </c>
      <c r="K79" s="4">
        <f t="shared" si="2"/>
        <v>9.4380889729785494E-5</v>
      </c>
      <c r="L79" s="5">
        <f t="shared" si="3"/>
        <v>38.521420593572032</v>
      </c>
      <c r="M79">
        <v>1.2500000000000001E-2</v>
      </c>
      <c r="N79">
        <v>2.4500000000000001E-2</v>
      </c>
      <c r="O79">
        <v>0.60860000000000003</v>
      </c>
      <c r="P79" s="132">
        <v>69195129</v>
      </c>
      <c r="Q79" s="132">
        <v>69195129</v>
      </c>
      <c r="R79" s="132" t="s">
        <v>534</v>
      </c>
      <c r="S79" s="132" t="s">
        <v>719</v>
      </c>
      <c r="T79" s="132" t="s">
        <v>720</v>
      </c>
      <c r="U79" s="133" t="s">
        <v>1046</v>
      </c>
    </row>
    <row r="80" spans="1:21" ht="16">
      <c r="A80" s="94"/>
      <c r="B80" t="s">
        <v>426</v>
      </c>
      <c r="C80">
        <v>19</v>
      </c>
      <c r="D80" s="36">
        <v>45215081</v>
      </c>
      <c r="E80" t="s">
        <v>18</v>
      </c>
      <c r="F80" t="s">
        <v>16</v>
      </c>
      <c r="G80">
        <v>0.97838599999999998</v>
      </c>
      <c r="H80">
        <v>0.13608100000000001</v>
      </c>
      <c r="I80">
        <v>1.45992E-2</v>
      </c>
      <c r="J80" s="3">
        <v>1.2E-20</v>
      </c>
      <c r="K80" s="4">
        <f t="shared" si="2"/>
        <v>2.1284578554863108E-4</v>
      </c>
      <c r="L80" s="5">
        <f t="shared" si="3"/>
        <v>86.882986217704143</v>
      </c>
      <c r="M80">
        <v>-7.5800000000000006E-2</v>
      </c>
      <c r="N80">
        <v>7.6399999999999996E-2</v>
      </c>
      <c r="O80">
        <v>0.32119999999999999</v>
      </c>
      <c r="P80" s="132">
        <v>44711810</v>
      </c>
      <c r="Q80" s="132">
        <v>44711810</v>
      </c>
      <c r="R80" s="132" t="s">
        <v>534</v>
      </c>
      <c r="S80" s="132" t="s">
        <v>924</v>
      </c>
      <c r="T80" s="132" t="s">
        <v>925</v>
      </c>
      <c r="U80" s="133" t="s">
        <v>1155</v>
      </c>
    </row>
    <row r="81" spans="1:21" ht="16">
      <c r="A81" s="94" t="s">
        <v>384</v>
      </c>
      <c r="B81" t="s">
        <v>447</v>
      </c>
      <c r="C81">
        <v>1</v>
      </c>
      <c r="D81" s="36">
        <v>109615481</v>
      </c>
      <c r="E81" t="s">
        <v>16</v>
      </c>
      <c r="F81" t="s">
        <v>15</v>
      </c>
      <c r="G81">
        <v>0.86444600000000005</v>
      </c>
      <c r="H81">
        <v>3.2413299999999999E-2</v>
      </c>
      <c r="I81">
        <v>5.8863300000000004E-3</v>
      </c>
      <c r="J81" s="3">
        <v>3.7E-8</v>
      </c>
      <c r="K81" s="4">
        <f t="shared" si="2"/>
        <v>7.4292616669004489E-5</v>
      </c>
      <c r="L81" s="5">
        <f t="shared" si="3"/>
        <v>30.32181247557838</v>
      </c>
      <c r="M81">
        <v>5.2200000000000003E-2</v>
      </c>
      <c r="N81">
        <v>2.9399999999999999E-2</v>
      </c>
      <c r="O81">
        <v>7.603E-2</v>
      </c>
      <c r="P81" s="132">
        <v>109072859</v>
      </c>
      <c r="Q81" s="132">
        <v>109072859</v>
      </c>
      <c r="R81" s="132" t="s">
        <v>534</v>
      </c>
      <c r="S81" s="132" t="s">
        <v>936</v>
      </c>
      <c r="T81" s="132" t="s">
        <v>937</v>
      </c>
      <c r="U81" s="133" t="s">
        <v>1156</v>
      </c>
    </row>
    <row r="82" spans="1:21" ht="16">
      <c r="A82" s="94"/>
      <c r="B82" t="s">
        <v>448</v>
      </c>
      <c r="C82">
        <v>3</v>
      </c>
      <c r="D82" s="36">
        <v>52359678</v>
      </c>
      <c r="E82" t="s">
        <v>20</v>
      </c>
      <c r="F82" t="s">
        <v>15</v>
      </c>
      <c r="G82">
        <v>0.819102</v>
      </c>
      <c r="H82">
        <v>2.9773000000000001E-2</v>
      </c>
      <c r="I82">
        <v>5.1672699999999998E-3</v>
      </c>
      <c r="J82" s="3">
        <v>8.2999999999999999E-9</v>
      </c>
      <c r="K82" s="4">
        <f t="shared" si="2"/>
        <v>8.13407538396948E-5</v>
      </c>
      <c r="L82" s="5">
        <f t="shared" si="3"/>
        <v>33.198675454805816</v>
      </c>
      <c r="M82">
        <v>1.44E-2</v>
      </c>
      <c r="N82">
        <v>2.0899999999999998E-2</v>
      </c>
      <c r="O82">
        <v>0.49130000000000001</v>
      </c>
      <c r="P82" s="132">
        <v>52325662</v>
      </c>
      <c r="Q82" s="132">
        <v>52325662</v>
      </c>
      <c r="R82" s="132" t="s">
        <v>534</v>
      </c>
      <c r="S82" s="132" t="s">
        <v>740</v>
      </c>
      <c r="T82" s="132" t="s">
        <v>741</v>
      </c>
      <c r="U82" s="133" t="s">
        <v>1057</v>
      </c>
    </row>
    <row r="83" spans="1:21" ht="16">
      <c r="A83" s="94"/>
      <c r="B83" t="s">
        <v>449</v>
      </c>
      <c r="C83">
        <v>4</v>
      </c>
      <c r="D83" s="36">
        <v>100508556</v>
      </c>
      <c r="E83" t="s">
        <v>16</v>
      </c>
      <c r="F83" t="s">
        <v>18</v>
      </c>
      <c r="G83">
        <v>0.91569900000000004</v>
      </c>
      <c r="H83">
        <v>4.0701000000000001E-2</v>
      </c>
      <c r="I83">
        <v>7.1802999999999997E-3</v>
      </c>
      <c r="J83" s="3">
        <v>1.4E-8</v>
      </c>
      <c r="K83" s="4">
        <f t="shared" si="2"/>
        <v>7.8724774224356244E-5</v>
      </c>
      <c r="L83" s="5">
        <f t="shared" si="3"/>
        <v>32.130897106322351</v>
      </c>
      <c r="M83">
        <v>-6.6E-3</v>
      </c>
      <c r="N83">
        <v>2.8000000000000001E-2</v>
      </c>
      <c r="O83">
        <v>0.81469999999999998</v>
      </c>
      <c r="P83" s="132">
        <v>99587399</v>
      </c>
      <c r="Q83" s="132">
        <v>99587399</v>
      </c>
      <c r="R83" s="132" t="s">
        <v>534</v>
      </c>
      <c r="S83" s="132" t="s">
        <v>938</v>
      </c>
      <c r="T83" s="132" t="s">
        <v>939</v>
      </c>
      <c r="U83" s="133" t="s">
        <v>1157</v>
      </c>
    </row>
    <row r="84" spans="1:21">
      <c r="A84" s="94"/>
      <c r="B84" t="s">
        <v>450</v>
      </c>
      <c r="C84">
        <v>4</v>
      </c>
      <c r="D84" s="36">
        <v>15106036</v>
      </c>
      <c r="E84" t="s">
        <v>15</v>
      </c>
      <c r="F84" t="s">
        <v>20</v>
      </c>
      <c r="G84">
        <v>0.336594</v>
      </c>
      <c r="H84">
        <v>-2.3393600000000001E-2</v>
      </c>
      <c r="I84">
        <v>4.2279300000000004E-3</v>
      </c>
      <c r="J84" s="3">
        <v>3.1E-8</v>
      </c>
      <c r="K84" s="4">
        <f t="shared" si="2"/>
        <v>7.5011284074840546E-5</v>
      </c>
      <c r="L84" s="5">
        <f t="shared" si="3"/>
        <v>30.615151625618758</v>
      </c>
      <c r="M84">
        <v>-3.1300000000000001E-2</v>
      </c>
      <c r="N84">
        <v>1.67E-2</v>
      </c>
      <c r="O84">
        <v>6.1219999999999997E-2</v>
      </c>
      <c r="P84" s="132">
        <v>15104412</v>
      </c>
      <c r="Q84" s="132">
        <v>15104412</v>
      </c>
      <c r="R84" s="132" t="s">
        <v>534</v>
      </c>
      <c r="S84" s="132" t="s">
        <v>940</v>
      </c>
      <c r="T84" s="132" t="s">
        <v>941</v>
      </c>
      <c r="U84" s="132" t="s">
        <v>1166</v>
      </c>
    </row>
    <row r="85" spans="1:21" ht="16">
      <c r="A85" s="94"/>
      <c r="B85" t="s">
        <v>451</v>
      </c>
      <c r="C85">
        <v>6</v>
      </c>
      <c r="D85" s="36">
        <v>160545046</v>
      </c>
      <c r="E85" t="s">
        <v>15</v>
      </c>
      <c r="F85" t="s">
        <v>20</v>
      </c>
      <c r="G85">
        <v>0.95641600000000004</v>
      </c>
      <c r="H85">
        <v>-5.7631300000000003E-2</v>
      </c>
      <c r="I85">
        <v>9.8060400000000002E-3</v>
      </c>
      <c r="J85" s="3">
        <v>4.2000000000000004E-9</v>
      </c>
      <c r="K85" s="4">
        <f t="shared" si="2"/>
        <v>8.4627866367763163E-5</v>
      </c>
      <c r="L85" s="5">
        <f t="shared" si="3"/>
        <v>34.540401623840737</v>
      </c>
      <c r="M85">
        <v>1.89E-2</v>
      </c>
      <c r="N85">
        <v>4.3499999999999997E-2</v>
      </c>
      <c r="O85">
        <v>0.66479999999999995</v>
      </c>
      <c r="P85" s="132">
        <v>160124014</v>
      </c>
      <c r="Q85" s="132">
        <v>160124014</v>
      </c>
      <c r="R85" s="132" t="s">
        <v>534</v>
      </c>
      <c r="S85" s="132" t="s">
        <v>917</v>
      </c>
      <c r="T85" s="132" t="s">
        <v>1138</v>
      </c>
      <c r="U85" s="133" t="s">
        <v>1071</v>
      </c>
    </row>
    <row r="86" spans="1:21" ht="16">
      <c r="A86" s="94"/>
      <c r="B86" t="s">
        <v>452</v>
      </c>
      <c r="C86">
        <v>6</v>
      </c>
      <c r="D86" s="36">
        <v>20462138</v>
      </c>
      <c r="E86" t="s">
        <v>18</v>
      </c>
      <c r="F86" t="s">
        <v>16</v>
      </c>
      <c r="G86">
        <v>8.5853600000000002E-2</v>
      </c>
      <c r="H86">
        <v>4.0030099999999999E-2</v>
      </c>
      <c r="I86">
        <v>7.0965200000000003E-3</v>
      </c>
      <c r="J86" s="3">
        <v>1.7E-8</v>
      </c>
      <c r="K86" s="4">
        <f t="shared" si="2"/>
        <v>7.7959539366511893E-5</v>
      </c>
      <c r="L86" s="5">
        <f t="shared" si="3"/>
        <v>31.818548170225831</v>
      </c>
      <c r="M86">
        <v>-2.6499999999999999E-2</v>
      </c>
      <c r="N86">
        <v>2.8299999999999999E-2</v>
      </c>
      <c r="O86">
        <v>0.34789999999999999</v>
      </c>
      <c r="P86" s="132">
        <v>20461907</v>
      </c>
      <c r="Q86" s="132">
        <v>20461907</v>
      </c>
      <c r="R86" s="132" t="s">
        <v>534</v>
      </c>
      <c r="S86" s="132" t="s">
        <v>942</v>
      </c>
      <c r="T86" s="132" t="s">
        <v>943</v>
      </c>
      <c r="U86" s="133" t="s">
        <v>1158</v>
      </c>
    </row>
    <row r="87" spans="1:21" ht="16">
      <c r="A87" s="94"/>
      <c r="B87" t="s">
        <v>453</v>
      </c>
      <c r="C87">
        <v>6</v>
      </c>
      <c r="D87" s="36">
        <v>161017363</v>
      </c>
      <c r="E87" t="s">
        <v>18</v>
      </c>
      <c r="F87" t="s">
        <v>16</v>
      </c>
      <c r="G87">
        <v>0.96640700000000002</v>
      </c>
      <c r="H87">
        <v>9.3695700000000007E-2</v>
      </c>
      <c r="I87">
        <v>1.10674E-2</v>
      </c>
      <c r="J87" s="3">
        <v>2.4999999999999999E-17</v>
      </c>
      <c r="K87" s="4">
        <f t="shared" si="2"/>
        <v>1.7558704868496922E-4</v>
      </c>
      <c r="L87" s="5">
        <f t="shared" si="3"/>
        <v>71.671415011059651</v>
      </c>
      <c r="M87">
        <v>-3.3999999999999998E-3</v>
      </c>
      <c r="N87">
        <v>5.5899999999999998E-2</v>
      </c>
      <c r="O87">
        <v>0.95199999999999996</v>
      </c>
      <c r="P87" s="132">
        <v>160596331</v>
      </c>
      <c r="Q87" s="132">
        <v>160596331</v>
      </c>
      <c r="R87" s="132" t="s">
        <v>534</v>
      </c>
      <c r="S87" s="132" t="s">
        <v>944</v>
      </c>
      <c r="T87" s="132" t="s">
        <v>945</v>
      </c>
      <c r="U87" s="133" t="s">
        <v>1159</v>
      </c>
    </row>
    <row r="88" spans="1:21">
      <c r="A88" s="94"/>
      <c r="B88" t="s">
        <v>454</v>
      </c>
      <c r="C88">
        <v>7</v>
      </c>
      <c r="D88" s="36">
        <v>25983400</v>
      </c>
      <c r="E88" t="s">
        <v>16</v>
      </c>
      <c r="F88" t="s">
        <v>20</v>
      </c>
      <c r="G88">
        <v>0.41941699999999998</v>
      </c>
      <c r="H88">
        <v>3.0307299999999999E-2</v>
      </c>
      <c r="I88">
        <v>4.1587200000000003E-3</v>
      </c>
      <c r="J88" s="3">
        <v>3.2E-13</v>
      </c>
      <c r="K88" s="4">
        <f t="shared" si="2"/>
        <v>1.3011856215005329E-4</v>
      </c>
      <c r="L88" s="5">
        <f t="shared" si="3"/>
        <v>53.109596943448899</v>
      </c>
      <c r="M88">
        <v>-3.1800000000000002E-2</v>
      </c>
      <c r="N88">
        <v>1.7399999999999999E-2</v>
      </c>
      <c r="O88">
        <v>6.7979999999999999E-2</v>
      </c>
      <c r="P88" s="132"/>
      <c r="Q88" s="132"/>
      <c r="R88" s="132"/>
      <c r="S88" s="132"/>
      <c r="T88" s="132"/>
      <c r="U88" s="132"/>
    </row>
    <row r="89" spans="1:21" ht="16">
      <c r="A89" s="94"/>
      <c r="B89" t="s">
        <v>455</v>
      </c>
      <c r="C89">
        <v>7</v>
      </c>
      <c r="D89" s="36">
        <v>73123473</v>
      </c>
      <c r="E89" t="s">
        <v>16</v>
      </c>
      <c r="F89" t="s">
        <v>18</v>
      </c>
      <c r="G89">
        <v>0.95069599999999999</v>
      </c>
      <c r="H89">
        <v>-7.0736999999999994E-2</v>
      </c>
      <c r="I89">
        <v>9.2399999999999999E-3</v>
      </c>
      <c r="J89" s="3">
        <v>1.9000000000000001E-14</v>
      </c>
      <c r="K89" s="4">
        <f t="shared" si="2"/>
        <v>1.4358451469705645E-4</v>
      </c>
      <c r="L89" s="5">
        <f t="shared" si="3"/>
        <v>58.606691306344935</v>
      </c>
      <c r="M89">
        <v>6.3399999999999998E-2</v>
      </c>
      <c r="N89">
        <v>5.16E-2</v>
      </c>
      <c r="O89">
        <v>0.21940000000000001</v>
      </c>
      <c r="P89" s="132">
        <v>73709143</v>
      </c>
      <c r="Q89" s="132">
        <v>73709143</v>
      </c>
      <c r="R89" s="132" t="s">
        <v>534</v>
      </c>
      <c r="S89" s="132" t="s">
        <v>946</v>
      </c>
      <c r="T89" s="132" t="s">
        <v>947</v>
      </c>
      <c r="U89" s="133" t="s">
        <v>1160</v>
      </c>
    </row>
    <row r="90" spans="1:21" ht="16">
      <c r="A90" s="94"/>
      <c r="B90" t="s">
        <v>432</v>
      </c>
      <c r="C90">
        <v>8</v>
      </c>
      <c r="D90" s="36">
        <v>19773155</v>
      </c>
      <c r="E90" t="s">
        <v>20</v>
      </c>
      <c r="F90" t="s">
        <v>15</v>
      </c>
      <c r="G90">
        <v>0.98174700000000004</v>
      </c>
      <c r="H90">
        <v>-0.15432699999999999</v>
      </c>
      <c r="I90">
        <v>1.49985E-2</v>
      </c>
      <c r="J90" s="3">
        <v>7.8999999999999997E-25</v>
      </c>
      <c r="K90" s="4">
        <f t="shared" si="2"/>
        <v>2.5935591470203825E-4</v>
      </c>
      <c r="L90" s="5">
        <f t="shared" si="3"/>
        <v>105.87320118998589</v>
      </c>
      <c r="M90">
        <v>8.3000000000000001E-3</v>
      </c>
      <c r="N90">
        <v>5.2699999999999997E-2</v>
      </c>
      <c r="O90">
        <v>0.87419999999999998</v>
      </c>
      <c r="P90" s="132">
        <v>19915644</v>
      </c>
      <c r="Q90" s="132">
        <v>19915644</v>
      </c>
      <c r="R90" s="132" t="s">
        <v>534</v>
      </c>
      <c r="S90" s="132" t="s">
        <v>907</v>
      </c>
      <c r="T90" s="132" t="s">
        <v>908</v>
      </c>
      <c r="U90" s="133" t="s">
        <v>1142</v>
      </c>
    </row>
    <row r="91" spans="1:21">
      <c r="A91" s="94"/>
      <c r="B91" t="s">
        <v>456</v>
      </c>
      <c r="C91">
        <v>8</v>
      </c>
      <c r="D91" s="36">
        <v>19972140</v>
      </c>
      <c r="E91" t="s">
        <v>18</v>
      </c>
      <c r="F91" t="s">
        <v>16</v>
      </c>
      <c r="G91">
        <v>0.98852600000000002</v>
      </c>
      <c r="H91">
        <v>0.125916</v>
      </c>
      <c r="I91">
        <v>1.9410299999999998E-2</v>
      </c>
      <c r="J91" s="3">
        <v>8.8000000000000006E-11</v>
      </c>
      <c r="K91" s="4">
        <f t="shared" si="2"/>
        <v>1.031034500476595E-4</v>
      </c>
      <c r="L91" s="5">
        <f t="shared" si="3"/>
        <v>42.081887786765655</v>
      </c>
      <c r="M91">
        <v>0.37419999999999998</v>
      </c>
      <c r="N91">
        <v>0.1638</v>
      </c>
      <c r="O91">
        <v>2.231E-2</v>
      </c>
      <c r="P91" s="132">
        <v>20114629</v>
      </c>
      <c r="Q91" s="132">
        <v>20114629</v>
      </c>
      <c r="R91" s="132" t="s">
        <v>534</v>
      </c>
      <c r="S91" s="132" t="s">
        <v>574</v>
      </c>
      <c r="T91" s="132" t="s">
        <v>574</v>
      </c>
      <c r="U91" s="132"/>
    </row>
    <row r="92" spans="1:21">
      <c r="A92" s="94"/>
      <c r="B92" t="s">
        <v>457</v>
      </c>
      <c r="C92">
        <v>8</v>
      </c>
      <c r="D92" s="36">
        <v>126631799</v>
      </c>
      <c r="E92" t="s">
        <v>18</v>
      </c>
      <c r="F92" t="s">
        <v>16</v>
      </c>
      <c r="G92">
        <v>0.78749199999999997</v>
      </c>
      <c r="H92">
        <v>-3.5107199999999998E-2</v>
      </c>
      <c r="I92">
        <v>4.8840400000000001E-3</v>
      </c>
      <c r="J92" s="3">
        <v>6.6000000000000001E-13</v>
      </c>
      <c r="K92" s="4">
        <f t="shared" si="2"/>
        <v>1.2659006323876564E-4</v>
      </c>
      <c r="L92" s="5">
        <f t="shared" si="3"/>
        <v>51.669211517126094</v>
      </c>
      <c r="M92">
        <v>-4.4000000000000003E-3</v>
      </c>
      <c r="N92">
        <v>1.8200000000000001E-2</v>
      </c>
      <c r="O92">
        <v>0.81010000000000004</v>
      </c>
      <c r="P92" s="132"/>
      <c r="Q92" s="132"/>
      <c r="R92" s="132"/>
      <c r="S92" s="132"/>
      <c r="T92" s="132"/>
      <c r="U92" s="132"/>
    </row>
    <row r="93" spans="1:21">
      <c r="A93" s="94"/>
      <c r="B93" t="s">
        <v>396</v>
      </c>
      <c r="C93">
        <v>8</v>
      </c>
      <c r="D93" s="36">
        <v>19750044</v>
      </c>
      <c r="E93" t="s">
        <v>15</v>
      </c>
      <c r="F93" t="s">
        <v>18</v>
      </c>
      <c r="G93">
        <v>0.95419699999999996</v>
      </c>
      <c r="H93">
        <v>-7.0574499999999998E-2</v>
      </c>
      <c r="I93">
        <v>9.7767800000000005E-3</v>
      </c>
      <c r="J93" s="3">
        <v>5.2999999999999996E-13</v>
      </c>
      <c r="K93" s="4">
        <f t="shared" si="2"/>
        <v>1.2766419832305781E-4</v>
      </c>
      <c r="L93" s="5">
        <f t="shared" si="3"/>
        <v>52.1076882638718</v>
      </c>
      <c r="M93">
        <v>-8.3599999999999994E-2</v>
      </c>
      <c r="N93">
        <v>4.0899999999999999E-2</v>
      </c>
      <c r="O93">
        <v>4.0800000000000003E-2</v>
      </c>
      <c r="P93" s="132"/>
      <c r="Q93" s="132"/>
      <c r="R93" s="132"/>
      <c r="S93" s="132"/>
      <c r="T93" s="132"/>
      <c r="U93" s="132"/>
    </row>
    <row r="94" spans="1:21" ht="16">
      <c r="A94" s="94"/>
      <c r="B94" t="s">
        <v>458</v>
      </c>
      <c r="C94">
        <v>10</v>
      </c>
      <c r="D94" s="36">
        <v>95346067</v>
      </c>
      <c r="E94" t="s">
        <v>18</v>
      </c>
      <c r="F94" t="s">
        <v>16</v>
      </c>
      <c r="G94">
        <v>0.734213</v>
      </c>
      <c r="H94">
        <v>-2.49254E-2</v>
      </c>
      <c r="I94">
        <v>4.5020099999999999E-3</v>
      </c>
      <c r="J94" s="3">
        <v>3.1E-8</v>
      </c>
      <c r="K94" s="4">
        <f t="shared" si="2"/>
        <v>7.5103362135934835E-5</v>
      </c>
      <c r="L94" s="5">
        <f t="shared" si="3"/>
        <v>30.652735244771911</v>
      </c>
      <c r="M94">
        <v>-3.1300000000000001E-2</v>
      </c>
      <c r="N94">
        <v>1.7399999999999999E-2</v>
      </c>
      <c r="O94">
        <v>7.1059999999999998E-2</v>
      </c>
      <c r="P94" s="132">
        <v>93586310</v>
      </c>
      <c r="Q94" s="132">
        <v>93586310</v>
      </c>
      <c r="R94" s="132" t="s">
        <v>534</v>
      </c>
      <c r="S94" s="132" t="s">
        <v>948</v>
      </c>
      <c r="T94" s="132" t="s">
        <v>949</v>
      </c>
      <c r="U94" s="133" t="s">
        <v>1161</v>
      </c>
    </row>
    <row r="95" spans="1:21" ht="16">
      <c r="A95" s="94"/>
      <c r="B95" t="s">
        <v>459</v>
      </c>
      <c r="C95">
        <v>11</v>
      </c>
      <c r="D95" s="36">
        <v>63862882</v>
      </c>
      <c r="E95" t="s">
        <v>18</v>
      </c>
      <c r="F95" t="s">
        <v>15</v>
      </c>
      <c r="G95">
        <v>0.94420400000000004</v>
      </c>
      <c r="H95">
        <v>-5.18944E-2</v>
      </c>
      <c r="I95">
        <v>8.7389900000000003E-3</v>
      </c>
      <c r="J95" s="3">
        <v>2.8999999999999999E-9</v>
      </c>
      <c r="K95" s="4">
        <f t="shared" si="2"/>
        <v>8.6397587719968741E-5</v>
      </c>
      <c r="L95" s="5">
        <f t="shared" si="3"/>
        <v>35.262766142327479</v>
      </c>
      <c r="M95">
        <v>7.0000000000000001E-3</v>
      </c>
      <c r="N95">
        <v>3.4299999999999997E-2</v>
      </c>
      <c r="O95">
        <v>0.8387</v>
      </c>
      <c r="P95" s="132">
        <v>64095410</v>
      </c>
      <c r="Q95" s="132">
        <v>64095410</v>
      </c>
      <c r="R95" s="132" t="s">
        <v>534</v>
      </c>
      <c r="S95" s="132" t="s">
        <v>950</v>
      </c>
      <c r="T95" s="132" t="s">
        <v>1139</v>
      </c>
      <c r="U95" s="133" t="s">
        <v>1036</v>
      </c>
    </row>
    <row r="96" spans="1:21" ht="16">
      <c r="A96" s="94"/>
      <c r="B96" t="s">
        <v>460</v>
      </c>
      <c r="C96">
        <v>11</v>
      </c>
      <c r="D96" s="36">
        <v>116714293</v>
      </c>
      <c r="E96" t="s">
        <v>16</v>
      </c>
      <c r="F96" t="s">
        <v>18</v>
      </c>
      <c r="G96">
        <v>0.98985900000000004</v>
      </c>
      <c r="H96">
        <v>-0.284582</v>
      </c>
      <c r="I96">
        <v>2.1026599999999999E-2</v>
      </c>
      <c r="J96" s="3">
        <v>9.8000000000000001E-42</v>
      </c>
      <c r="K96" s="4">
        <f t="shared" si="2"/>
        <v>4.4864465287527641E-4</v>
      </c>
      <c r="L96" s="5">
        <f t="shared" si="3"/>
        <v>183.1785513625193</v>
      </c>
      <c r="M96">
        <v>4.6800000000000001E-2</v>
      </c>
      <c r="N96">
        <v>0.13469999999999999</v>
      </c>
      <c r="O96">
        <v>0.72829999999999995</v>
      </c>
      <c r="P96" s="132">
        <v>116843577</v>
      </c>
      <c r="Q96" s="132">
        <v>116843577</v>
      </c>
      <c r="R96" s="132" t="s">
        <v>534</v>
      </c>
      <c r="S96" s="132" t="s">
        <v>951</v>
      </c>
      <c r="T96" s="132" t="s">
        <v>1140</v>
      </c>
      <c r="U96" s="133" t="s">
        <v>1162</v>
      </c>
    </row>
    <row r="97" spans="1:21" ht="16">
      <c r="A97" s="94"/>
      <c r="B97" t="s">
        <v>461</v>
      </c>
      <c r="C97">
        <v>11</v>
      </c>
      <c r="D97" s="36">
        <v>14360435</v>
      </c>
      <c r="E97" t="s">
        <v>18</v>
      </c>
      <c r="F97" t="s">
        <v>16</v>
      </c>
      <c r="G97">
        <v>0.23264899999999999</v>
      </c>
      <c r="H97">
        <v>-2.6345299999999999E-2</v>
      </c>
      <c r="I97">
        <v>4.7285000000000001E-3</v>
      </c>
      <c r="J97" s="3">
        <v>2.4999999999999999E-8</v>
      </c>
      <c r="K97" s="4">
        <f t="shared" si="2"/>
        <v>7.6058387212799987E-5</v>
      </c>
      <c r="L97" s="5">
        <f t="shared" si="3"/>
        <v>31.042549451662069</v>
      </c>
      <c r="M97">
        <v>2.9600000000000001E-2</v>
      </c>
      <c r="N97">
        <v>1.7899999999999999E-2</v>
      </c>
      <c r="O97">
        <v>9.7879999999999995E-2</v>
      </c>
      <c r="P97" s="132">
        <v>14338889</v>
      </c>
      <c r="Q97" s="132">
        <v>14338889</v>
      </c>
      <c r="R97" s="132" t="s">
        <v>534</v>
      </c>
      <c r="S97" s="132" t="s">
        <v>952</v>
      </c>
      <c r="T97" s="132" t="s">
        <v>953</v>
      </c>
      <c r="U97" s="133" t="s">
        <v>1163</v>
      </c>
    </row>
    <row r="98" spans="1:21">
      <c r="A98" s="94"/>
      <c r="B98" t="s">
        <v>462</v>
      </c>
      <c r="C98">
        <v>11</v>
      </c>
      <c r="D98" s="36">
        <v>116389017</v>
      </c>
      <c r="E98" t="s">
        <v>18</v>
      </c>
      <c r="F98" t="s">
        <v>16</v>
      </c>
      <c r="G98">
        <v>0.69198800000000005</v>
      </c>
      <c r="H98">
        <v>-2.6374399999999999E-2</v>
      </c>
      <c r="I98">
        <v>4.3445999999999997E-3</v>
      </c>
      <c r="J98" s="3">
        <v>1.3000000000000001E-9</v>
      </c>
      <c r="K98" s="4">
        <f t="shared" si="2"/>
        <v>9.0291527781529777E-5</v>
      </c>
      <c r="L98" s="5">
        <f t="shared" si="3"/>
        <v>36.852202844617068</v>
      </c>
      <c r="M98">
        <v>1.49E-2</v>
      </c>
      <c r="N98">
        <v>1.7299999999999999E-2</v>
      </c>
      <c r="O98">
        <v>0.38969999999999999</v>
      </c>
      <c r="P98" s="132"/>
      <c r="Q98" s="132"/>
      <c r="R98" s="132"/>
      <c r="S98" s="132"/>
      <c r="T98" s="132"/>
      <c r="U98" s="132"/>
    </row>
    <row r="99" spans="1:21" ht="16">
      <c r="A99" s="94"/>
      <c r="B99" t="s">
        <v>424</v>
      </c>
      <c r="C99">
        <v>15</v>
      </c>
      <c r="D99" s="36">
        <v>58725839</v>
      </c>
      <c r="E99" t="s">
        <v>16</v>
      </c>
      <c r="F99" t="s">
        <v>18</v>
      </c>
      <c r="G99">
        <v>0.707646</v>
      </c>
      <c r="H99">
        <v>-2.9054900000000002E-2</v>
      </c>
      <c r="I99">
        <v>4.3955599999999997E-3</v>
      </c>
      <c r="J99" s="3">
        <v>3.7999999999999998E-11</v>
      </c>
      <c r="K99" s="4">
        <f t="shared" si="2"/>
        <v>1.0704946139885998E-4</v>
      </c>
      <c r="L99" s="5">
        <f t="shared" si="3"/>
        <v>43.692632964314676</v>
      </c>
      <c r="M99">
        <v>-5.4000000000000003E-3</v>
      </c>
      <c r="N99">
        <v>1.6400000000000001E-2</v>
      </c>
      <c r="O99">
        <v>0.74219999999999997</v>
      </c>
      <c r="P99" s="132">
        <v>58433640</v>
      </c>
      <c r="Q99" s="132">
        <v>58433640</v>
      </c>
      <c r="R99" s="132" t="s">
        <v>534</v>
      </c>
      <c r="S99" s="132" t="s">
        <v>923</v>
      </c>
      <c r="T99" s="132" t="s">
        <v>1167</v>
      </c>
      <c r="U99" s="133" t="s">
        <v>1168</v>
      </c>
    </row>
    <row r="100" spans="1:21" ht="16">
      <c r="A100" s="94"/>
      <c r="B100" t="s">
        <v>463</v>
      </c>
      <c r="C100">
        <v>17</v>
      </c>
      <c r="D100" s="36">
        <v>17434141</v>
      </c>
      <c r="E100" t="s">
        <v>18</v>
      </c>
      <c r="F100" t="s">
        <v>16</v>
      </c>
      <c r="G100">
        <v>0.93779699999999999</v>
      </c>
      <c r="H100">
        <v>-5.1516800000000001E-2</v>
      </c>
      <c r="I100">
        <v>8.2496900000000005E-3</v>
      </c>
      <c r="J100" s="3">
        <v>4.2E-10</v>
      </c>
      <c r="K100" s="4">
        <f t="shared" si="2"/>
        <v>9.5543608105283173E-5</v>
      </c>
      <c r="L100" s="5">
        <f t="shared" si="3"/>
        <v>38.996027725037735</v>
      </c>
      <c r="M100">
        <v>-1.9400000000000001E-2</v>
      </c>
      <c r="N100">
        <v>3.1300000000000001E-2</v>
      </c>
      <c r="O100">
        <v>0.53690000000000004</v>
      </c>
      <c r="P100" s="132">
        <v>17530827</v>
      </c>
      <c r="Q100" s="132">
        <v>17530827</v>
      </c>
      <c r="R100" s="132" t="s">
        <v>534</v>
      </c>
      <c r="S100" s="132" t="s">
        <v>954</v>
      </c>
      <c r="T100" s="132" t="s">
        <v>955</v>
      </c>
      <c r="U100" s="133" t="s">
        <v>1164</v>
      </c>
    </row>
    <row r="101" spans="1:21" ht="16">
      <c r="A101" s="94"/>
      <c r="B101" t="s">
        <v>464</v>
      </c>
      <c r="C101">
        <v>19</v>
      </c>
      <c r="D101" s="36">
        <v>8439538</v>
      </c>
      <c r="E101" t="s">
        <v>18</v>
      </c>
      <c r="F101" t="s">
        <v>15</v>
      </c>
      <c r="G101">
        <v>0.94370299999999996</v>
      </c>
      <c r="H101">
        <v>5.6100799999999999E-2</v>
      </c>
      <c r="I101">
        <v>8.6474099999999995E-3</v>
      </c>
      <c r="J101" s="3">
        <v>8.6999999999999997E-11</v>
      </c>
      <c r="K101" s="4">
        <f t="shared" si="2"/>
        <v>1.0311975104936991E-4</v>
      </c>
      <c r="L101" s="5">
        <f t="shared" si="3"/>
        <v>42.088541760706754</v>
      </c>
      <c r="M101">
        <v>2.4500000000000001E-2</v>
      </c>
      <c r="N101">
        <v>3.39E-2</v>
      </c>
      <c r="O101">
        <v>0.47</v>
      </c>
      <c r="P101" s="132">
        <v>8374654</v>
      </c>
      <c r="Q101" s="132">
        <v>8374654</v>
      </c>
      <c r="R101" s="132" t="s">
        <v>534</v>
      </c>
      <c r="S101" s="132" t="s">
        <v>956</v>
      </c>
      <c r="T101" s="132" t="s">
        <v>957</v>
      </c>
      <c r="U101" s="133" t="s">
        <v>1165</v>
      </c>
    </row>
    <row r="102" spans="1:21">
      <c r="P102" s="126"/>
      <c r="Q102" s="126"/>
      <c r="R102" s="126"/>
      <c r="S102" s="126"/>
      <c r="T102" s="126"/>
      <c r="U102" s="126"/>
    </row>
    <row r="103" spans="1:21">
      <c r="P103" s="126"/>
      <c r="Q103" s="126"/>
      <c r="R103" s="126"/>
      <c r="S103" s="126"/>
      <c r="T103" s="126"/>
      <c r="U103" s="126"/>
    </row>
    <row r="104" spans="1:21">
      <c r="P104" s="126"/>
      <c r="Q104" s="126"/>
      <c r="R104" s="126"/>
      <c r="S104" s="126"/>
      <c r="T104" s="126"/>
      <c r="U104" s="126"/>
    </row>
    <row r="105" spans="1:21">
      <c r="P105" s="126"/>
      <c r="Q105" s="126"/>
      <c r="R105" s="126"/>
      <c r="S105" s="126"/>
      <c r="T105" s="126"/>
      <c r="U105" s="126"/>
    </row>
    <row r="106" spans="1:21">
      <c r="P106" s="126"/>
      <c r="Q106" s="126"/>
      <c r="R106" s="126"/>
      <c r="S106" s="126"/>
      <c r="T106" s="126"/>
      <c r="U106" s="126"/>
    </row>
    <row r="107" spans="1:21">
      <c r="P107" s="126"/>
      <c r="Q107" s="126"/>
      <c r="R107" s="126"/>
      <c r="S107" s="126"/>
      <c r="T107" s="126"/>
      <c r="U107" s="126"/>
    </row>
    <row r="108" spans="1:21">
      <c r="P108" s="126"/>
      <c r="Q108" s="126"/>
      <c r="R108" s="126"/>
      <c r="S108" s="126"/>
      <c r="T108" s="126"/>
      <c r="U108" s="126"/>
    </row>
    <row r="109" spans="1:21">
      <c r="P109" s="126"/>
      <c r="Q109" s="126"/>
      <c r="R109" s="126"/>
      <c r="S109" s="126"/>
      <c r="T109" s="126"/>
      <c r="U109" s="126"/>
    </row>
    <row r="110" spans="1:21">
      <c r="P110" s="126"/>
      <c r="Q110" s="126"/>
      <c r="R110" s="126"/>
      <c r="S110" s="126"/>
      <c r="T110" s="126"/>
      <c r="U110" s="126"/>
    </row>
    <row r="111" spans="1:21">
      <c r="P111" s="126"/>
      <c r="Q111" s="126"/>
      <c r="R111" s="126"/>
      <c r="S111" s="126"/>
      <c r="T111" s="126"/>
      <c r="U111" s="126"/>
    </row>
    <row r="112" spans="1:21">
      <c r="P112" s="126"/>
      <c r="Q112" s="126"/>
      <c r="R112" s="126"/>
      <c r="S112" s="126"/>
      <c r="T112" s="126"/>
      <c r="U112" s="126"/>
    </row>
    <row r="113" spans="16:21">
      <c r="P113" s="126"/>
      <c r="Q113" s="126"/>
      <c r="R113" s="126"/>
      <c r="S113" s="126"/>
      <c r="T113" s="126"/>
      <c r="U113" s="126"/>
    </row>
    <row r="114" spans="16:21">
      <c r="P114" s="126"/>
      <c r="Q114" s="126"/>
      <c r="R114" s="126"/>
      <c r="S114" s="126"/>
      <c r="T114" s="126"/>
      <c r="U114" s="126"/>
    </row>
    <row r="115" spans="16:21">
      <c r="P115" s="126"/>
      <c r="Q115" s="126"/>
      <c r="R115" s="126"/>
      <c r="S115" s="126"/>
      <c r="T115" s="126"/>
      <c r="U115" s="126"/>
    </row>
    <row r="116" spans="16:21">
      <c r="P116" s="126"/>
      <c r="Q116" s="126"/>
      <c r="R116" s="126"/>
      <c r="S116" s="126"/>
      <c r="T116" s="126"/>
      <c r="U116" s="126"/>
    </row>
    <row r="117" spans="16:21">
      <c r="P117" s="126"/>
      <c r="Q117" s="126"/>
      <c r="R117" s="126"/>
      <c r="S117" s="126"/>
      <c r="T117" s="126"/>
      <c r="U117" s="126"/>
    </row>
    <row r="118" spans="16:21">
      <c r="P118" s="126"/>
      <c r="Q118" s="126"/>
      <c r="R118" s="126"/>
      <c r="S118" s="126"/>
      <c r="T118" s="126"/>
      <c r="U118" s="126"/>
    </row>
    <row r="119" spans="16:21">
      <c r="P119" s="126"/>
      <c r="Q119" s="126"/>
      <c r="R119" s="126"/>
      <c r="S119" s="126"/>
      <c r="T119" s="126"/>
      <c r="U119" s="126"/>
    </row>
    <row r="120" spans="16:21">
      <c r="P120" s="126"/>
      <c r="Q120" s="126"/>
      <c r="R120" s="126"/>
      <c r="S120" s="126"/>
      <c r="T120" s="126"/>
      <c r="U120" s="126"/>
    </row>
    <row r="121" spans="16:21">
      <c r="P121" s="126"/>
      <c r="Q121" s="126"/>
      <c r="R121" s="126"/>
      <c r="S121" s="126"/>
      <c r="T121" s="126"/>
      <c r="U121" s="126"/>
    </row>
    <row r="122" spans="16:21">
      <c r="P122" s="126"/>
      <c r="Q122" s="126"/>
      <c r="R122" s="126"/>
      <c r="S122" s="126"/>
      <c r="T122" s="126"/>
      <c r="U122" s="126"/>
    </row>
    <row r="123" spans="16:21">
      <c r="P123" s="126"/>
      <c r="Q123" s="126"/>
      <c r="R123" s="126"/>
      <c r="S123" s="126"/>
      <c r="T123" s="126"/>
      <c r="U123" s="126"/>
    </row>
  </sheetData>
  <mergeCells count="23">
    <mergeCell ref="U2:U3"/>
    <mergeCell ref="A1:U1"/>
    <mergeCell ref="P2:P3"/>
    <mergeCell ref="Q2:Q3"/>
    <mergeCell ref="R2:R3"/>
    <mergeCell ref="S2:S3"/>
    <mergeCell ref="T2:T3"/>
    <mergeCell ref="G2:G3"/>
    <mergeCell ref="H2:J2"/>
    <mergeCell ref="K2:K3"/>
    <mergeCell ref="L2:L3"/>
    <mergeCell ref="M2:O2"/>
    <mergeCell ref="A2:A3"/>
    <mergeCell ref="B2:B3"/>
    <mergeCell ref="C2:C3"/>
    <mergeCell ref="D2:D3"/>
    <mergeCell ref="A81:A101"/>
    <mergeCell ref="A4:A34"/>
    <mergeCell ref="E2:E3"/>
    <mergeCell ref="F2:F3"/>
    <mergeCell ref="A35:A45"/>
    <mergeCell ref="A46:A71"/>
    <mergeCell ref="A72:A8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5098C-2D7F-064F-AEAE-F282DFB0902E}">
  <dimension ref="A1:G7"/>
  <sheetViews>
    <sheetView workbookViewId="0">
      <selection sqref="A1:G1"/>
    </sheetView>
  </sheetViews>
  <sheetFormatPr defaultColWidth="10.6640625" defaultRowHeight="15.5"/>
  <cols>
    <col min="1" max="7" width="16.5" customWidth="1"/>
  </cols>
  <sheetData>
    <row r="1" spans="1:7">
      <c r="A1" s="77" t="s">
        <v>525</v>
      </c>
      <c r="B1" s="78"/>
      <c r="C1" s="78"/>
      <c r="D1" s="78"/>
      <c r="E1" s="78"/>
      <c r="F1" s="78"/>
      <c r="G1" s="78"/>
    </row>
    <row r="2" spans="1:7" ht="18.5">
      <c r="A2" s="8" t="s">
        <v>0</v>
      </c>
      <c r="B2" s="8" t="s">
        <v>9</v>
      </c>
      <c r="C2" s="8" t="s">
        <v>280</v>
      </c>
      <c r="D2" s="8" t="s">
        <v>281</v>
      </c>
      <c r="E2" s="8" t="s">
        <v>282</v>
      </c>
      <c r="F2" s="76" t="s">
        <v>283</v>
      </c>
      <c r="G2" s="76"/>
    </row>
    <row r="3" spans="1:7">
      <c r="A3" s="7" t="s">
        <v>13</v>
      </c>
      <c r="B3" s="7" t="s">
        <v>284</v>
      </c>
      <c r="C3" s="61">
        <v>5.62E-3</v>
      </c>
      <c r="D3" s="62">
        <v>45563</v>
      </c>
      <c r="E3" s="7">
        <v>0.38100000000000001</v>
      </c>
      <c r="F3" s="63" t="s">
        <v>465</v>
      </c>
      <c r="G3" s="63" t="s">
        <v>466</v>
      </c>
    </row>
    <row r="4" spans="1:7">
      <c r="A4" s="7" t="s">
        <v>86</v>
      </c>
      <c r="B4" s="7" t="s">
        <v>284</v>
      </c>
      <c r="C4" s="61">
        <v>1.42E-3</v>
      </c>
      <c r="D4" s="62">
        <v>45563</v>
      </c>
      <c r="E4" s="7">
        <v>0.38100000000000001</v>
      </c>
      <c r="F4" s="63" t="s">
        <v>467</v>
      </c>
      <c r="G4" s="63" t="s">
        <v>468</v>
      </c>
    </row>
    <row r="5" spans="1:7">
      <c r="A5" s="7" t="s">
        <v>154</v>
      </c>
      <c r="B5" s="7" t="s">
        <v>284</v>
      </c>
      <c r="C5" s="61">
        <v>4.7299999999999998E-3</v>
      </c>
      <c r="D5" s="62">
        <v>45563</v>
      </c>
      <c r="E5" s="7">
        <v>0.38100000000000001</v>
      </c>
      <c r="F5" s="63" t="s">
        <v>469</v>
      </c>
      <c r="G5" s="63" t="s">
        <v>470</v>
      </c>
    </row>
    <row r="6" spans="1:7">
      <c r="A6" s="7" t="s">
        <v>200</v>
      </c>
      <c r="B6" s="7" t="s">
        <v>284</v>
      </c>
      <c r="C6" s="61">
        <v>1.23E-3</v>
      </c>
      <c r="D6" s="62">
        <v>45563</v>
      </c>
      <c r="E6" s="7">
        <v>0.38100000000000001</v>
      </c>
      <c r="F6" s="63" t="s">
        <v>467</v>
      </c>
      <c r="G6" s="63" t="s">
        <v>468</v>
      </c>
    </row>
    <row r="7" spans="1:7">
      <c r="A7" s="7" t="s">
        <v>239</v>
      </c>
      <c r="B7" s="7" t="s">
        <v>284</v>
      </c>
      <c r="C7" s="61">
        <v>2.6199999999999999E-3</v>
      </c>
      <c r="D7" s="62">
        <v>45563</v>
      </c>
      <c r="E7" s="7">
        <v>0.38100000000000001</v>
      </c>
      <c r="F7" s="63" t="s">
        <v>471</v>
      </c>
      <c r="G7" s="63" t="s">
        <v>472</v>
      </c>
    </row>
  </sheetData>
  <mergeCells count="2">
    <mergeCell ref="F2:G2"/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75C4D-5AAB-2B40-95CA-6E13D5B5D199}">
  <dimension ref="A1:P48"/>
  <sheetViews>
    <sheetView workbookViewId="0">
      <selection sqref="A1:P1"/>
    </sheetView>
  </sheetViews>
  <sheetFormatPr defaultColWidth="10.6640625" defaultRowHeight="15.5"/>
  <cols>
    <col min="2" max="2" width="16.83203125" customWidth="1"/>
    <col min="6" max="6" width="19.1640625" customWidth="1"/>
    <col min="8" max="8" width="17.6640625" customWidth="1"/>
    <col min="9" max="9" width="17.83203125" customWidth="1"/>
    <col min="10" max="10" width="12.33203125" customWidth="1"/>
    <col min="14" max="14" width="17" customWidth="1"/>
  </cols>
  <sheetData>
    <row r="1" spans="1:16" ht="16" thickBot="1">
      <c r="A1" s="110" t="s">
        <v>526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</row>
    <row r="2" spans="1:16" ht="16" thickBot="1">
      <c r="A2" s="37" t="s">
        <v>0</v>
      </c>
      <c r="B2" s="96" t="s">
        <v>295</v>
      </c>
      <c r="C2" s="96"/>
      <c r="D2" s="96"/>
      <c r="E2" s="96"/>
      <c r="F2" s="96"/>
      <c r="G2" s="96"/>
      <c r="H2" s="96"/>
      <c r="I2" s="96"/>
      <c r="J2" s="96" t="s">
        <v>296</v>
      </c>
      <c r="K2" s="96"/>
      <c r="L2" s="96"/>
      <c r="M2" s="96"/>
      <c r="N2" s="96" t="s">
        <v>297</v>
      </c>
      <c r="O2" s="96"/>
      <c r="P2" s="96"/>
    </row>
    <row r="3" spans="1:16" ht="28.5" thickBot="1">
      <c r="A3" s="38"/>
      <c r="B3" s="38" t="s">
        <v>298</v>
      </c>
      <c r="C3" s="38" t="s">
        <v>299</v>
      </c>
      <c r="D3" s="39" t="s">
        <v>300</v>
      </c>
      <c r="E3" s="39" t="s">
        <v>11</v>
      </c>
      <c r="F3" s="39" t="s">
        <v>301</v>
      </c>
      <c r="G3" s="40" t="s">
        <v>12</v>
      </c>
      <c r="H3" s="40" t="s">
        <v>302</v>
      </c>
      <c r="I3" s="40" t="s">
        <v>303</v>
      </c>
      <c r="J3" s="41" t="s">
        <v>304</v>
      </c>
      <c r="K3" s="38" t="s">
        <v>473</v>
      </c>
      <c r="L3" s="38" t="s">
        <v>474</v>
      </c>
      <c r="M3" s="38" t="s">
        <v>475</v>
      </c>
      <c r="N3" s="42" t="s">
        <v>476</v>
      </c>
      <c r="O3" s="42" t="s">
        <v>11</v>
      </c>
      <c r="P3" s="42" t="s">
        <v>12</v>
      </c>
    </row>
    <row r="4" spans="1:16">
      <c r="A4" s="97" t="s">
        <v>13</v>
      </c>
      <c r="B4" s="52" t="s">
        <v>308</v>
      </c>
      <c r="C4" s="53">
        <v>31</v>
      </c>
      <c r="D4" s="43">
        <v>7.6387700000000003E-2</v>
      </c>
      <c r="E4" s="43">
        <v>9.0938959999999999E-2</v>
      </c>
      <c r="F4" s="53" t="s">
        <v>477</v>
      </c>
      <c r="G4" s="43">
        <v>0.40091470000000001</v>
      </c>
      <c r="H4" s="54"/>
      <c r="I4" s="54"/>
      <c r="J4" s="99">
        <v>17.68798</v>
      </c>
      <c r="K4" s="101">
        <v>30</v>
      </c>
      <c r="L4" s="99">
        <v>0</v>
      </c>
      <c r="M4" s="99">
        <v>0.9633699</v>
      </c>
      <c r="N4" s="103">
        <v>7.7047010000000004E-3</v>
      </c>
      <c r="O4" s="99">
        <v>7.3693359999999998E-3</v>
      </c>
      <c r="P4" s="99">
        <v>0.3044249</v>
      </c>
    </row>
    <row r="5" spans="1:16">
      <c r="A5" s="98"/>
      <c r="B5" s="44" t="s">
        <v>310</v>
      </c>
      <c r="C5" s="55">
        <v>31</v>
      </c>
      <c r="D5" s="44">
        <v>-7.5590370000000004E-2</v>
      </c>
      <c r="E5" s="44">
        <v>0.17146502</v>
      </c>
      <c r="F5" s="44" t="s">
        <v>478</v>
      </c>
      <c r="G5" s="44">
        <v>0.66259060000000003</v>
      </c>
      <c r="H5" s="56"/>
      <c r="I5" s="56"/>
      <c r="J5" s="100"/>
      <c r="K5" s="102"/>
      <c r="L5" s="100"/>
      <c r="M5" s="100"/>
      <c r="N5" s="104"/>
      <c r="O5" s="100"/>
      <c r="P5" s="100"/>
    </row>
    <row r="6" spans="1:16">
      <c r="A6" s="98"/>
      <c r="B6" s="44" t="s">
        <v>312</v>
      </c>
      <c r="C6" s="55">
        <v>31</v>
      </c>
      <c r="D6" s="44">
        <v>6.2732079999999996E-2</v>
      </c>
      <c r="E6" s="44">
        <v>0.13193964</v>
      </c>
      <c r="F6" s="44" t="s">
        <v>479</v>
      </c>
      <c r="G6" s="44">
        <v>0.63445879999999999</v>
      </c>
      <c r="H6" s="56"/>
      <c r="I6" s="56"/>
      <c r="J6" s="100"/>
      <c r="K6" s="102"/>
      <c r="L6" s="100"/>
      <c r="M6" s="100"/>
      <c r="N6" s="104"/>
      <c r="O6" s="100"/>
      <c r="P6" s="100"/>
    </row>
    <row r="7" spans="1:16">
      <c r="A7" s="98"/>
      <c r="B7" s="44" t="s">
        <v>314</v>
      </c>
      <c r="C7" s="55">
        <v>31</v>
      </c>
      <c r="D7" s="44">
        <v>1.5116020000000001E-2</v>
      </c>
      <c r="E7" s="44">
        <v>0.20868788999999999</v>
      </c>
      <c r="F7" s="44" t="s">
        <v>480</v>
      </c>
      <c r="G7" s="44">
        <v>0.94273759999999995</v>
      </c>
      <c r="H7" s="56"/>
      <c r="I7" s="56"/>
      <c r="J7" s="100"/>
      <c r="K7" s="102"/>
      <c r="L7" s="100"/>
      <c r="M7" s="100"/>
      <c r="N7" s="104"/>
      <c r="O7" s="100"/>
      <c r="P7" s="100"/>
    </row>
    <row r="8" spans="1:16">
      <c r="A8" s="98"/>
      <c r="B8" s="44" t="s">
        <v>316</v>
      </c>
      <c r="C8" s="55">
        <v>31</v>
      </c>
      <c r="D8" s="44">
        <v>0.19110946000000001</v>
      </c>
      <c r="E8" s="44">
        <v>0.20379852000000001</v>
      </c>
      <c r="F8" s="44" t="s">
        <v>481</v>
      </c>
      <c r="G8" s="44">
        <v>0.35586810000000002</v>
      </c>
      <c r="H8" s="56"/>
      <c r="I8" s="56"/>
      <c r="J8" s="100"/>
      <c r="K8" s="102"/>
      <c r="L8" s="100"/>
      <c r="M8" s="100"/>
      <c r="N8" s="104"/>
      <c r="O8" s="100"/>
      <c r="P8" s="100"/>
    </row>
    <row r="9" spans="1:16">
      <c r="A9" s="98"/>
      <c r="B9" s="57" t="s">
        <v>318</v>
      </c>
      <c r="C9" s="55">
        <v>31</v>
      </c>
      <c r="D9" s="44">
        <v>7.9075099999999995E-2</v>
      </c>
      <c r="E9" s="44">
        <v>9.1846979999999995E-2</v>
      </c>
      <c r="F9" s="44" t="s">
        <v>482</v>
      </c>
      <c r="G9" s="44">
        <v>0.38926899999999998</v>
      </c>
      <c r="H9" s="44"/>
      <c r="I9" s="44"/>
      <c r="J9" s="100"/>
      <c r="K9" s="102"/>
      <c r="L9" s="100"/>
      <c r="M9" s="100"/>
      <c r="N9" s="104"/>
      <c r="O9" s="100"/>
      <c r="P9" s="100"/>
    </row>
    <row r="10" spans="1:16" ht="28">
      <c r="A10" s="98"/>
      <c r="B10" s="57" t="s">
        <v>483</v>
      </c>
      <c r="C10" s="55">
        <v>31</v>
      </c>
      <c r="D10" s="44">
        <v>6.3222819999999999E-2</v>
      </c>
      <c r="E10" s="44">
        <v>0.127169</v>
      </c>
      <c r="F10" s="44" t="s">
        <v>484</v>
      </c>
      <c r="G10" s="44">
        <v>0.61907920000000005</v>
      </c>
      <c r="H10" s="44"/>
      <c r="I10" s="44"/>
      <c r="J10" s="100"/>
      <c r="K10" s="102"/>
      <c r="L10" s="100"/>
      <c r="M10" s="100"/>
      <c r="N10" s="104"/>
      <c r="O10" s="100"/>
      <c r="P10" s="100"/>
    </row>
    <row r="11" spans="1:16" ht="28">
      <c r="A11" s="98"/>
      <c r="B11" s="57" t="s">
        <v>320</v>
      </c>
      <c r="C11" s="55">
        <v>31</v>
      </c>
      <c r="D11" s="44">
        <v>7.6387700000000003E-2</v>
      </c>
      <c r="E11" s="44">
        <v>6.9827810000000004E-2</v>
      </c>
      <c r="F11" s="44" t="s">
        <v>485</v>
      </c>
      <c r="G11" s="44">
        <v>0.28268579999999999</v>
      </c>
      <c r="H11" s="100">
        <v>0.95299999999999996</v>
      </c>
      <c r="I11" s="100" t="s">
        <v>322</v>
      </c>
      <c r="J11" s="100"/>
      <c r="K11" s="102"/>
      <c r="L11" s="100"/>
      <c r="M11" s="100"/>
      <c r="N11" s="104"/>
      <c r="O11" s="100"/>
      <c r="P11" s="100"/>
    </row>
    <row r="12" spans="1:16" ht="28.5" thickBot="1">
      <c r="A12" s="98"/>
      <c r="B12" s="57" t="s">
        <v>323</v>
      </c>
      <c r="C12" s="55">
        <v>31</v>
      </c>
      <c r="D12" s="44" t="s">
        <v>322</v>
      </c>
      <c r="E12" s="44" t="s">
        <v>322</v>
      </c>
      <c r="F12" s="44" t="s">
        <v>322</v>
      </c>
      <c r="G12" s="44" t="s">
        <v>322</v>
      </c>
      <c r="H12" s="100"/>
      <c r="I12" s="100"/>
      <c r="J12" s="100"/>
      <c r="K12" s="102"/>
      <c r="L12" s="100"/>
      <c r="M12" s="100"/>
      <c r="N12" s="104"/>
      <c r="O12" s="100"/>
      <c r="P12" s="100"/>
    </row>
    <row r="13" spans="1:16">
      <c r="A13" s="107" t="s">
        <v>86</v>
      </c>
      <c r="B13" s="52" t="s">
        <v>308</v>
      </c>
      <c r="C13" s="53">
        <v>11</v>
      </c>
      <c r="D13" s="43">
        <v>0.11580070000000001</v>
      </c>
      <c r="E13" s="43">
        <v>0.15914020000000001</v>
      </c>
      <c r="F13" s="43" t="s">
        <v>486</v>
      </c>
      <c r="G13" s="43">
        <v>0.46681909999999999</v>
      </c>
      <c r="H13" s="43"/>
      <c r="I13" s="43"/>
      <c r="J13" s="105">
        <v>8.541696</v>
      </c>
      <c r="K13" s="108">
        <v>10</v>
      </c>
      <c r="L13" s="105">
        <v>0</v>
      </c>
      <c r="M13" s="105">
        <v>0.57607830000000004</v>
      </c>
      <c r="N13" s="106">
        <v>2.1059560000000001E-2</v>
      </c>
      <c r="O13" s="105">
        <v>1.6108629999999999E-2</v>
      </c>
      <c r="P13" s="105">
        <v>0.2235055</v>
      </c>
    </row>
    <row r="14" spans="1:16">
      <c r="A14" s="98"/>
      <c r="B14" s="44" t="s">
        <v>310</v>
      </c>
      <c r="C14" s="55">
        <v>11</v>
      </c>
      <c r="D14" s="44">
        <v>-0.36036960000000001</v>
      </c>
      <c r="E14" s="44">
        <v>0.39747519999999997</v>
      </c>
      <c r="F14" s="44" t="s">
        <v>487</v>
      </c>
      <c r="G14" s="44">
        <v>0.38822299999999998</v>
      </c>
      <c r="H14" s="44"/>
      <c r="I14" s="44"/>
      <c r="J14" s="100"/>
      <c r="K14" s="102"/>
      <c r="L14" s="100"/>
      <c r="M14" s="100"/>
      <c r="N14" s="104"/>
      <c r="O14" s="100"/>
      <c r="P14" s="100"/>
    </row>
    <row r="15" spans="1:16">
      <c r="A15" s="98"/>
      <c r="B15" s="44" t="s">
        <v>312</v>
      </c>
      <c r="C15" s="55">
        <v>11</v>
      </c>
      <c r="D15" s="44">
        <v>0.14177619999999999</v>
      </c>
      <c r="E15" s="44">
        <v>0.21177860000000001</v>
      </c>
      <c r="F15" s="44" t="s">
        <v>488</v>
      </c>
      <c r="G15" s="44">
        <v>0.50320520000000002</v>
      </c>
      <c r="H15" s="44"/>
      <c r="I15" s="44"/>
      <c r="J15" s="100"/>
      <c r="K15" s="102"/>
      <c r="L15" s="100"/>
      <c r="M15" s="100"/>
      <c r="N15" s="104"/>
      <c r="O15" s="100"/>
      <c r="P15" s="100"/>
    </row>
    <row r="16" spans="1:16">
      <c r="A16" s="98"/>
      <c r="B16" s="44" t="s">
        <v>314</v>
      </c>
      <c r="C16" s="55">
        <v>11</v>
      </c>
      <c r="D16" s="44">
        <v>0.1811364</v>
      </c>
      <c r="E16" s="44">
        <v>0.3230229</v>
      </c>
      <c r="F16" s="44" t="s">
        <v>489</v>
      </c>
      <c r="G16" s="44">
        <v>0.58730870000000002</v>
      </c>
      <c r="H16" s="44"/>
      <c r="I16" s="44"/>
      <c r="J16" s="100"/>
      <c r="K16" s="102"/>
      <c r="L16" s="100"/>
      <c r="M16" s="100"/>
      <c r="N16" s="104"/>
      <c r="O16" s="100"/>
      <c r="P16" s="100"/>
    </row>
    <row r="17" spans="1:16">
      <c r="A17" s="98"/>
      <c r="B17" s="44" t="s">
        <v>316</v>
      </c>
      <c r="C17" s="55">
        <v>11</v>
      </c>
      <c r="D17" s="44">
        <v>0.1629224</v>
      </c>
      <c r="E17" s="44">
        <v>0.26279669999999999</v>
      </c>
      <c r="F17" s="44" t="s">
        <v>490</v>
      </c>
      <c r="G17" s="44">
        <v>0.54915210000000003</v>
      </c>
      <c r="H17" s="44"/>
      <c r="I17" s="44"/>
      <c r="J17" s="100"/>
      <c r="K17" s="102"/>
      <c r="L17" s="100"/>
      <c r="M17" s="100"/>
      <c r="N17" s="104"/>
      <c r="O17" s="100"/>
      <c r="P17" s="100"/>
    </row>
    <row r="18" spans="1:16">
      <c r="A18" s="98"/>
      <c r="B18" s="57" t="s">
        <v>318</v>
      </c>
      <c r="C18" s="55">
        <v>11</v>
      </c>
      <c r="D18" s="44">
        <v>0.1213224</v>
      </c>
      <c r="E18" s="44">
        <v>0.16211600000000001</v>
      </c>
      <c r="F18" s="44" t="s">
        <v>491</v>
      </c>
      <c r="G18" s="44">
        <v>0.45423829999999998</v>
      </c>
      <c r="H18" s="44"/>
      <c r="I18" s="44"/>
      <c r="J18" s="100"/>
      <c r="K18" s="102"/>
      <c r="L18" s="100"/>
      <c r="M18" s="100"/>
      <c r="N18" s="104"/>
      <c r="O18" s="100"/>
      <c r="P18" s="100"/>
    </row>
    <row r="19" spans="1:16" ht="28">
      <c r="A19" s="98"/>
      <c r="B19" s="57" t="s">
        <v>492</v>
      </c>
      <c r="C19" s="55">
        <v>11</v>
      </c>
      <c r="D19" s="44">
        <v>0.14177619999999999</v>
      </c>
      <c r="E19" s="44">
        <v>0.20395450000000001</v>
      </c>
      <c r="F19" s="44" t="s">
        <v>493</v>
      </c>
      <c r="G19" s="44">
        <v>0.4869696</v>
      </c>
      <c r="H19" s="44"/>
      <c r="I19" s="44"/>
      <c r="J19" s="100"/>
      <c r="K19" s="102"/>
      <c r="L19" s="100"/>
      <c r="M19" s="100"/>
      <c r="N19" s="104"/>
      <c r="O19" s="100"/>
      <c r="P19" s="100"/>
    </row>
    <row r="20" spans="1:16" ht="28">
      <c r="A20" s="98"/>
      <c r="B20" s="57" t="s">
        <v>320</v>
      </c>
      <c r="C20" s="55">
        <v>11</v>
      </c>
      <c r="D20" s="44">
        <v>0.11580070000000001</v>
      </c>
      <c r="E20" s="44">
        <v>0.1470795</v>
      </c>
      <c r="F20" s="44" t="s">
        <v>494</v>
      </c>
      <c r="G20" s="44">
        <v>0.44934459999999998</v>
      </c>
      <c r="H20" s="100">
        <v>0.621</v>
      </c>
      <c r="I20" s="100" t="s">
        <v>322</v>
      </c>
      <c r="J20" s="100"/>
      <c r="K20" s="102"/>
      <c r="L20" s="100"/>
      <c r="M20" s="100"/>
      <c r="N20" s="104"/>
      <c r="O20" s="100"/>
      <c r="P20" s="100"/>
    </row>
    <row r="21" spans="1:16" ht="28.5" thickBot="1">
      <c r="A21" s="98"/>
      <c r="B21" s="57" t="s">
        <v>323</v>
      </c>
      <c r="C21" s="55">
        <v>11</v>
      </c>
      <c r="D21" s="44" t="s">
        <v>322</v>
      </c>
      <c r="E21" s="44" t="s">
        <v>322</v>
      </c>
      <c r="F21" s="44" t="s">
        <v>322</v>
      </c>
      <c r="G21" s="44" t="s">
        <v>322</v>
      </c>
      <c r="H21" s="100"/>
      <c r="I21" s="100"/>
      <c r="J21" s="100"/>
      <c r="K21" s="102"/>
      <c r="L21" s="100"/>
      <c r="M21" s="100"/>
      <c r="N21" s="104"/>
      <c r="O21" s="100"/>
      <c r="P21" s="100"/>
    </row>
    <row r="22" spans="1:16">
      <c r="A22" s="107" t="s">
        <v>154</v>
      </c>
      <c r="B22" s="52" t="s">
        <v>308</v>
      </c>
      <c r="C22" s="53">
        <v>26</v>
      </c>
      <c r="D22" s="43">
        <v>2.5371930000000001E-2</v>
      </c>
      <c r="E22" s="43">
        <v>9.6822619999999998E-2</v>
      </c>
      <c r="F22" s="43" t="s">
        <v>495</v>
      </c>
      <c r="G22" s="43">
        <v>0.79328639999999995</v>
      </c>
      <c r="H22" s="43"/>
      <c r="I22" s="43"/>
      <c r="J22" s="105">
        <v>18.587219999999999</v>
      </c>
      <c r="K22" s="108">
        <v>25</v>
      </c>
      <c r="L22" s="105">
        <v>0</v>
      </c>
      <c r="M22" s="105">
        <v>0.81647110000000001</v>
      </c>
      <c r="N22" s="106">
        <v>-6.6162149999999999E-4</v>
      </c>
      <c r="O22" s="105">
        <v>8.3329300000000005E-3</v>
      </c>
      <c r="P22" s="105">
        <v>0.93737409999999999</v>
      </c>
    </row>
    <row r="23" spans="1:16">
      <c r="A23" s="98"/>
      <c r="B23" s="44" t="s">
        <v>310</v>
      </c>
      <c r="C23" s="55">
        <v>26</v>
      </c>
      <c r="D23" s="44">
        <v>3.8395480000000003E-2</v>
      </c>
      <c r="E23" s="44">
        <v>0.19047238999999999</v>
      </c>
      <c r="F23" s="44" t="s">
        <v>496</v>
      </c>
      <c r="G23" s="44">
        <v>0.84194369999999996</v>
      </c>
      <c r="H23" s="44"/>
      <c r="I23" s="44"/>
      <c r="J23" s="100"/>
      <c r="K23" s="102"/>
      <c r="L23" s="100"/>
      <c r="M23" s="100"/>
      <c r="N23" s="104"/>
      <c r="O23" s="100"/>
      <c r="P23" s="100"/>
    </row>
    <row r="24" spans="1:16">
      <c r="A24" s="98"/>
      <c r="B24" s="44" t="s">
        <v>312</v>
      </c>
      <c r="C24" s="55">
        <v>26</v>
      </c>
      <c r="D24" s="44">
        <v>8.9861200000000002E-2</v>
      </c>
      <c r="E24" s="44">
        <v>0.13690172</v>
      </c>
      <c r="F24" s="44" t="s">
        <v>497</v>
      </c>
      <c r="G24" s="44">
        <v>0.51157189999999997</v>
      </c>
      <c r="H24" s="44"/>
      <c r="I24" s="44"/>
      <c r="J24" s="100"/>
      <c r="K24" s="102"/>
      <c r="L24" s="100"/>
      <c r="M24" s="100"/>
      <c r="N24" s="104"/>
      <c r="O24" s="100"/>
      <c r="P24" s="100"/>
    </row>
    <row r="25" spans="1:16">
      <c r="A25" s="98"/>
      <c r="B25" s="44" t="s">
        <v>314</v>
      </c>
      <c r="C25" s="55">
        <v>26</v>
      </c>
      <c r="D25" s="44">
        <v>0.21613186000000001</v>
      </c>
      <c r="E25" s="44">
        <v>0.22060051</v>
      </c>
      <c r="F25" s="44" t="s">
        <v>498</v>
      </c>
      <c r="G25" s="44">
        <v>0.3365995</v>
      </c>
      <c r="H25" s="44"/>
      <c r="I25" s="44"/>
      <c r="J25" s="100"/>
      <c r="K25" s="102"/>
      <c r="L25" s="100"/>
      <c r="M25" s="100"/>
      <c r="N25" s="104"/>
      <c r="O25" s="100"/>
      <c r="P25" s="100"/>
    </row>
    <row r="26" spans="1:16">
      <c r="A26" s="98"/>
      <c r="B26" s="44" t="s">
        <v>316</v>
      </c>
      <c r="C26" s="55">
        <v>26</v>
      </c>
      <c r="D26" s="44">
        <v>0.15573314999999999</v>
      </c>
      <c r="E26" s="44">
        <v>0.18121056999999999</v>
      </c>
      <c r="F26" s="44" t="s">
        <v>499</v>
      </c>
      <c r="G26" s="44">
        <v>0.39828360000000002</v>
      </c>
      <c r="H26" s="44"/>
      <c r="I26" s="44"/>
      <c r="J26" s="100"/>
      <c r="K26" s="102"/>
      <c r="L26" s="100"/>
      <c r="M26" s="100"/>
      <c r="N26" s="104"/>
      <c r="O26" s="100"/>
      <c r="P26" s="100"/>
    </row>
    <row r="27" spans="1:16">
      <c r="A27" s="98"/>
      <c r="B27" s="57" t="s">
        <v>318</v>
      </c>
      <c r="C27" s="55">
        <v>26</v>
      </c>
      <c r="D27" s="44">
        <v>2.6969750000000001E-2</v>
      </c>
      <c r="E27" s="44">
        <v>9.7948320000000005E-2</v>
      </c>
      <c r="F27" s="44" t="s">
        <v>500</v>
      </c>
      <c r="G27" s="44">
        <v>0.78304989999999997</v>
      </c>
      <c r="H27" s="44"/>
      <c r="I27" s="44"/>
      <c r="J27" s="100"/>
      <c r="K27" s="102"/>
      <c r="L27" s="100"/>
      <c r="M27" s="100"/>
      <c r="N27" s="104"/>
      <c r="O27" s="100"/>
      <c r="P27" s="100"/>
    </row>
    <row r="28" spans="1:16" ht="28">
      <c r="A28" s="98"/>
      <c r="B28" s="57" t="s">
        <v>492</v>
      </c>
      <c r="C28" s="55">
        <v>26</v>
      </c>
      <c r="D28" s="44">
        <v>9.0331590000000003E-2</v>
      </c>
      <c r="E28" s="44">
        <v>0.1307894</v>
      </c>
      <c r="F28" s="44" t="s">
        <v>501</v>
      </c>
      <c r="G28" s="44">
        <v>0.4897763</v>
      </c>
      <c r="H28" s="44"/>
      <c r="I28" s="44"/>
      <c r="J28" s="100"/>
      <c r="K28" s="102"/>
      <c r="L28" s="100"/>
      <c r="M28" s="100"/>
      <c r="N28" s="104"/>
      <c r="O28" s="100"/>
      <c r="P28" s="100"/>
    </row>
    <row r="29" spans="1:16" ht="28">
      <c r="A29" s="98"/>
      <c r="B29" s="57" t="s">
        <v>320</v>
      </c>
      <c r="C29" s="55">
        <v>26</v>
      </c>
      <c r="D29" s="44">
        <v>2.5371930000000001E-2</v>
      </c>
      <c r="E29" s="44">
        <v>8.3486069999999996E-2</v>
      </c>
      <c r="F29" s="44" t="s">
        <v>502</v>
      </c>
      <c r="G29" s="44">
        <v>0.76371449999999996</v>
      </c>
      <c r="H29" s="100">
        <v>0.83</v>
      </c>
      <c r="I29" s="100" t="s">
        <v>322</v>
      </c>
      <c r="J29" s="100"/>
      <c r="K29" s="102"/>
      <c r="L29" s="100"/>
      <c r="M29" s="100"/>
      <c r="N29" s="104"/>
      <c r="O29" s="100"/>
      <c r="P29" s="100"/>
    </row>
    <row r="30" spans="1:16" ht="28.5" thickBot="1">
      <c r="A30" s="98"/>
      <c r="B30" s="39" t="s">
        <v>323</v>
      </c>
      <c r="C30" s="58">
        <v>26</v>
      </c>
      <c r="D30" s="45" t="s">
        <v>322</v>
      </c>
      <c r="E30" s="45" t="s">
        <v>322</v>
      </c>
      <c r="F30" s="45" t="s">
        <v>322</v>
      </c>
      <c r="G30" s="45" t="s">
        <v>322</v>
      </c>
      <c r="H30" s="109"/>
      <c r="I30" s="109"/>
      <c r="J30" s="100"/>
      <c r="K30" s="102"/>
      <c r="L30" s="100"/>
      <c r="M30" s="100"/>
      <c r="N30" s="104"/>
      <c r="O30" s="100"/>
      <c r="P30" s="100"/>
    </row>
    <row r="31" spans="1:16">
      <c r="A31" s="107" t="s">
        <v>200</v>
      </c>
      <c r="B31" s="52" t="s">
        <v>308</v>
      </c>
      <c r="C31" s="53">
        <v>9</v>
      </c>
      <c r="D31" s="43">
        <v>1.1262690000000001E-2</v>
      </c>
      <c r="E31" s="43">
        <v>0.21913009999999999</v>
      </c>
      <c r="F31" s="43" t="s">
        <v>503</v>
      </c>
      <c r="G31" s="43">
        <v>0.95900890000000005</v>
      </c>
      <c r="H31" s="43"/>
      <c r="I31" s="43"/>
      <c r="J31" s="105">
        <v>11.99858</v>
      </c>
      <c r="K31" s="108">
        <v>8</v>
      </c>
      <c r="L31" s="105">
        <f>1-K31/J31</f>
        <v>0.33325443510815445</v>
      </c>
      <c r="M31" s="105">
        <v>0.15126719999999999</v>
      </c>
      <c r="N31" s="106">
        <v>3.079906E-2</v>
      </c>
      <c r="O31" s="105">
        <v>1.9377740000000001E-2</v>
      </c>
      <c r="P31" s="105">
        <v>0.15599360000000001</v>
      </c>
    </row>
    <row r="32" spans="1:16">
      <c r="A32" s="98"/>
      <c r="B32" s="44" t="s">
        <v>310</v>
      </c>
      <c r="C32" s="55">
        <v>9</v>
      </c>
      <c r="D32" s="44">
        <v>-0.66844996999999995</v>
      </c>
      <c r="E32" s="44">
        <v>0.47245280000000001</v>
      </c>
      <c r="F32" s="44" t="s">
        <v>504</v>
      </c>
      <c r="G32" s="44">
        <v>0.2000208</v>
      </c>
      <c r="H32" s="44"/>
      <c r="I32" s="44"/>
      <c r="J32" s="100"/>
      <c r="K32" s="102"/>
      <c r="L32" s="100"/>
      <c r="M32" s="100"/>
      <c r="N32" s="104"/>
      <c r="O32" s="100"/>
      <c r="P32" s="100"/>
    </row>
    <row r="33" spans="1:16">
      <c r="A33" s="98"/>
      <c r="B33" s="44" t="s">
        <v>312</v>
      </c>
      <c r="C33" s="55">
        <v>9</v>
      </c>
      <c r="D33" s="44">
        <v>-1.331979E-2</v>
      </c>
      <c r="E33" s="44">
        <v>0.25604749999999998</v>
      </c>
      <c r="F33" s="44" t="s">
        <v>505</v>
      </c>
      <c r="G33" s="44">
        <v>0.95851209999999998</v>
      </c>
      <c r="H33" s="44"/>
      <c r="I33" s="44"/>
      <c r="J33" s="100"/>
      <c r="K33" s="102"/>
      <c r="L33" s="100"/>
      <c r="M33" s="100"/>
      <c r="N33" s="104"/>
      <c r="O33" s="100"/>
      <c r="P33" s="100"/>
    </row>
    <row r="34" spans="1:16">
      <c r="A34" s="98"/>
      <c r="B34" s="44" t="s">
        <v>314</v>
      </c>
      <c r="C34" s="55">
        <v>9</v>
      </c>
      <c r="D34" s="44">
        <v>0.16719987</v>
      </c>
      <c r="E34" s="44">
        <v>0.38624579999999997</v>
      </c>
      <c r="F34" s="44" t="s">
        <v>506</v>
      </c>
      <c r="G34" s="44">
        <v>0.67653229999999998</v>
      </c>
      <c r="H34" s="44"/>
      <c r="I34" s="44"/>
      <c r="J34" s="100"/>
      <c r="K34" s="102"/>
      <c r="L34" s="100"/>
      <c r="M34" s="100"/>
      <c r="N34" s="104"/>
      <c r="O34" s="100"/>
      <c r="P34" s="100"/>
    </row>
    <row r="35" spans="1:16">
      <c r="A35" s="98"/>
      <c r="B35" s="44" t="s">
        <v>316</v>
      </c>
      <c r="C35" s="55">
        <v>9</v>
      </c>
      <c r="D35" s="44">
        <v>2.7938879999999999E-2</v>
      </c>
      <c r="E35" s="44">
        <v>0.37535479999999999</v>
      </c>
      <c r="F35" s="44" t="s">
        <v>507</v>
      </c>
      <c r="G35" s="44">
        <v>0.94249320000000003</v>
      </c>
      <c r="H35" s="44"/>
      <c r="I35" s="44"/>
      <c r="J35" s="100"/>
      <c r="K35" s="102"/>
      <c r="L35" s="100"/>
      <c r="M35" s="100"/>
      <c r="N35" s="104"/>
      <c r="O35" s="100"/>
      <c r="P35" s="100"/>
    </row>
    <row r="36" spans="1:16">
      <c r="A36" s="98"/>
      <c r="B36" s="57" t="s">
        <v>318</v>
      </c>
      <c r="C36" s="55">
        <v>9</v>
      </c>
      <c r="D36" s="44">
        <v>-4.161144E-2</v>
      </c>
      <c r="E36" s="44">
        <v>0.2204004</v>
      </c>
      <c r="F36" s="44" t="s">
        <v>508</v>
      </c>
      <c r="G36" s="44">
        <v>0.85025010000000001</v>
      </c>
      <c r="H36" s="44"/>
      <c r="I36" s="44"/>
      <c r="J36" s="100"/>
      <c r="K36" s="102"/>
      <c r="L36" s="100"/>
      <c r="M36" s="100"/>
      <c r="N36" s="104"/>
      <c r="O36" s="100"/>
      <c r="P36" s="100"/>
    </row>
    <row r="37" spans="1:16" ht="28">
      <c r="A37" s="98"/>
      <c r="B37" s="57" t="s">
        <v>492</v>
      </c>
      <c r="C37" s="55">
        <v>9</v>
      </c>
      <c r="D37" s="44">
        <v>2.6353399999999999E-2</v>
      </c>
      <c r="E37" s="44">
        <v>0.23812469999999999</v>
      </c>
      <c r="F37" s="44" t="s">
        <v>509</v>
      </c>
      <c r="G37" s="44">
        <v>0.91187750000000001</v>
      </c>
      <c r="H37" s="44"/>
      <c r="I37" s="44"/>
      <c r="J37" s="100"/>
      <c r="K37" s="102"/>
      <c r="L37" s="100"/>
      <c r="M37" s="100"/>
      <c r="N37" s="104"/>
      <c r="O37" s="100"/>
      <c r="P37" s="100"/>
    </row>
    <row r="38" spans="1:16" ht="28">
      <c r="A38" s="98"/>
      <c r="B38" s="57" t="s">
        <v>320</v>
      </c>
      <c r="C38" s="55">
        <v>9</v>
      </c>
      <c r="D38" s="44">
        <v>1.1262690000000001E-2</v>
      </c>
      <c r="E38" s="44">
        <v>0.21913009999999999</v>
      </c>
      <c r="F38" s="44" t="s">
        <v>503</v>
      </c>
      <c r="G38" s="44">
        <v>0.96026909999999999</v>
      </c>
      <c r="H38" s="100">
        <v>0.17299999999999999</v>
      </c>
      <c r="I38" s="100" t="s">
        <v>322</v>
      </c>
      <c r="J38" s="100"/>
      <c r="K38" s="102"/>
      <c r="L38" s="100"/>
      <c r="M38" s="100"/>
      <c r="N38" s="104"/>
      <c r="O38" s="100"/>
      <c r="P38" s="100"/>
    </row>
    <row r="39" spans="1:16" ht="28.5" thickBot="1">
      <c r="A39" s="98"/>
      <c r="B39" s="39" t="s">
        <v>323</v>
      </c>
      <c r="C39" s="58">
        <v>9</v>
      </c>
      <c r="D39" s="45" t="s">
        <v>322</v>
      </c>
      <c r="E39" s="45" t="s">
        <v>322</v>
      </c>
      <c r="F39" s="45" t="s">
        <v>322</v>
      </c>
      <c r="G39" s="45" t="s">
        <v>322</v>
      </c>
      <c r="H39" s="109"/>
      <c r="I39" s="109"/>
      <c r="J39" s="100"/>
      <c r="K39" s="102"/>
      <c r="L39" s="100"/>
      <c r="M39" s="100"/>
      <c r="N39" s="104"/>
      <c r="O39" s="100"/>
      <c r="P39" s="100"/>
    </row>
    <row r="40" spans="1:16">
      <c r="A40" s="107" t="s">
        <v>239</v>
      </c>
      <c r="B40" s="59" t="s">
        <v>308</v>
      </c>
      <c r="C40" s="55">
        <v>21</v>
      </c>
      <c r="D40" s="44">
        <v>7.4755530000000001E-2</v>
      </c>
      <c r="E40" s="44">
        <v>0.16332859999999999</v>
      </c>
      <c r="F40" s="55" t="s">
        <v>510</v>
      </c>
      <c r="G40" s="44">
        <v>0.64716779999999996</v>
      </c>
      <c r="H40" s="60"/>
      <c r="I40" s="60"/>
      <c r="J40" s="105">
        <v>30.168119999999998</v>
      </c>
      <c r="K40" s="108">
        <v>20</v>
      </c>
      <c r="L40" s="105">
        <f>1-K40/J40</f>
        <v>0.33704851346388165</v>
      </c>
      <c r="M40" s="105">
        <v>6.7174880000000006E-2</v>
      </c>
      <c r="N40" s="106">
        <v>2.5660969999999998E-3</v>
      </c>
      <c r="O40" s="105">
        <v>1.3629540000000001E-2</v>
      </c>
      <c r="P40" s="105">
        <v>0.85265769999999996</v>
      </c>
    </row>
    <row r="41" spans="1:16">
      <c r="A41" s="98"/>
      <c r="B41" s="44" t="s">
        <v>310</v>
      </c>
      <c r="C41" s="55">
        <v>21</v>
      </c>
      <c r="D41" s="44">
        <v>1.9894579999999999E-2</v>
      </c>
      <c r="E41" s="44">
        <v>0.33605780000000002</v>
      </c>
      <c r="F41" s="44" t="s">
        <v>511</v>
      </c>
      <c r="G41" s="44">
        <v>0.95341109999999996</v>
      </c>
      <c r="H41" s="60"/>
      <c r="I41" s="60"/>
      <c r="J41" s="100"/>
      <c r="K41" s="102"/>
      <c r="L41" s="100"/>
      <c r="M41" s="100"/>
      <c r="N41" s="104"/>
      <c r="O41" s="100"/>
      <c r="P41" s="100"/>
    </row>
    <row r="42" spans="1:16">
      <c r="A42" s="98"/>
      <c r="B42" s="44" t="s">
        <v>312</v>
      </c>
      <c r="C42" s="55">
        <v>21</v>
      </c>
      <c r="D42" s="44">
        <v>-4.8340979999999999E-2</v>
      </c>
      <c r="E42" s="44">
        <v>0.20113639999999999</v>
      </c>
      <c r="F42" s="44" t="s">
        <v>512</v>
      </c>
      <c r="G42" s="44">
        <v>0.81006719999999999</v>
      </c>
      <c r="H42" s="60"/>
      <c r="I42" s="60"/>
      <c r="J42" s="100"/>
      <c r="K42" s="102"/>
      <c r="L42" s="100"/>
      <c r="M42" s="100"/>
      <c r="N42" s="104"/>
      <c r="O42" s="100"/>
      <c r="P42" s="100"/>
    </row>
    <row r="43" spans="1:16">
      <c r="A43" s="98"/>
      <c r="B43" s="44" t="s">
        <v>314</v>
      </c>
      <c r="C43" s="55">
        <v>21</v>
      </c>
      <c r="D43" s="44">
        <v>-4.0386329999999998E-2</v>
      </c>
      <c r="E43" s="44">
        <v>0.33462370000000002</v>
      </c>
      <c r="F43" s="44" t="s">
        <v>513</v>
      </c>
      <c r="G43" s="44">
        <v>0.90513949999999999</v>
      </c>
      <c r="H43" s="60"/>
      <c r="I43" s="60"/>
      <c r="J43" s="100"/>
      <c r="K43" s="102"/>
      <c r="L43" s="100"/>
      <c r="M43" s="100"/>
      <c r="N43" s="104"/>
      <c r="O43" s="100"/>
      <c r="P43" s="100"/>
    </row>
    <row r="44" spans="1:16">
      <c r="A44" s="98"/>
      <c r="B44" s="44" t="s">
        <v>316</v>
      </c>
      <c r="C44" s="55">
        <v>21</v>
      </c>
      <c r="D44" s="44">
        <v>-2.794081E-2</v>
      </c>
      <c r="E44" s="44">
        <v>0.26550770000000001</v>
      </c>
      <c r="F44" s="44" t="s">
        <v>514</v>
      </c>
      <c r="G44" s="44">
        <v>0.91723730000000003</v>
      </c>
      <c r="H44" s="60"/>
      <c r="I44" s="60"/>
      <c r="J44" s="100"/>
      <c r="K44" s="102"/>
      <c r="L44" s="100"/>
      <c r="M44" s="100"/>
      <c r="N44" s="104"/>
      <c r="O44" s="100"/>
      <c r="P44" s="100"/>
    </row>
    <row r="45" spans="1:16">
      <c r="A45" s="98"/>
      <c r="B45" s="57" t="s">
        <v>318</v>
      </c>
      <c r="C45" s="55">
        <v>21</v>
      </c>
      <c r="D45" s="44">
        <v>8.0884620000000004E-2</v>
      </c>
      <c r="E45" s="44">
        <v>0.15482109999999999</v>
      </c>
      <c r="F45" s="44" t="s">
        <v>515</v>
      </c>
      <c r="G45" s="44">
        <v>0.60136460000000003</v>
      </c>
      <c r="H45" s="44"/>
      <c r="I45" s="44"/>
      <c r="J45" s="100"/>
      <c r="K45" s="102"/>
      <c r="L45" s="100"/>
      <c r="M45" s="100"/>
      <c r="N45" s="104"/>
      <c r="O45" s="100"/>
      <c r="P45" s="100"/>
    </row>
    <row r="46" spans="1:16" ht="28">
      <c r="A46" s="98"/>
      <c r="B46" s="57" t="s">
        <v>492</v>
      </c>
      <c r="C46" s="55">
        <v>21</v>
      </c>
      <c r="D46" s="44">
        <v>-4.9478889999999998E-2</v>
      </c>
      <c r="E46" s="44">
        <v>0.19561690000000001</v>
      </c>
      <c r="F46" s="44" t="s">
        <v>516</v>
      </c>
      <c r="G46" s="44">
        <v>0.80031640000000004</v>
      </c>
      <c r="H46" s="44"/>
      <c r="I46" s="44"/>
      <c r="J46" s="100"/>
      <c r="K46" s="102"/>
      <c r="L46" s="100"/>
      <c r="M46" s="100"/>
      <c r="N46" s="104"/>
      <c r="O46" s="100"/>
      <c r="P46" s="100"/>
    </row>
    <row r="47" spans="1:16" ht="28">
      <c r="A47" s="98"/>
      <c r="B47" s="57" t="s">
        <v>320</v>
      </c>
      <c r="C47" s="55">
        <v>21</v>
      </c>
      <c r="D47" s="44">
        <v>7.4755530000000001E-2</v>
      </c>
      <c r="E47" s="44">
        <v>0.16332859999999999</v>
      </c>
      <c r="F47" s="44" t="s">
        <v>510</v>
      </c>
      <c r="G47" s="44">
        <v>0.65210129999999999</v>
      </c>
      <c r="H47" s="100">
        <v>7.6999999999999999E-2</v>
      </c>
      <c r="I47" s="100" t="s">
        <v>322</v>
      </c>
      <c r="J47" s="100"/>
      <c r="K47" s="102"/>
      <c r="L47" s="100"/>
      <c r="M47" s="100"/>
      <c r="N47" s="104"/>
      <c r="O47" s="100"/>
      <c r="P47" s="100"/>
    </row>
    <row r="48" spans="1:16" ht="28.5" thickBot="1">
      <c r="A48" s="112"/>
      <c r="B48" s="39" t="s">
        <v>323</v>
      </c>
      <c r="C48" s="58">
        <v>21</v>
      </c>
      <c r="D48" s="45" t="s">
        <v>322</v>
      </c>
      <c r="E48" s="45" t="s">
        <v>322</v>
      </c>
      <c r="F48" s="45" t="s">
        <v>322</v>
      </c>
      <c r="G48" s="45" t="s">
        <v>322</v>
      </c>
      <c r="H48" s="109"/>
      <c r="I48" s="109"/>
      <c r="J48" s="109"/>
      <c r="K48" s="113"/>
      <c r="L48" s="109"/>
      <c r="M48" s="109"/>
      <c r="N48" s="114"/>
      <c r="O48" s="109"/>
      <c r="P48" s="109"/>
    </row>
  </sheetData>
  <mergeCells count="54">
    <mergeCell ref="P40:P48"/>
    <mergeCell ref="H47:H48"/>
    <mergeCell ref="I47:I48"/>
    <mergeCell ref="A1:P1"/>
    <mergeCell ref="P31:P39"/>
    <mergeCell ref="H38:H39"/>
    <mergeCell ref="I38:I39"/>
    <mergeCell ref="A40:A48"/>
    <mergeCell ref="J40:J48"/>
    <mergeCell ref="K40:K48"/>
    <mergeCell ref="L40:L48"/>
    <mergeCell ref="M40:M48"/>
    <mergeCell ref="N40:N48"/>
    <mergeCell ref="O40:O48"/>
    <mergeCell ref="P22:P30"/>
    <mergeCell ref="H29:H30"/>
    <mergeCell ref="P13:P21"/>
    <mergeCell ref="H20:H21"/>
    <mergeCell ref="I20:I21"/>
    <mergeCell ref="J22:J30"/>
    <mergeCell ref="K22:K30"/>
    <mergeCell ref="L22:L30"/>
    <mergeCell ref="M22:M30"/>
    <mergeCell ref="N22:N30"/>
    <mergeCell ref="O22:O30"/>
    <mergeCell ref="I29:I30"/>
    <mergeCell ref="N13:N21"/>
    <mergeCell ref="O13:O21"/>
    <mergeCell ref="M31:M39"/>
    <mergeCell ref="N31:N39"/>
    <mergeCell ref="O31:O39"/>
    <mergeCell ref="A13:A21"/>
    <mergeCell ref="J13:J21"/>
    <mergeCell ref="K13:K21"/>
    <mergeCell ref="L13:L21"/>
    <mergeCell ref="M13:M21"/>
    <mergeCell ref="A31:A39"/>
    <mergeCell ref="J31:J39"/>
    <mergeCell ref="K31:K39"/>
    <mergeCell ref="L31:L39"/>
    <mergeCell ref="A22:A30"/>
    <mergeCell ref="B2:I2"/>
    <mergeCell ref="J2:M2"/>
    <mergeCell ref="N2:P2"/>
    <mergeCell ref="A4:A12"/>
    <mergeCell ref="J4:J12"/>
    <mergeCell ref="K4:K12"/>
    <mergeCell ref="L4:L12"/>
    <mergeCell ref="M4:M12"/>
    <mergeCell ref="N4:N12"/>
    <mergeCell ref="O4:O12"/>
    <mergeCell ref="P4:P12"/>
    <mergeCell ref="H11:H12"/>
    <mergeCell ref="I11:I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8F5FE-2BD9-6942-B1E0-90D992823944}">
  <dimension ref="A1:U184"/>
  <sheetViews>
    <sheetView workbookViewId="0">
      <selection activeCell="P19" sqref="P19"/>
    </sheetView>
  </sheetViews>
  <sheetFormatPr defaultColWidth="10.6640625" defaultRowHeight="15.5"/>
  <sheetData>
    <row r="1" spans="1:21">
      <c r="A1" s="71" t="s">
        <v>52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</row>
    <row r="2" spans="1:21">
      <c r="A2" s="67" t="s">
        <v>1</v>
      </c>
      <c r="B2" s="115" t="s">
        <v>517</v>
      </c>
      <c r="C2" s="117" t="s">
        <v>518</v>
      </c>
      <c r="D2" s="116" t="s">
        <v>10</v>
      </c>
      <c r="E2" s="68"/>
      <c r="F2" s="68"/>
      <c r="G2" s="68"/>
      <c r="H2" s="68"/>
      <c r="I2" s="118"/>
      <c r="J2" s="116" t="s">
        <v>11</v>
      </c>
      <c r="K2" s="68"/>
      <c r="L2" s="68"/>
      <c r="M2" s="68"/>
      <c r="N2" s="68"/>
      <c r="O2" s="118"/>
      <c r="P2" s="119" t="s">
        <v>12</v>
      </c>
      <c r="Q2" s="119"/>
      <c r="R2" s="119"/>
      <c r="S2" s="119"/>
      <c r="T2" s="119"/>
      <c r="U2" s="119"/>
    </row>
    <row r="3" spans="1:21">
      <c r="A3" s="68"/>
      <c r="B3" s="116"/>
      <c r="C3" s="118"/>
      <c r="D3" s="46" t="s">
        <v>13</v>
      </c>
      <c r="E3" s="1" t="s">
        <v>86</v>
      </c>
      <c r="F3" s="1" t="s">
        <v>154</v>
      </c>
      <c r="G3" s="1" t="s">
        <v>200</v>
      </c>
      <c r="H3" s="1" t="s">
        <v>239</v>
      </c>
      <c r="I3" s="47" t="s">
        <v>284</v>
      </c>
      <c r="J3" s="46" t="s">
        <v>13</v>
      </c>
      <c r="K3" s="1" t="s">
        <v>86</v>
      </c>
      <c r="L3" s="1" t="s">
        <v>154</v>
      </c>
      <c r="M3" s="1" t="s">
        <v>200</v>
      </c>
      <c r="N3" s="1" t="s">
        <v>239</v>
      </c>
      <c r="O3" s="47" t="s">
        <v>284</v>
      </c>
      <c r="P3" s="1" t="s">
        <v>13</v>
      </c>
      <c r="Q3" s="1" t="s">
        <v>86</v>
      </c>
      <c r="R3" s="1" t="s">
        <v>154</v>
      </c>
      <c r="S3" s="1" t="s">
        <v>200</v>
      </c>
      <c r="T3" s="1" t="s">
        <v>239</v>
      </c>
      <c r="U3" s="1" t="s">
        <v>284</v>
      </c>
    </row>
    <row r="4" spans="1:21">
      <c r="A4" s="6" t="s">
        <v>519</v>
      </c>
      <c r="B4" s="48" t="s">
        <v>20</v>
      </c>
      <c r="C4" s="49" t="s">
        <v>15</v>
      </c>
      <c r="D4" s="48">
        <v>2E-3</v>
      </c>
      <c r="E4">
        <v>-2.93E-2</v>
      </c>
      <c r="F4">
        <v>-5.7999999999999996E-3</v>
      </c>
      <c r="G4">
        <v>-2.8400000000000002E-2</v>
      </c>
      <c r="H4">
        <v>-5.1999999999999998E-3</v>
      </c>
      <c r="I4" s="50">
        <v>5.0000000000000001E-4</v>
      </c>
      <c r="J4" s="48">
        <v>4.7000000000000002E-3</v>
      </c>
      <c r="K4">
        <v>4.4000000000000003E-3</v>
      </c>
      <c r="L4">
        <v>4.5999999999999999E-3</v>
      </c>
      <c r="M4">
        <v>4.4000000000000003E-3</v>
      </c>
      <c r="N4">
        <v>4.4000000000000003E-3</v>
      </c>
      <c r="O4" s="49">
        <v>2.5899999999999999E-2</v>
      </c>
      <c r="P4">
        <v>0.67149999999999999</v>
      </c>
      <c r="Q4" s="3">
        <v>4.0200000000000001E-11</v>
      </c>
      <c r="R4">
        <v>0.21460000000000001</v>
      </c>
      <c r="S4" s="3">
        <v>1.5400000000000001E-10</v>
      </c>
      <c r="T4">
        <v>0.2419</v>
      </c>
      <c r="U4">
        <v>0.98319999999999996</v>
      </c>
    </row>
    <row r="5" spans="1:21">
      <c r="A5" t="s">
        <v>155</v>
      </c>
      <c r="B5" s="48" t="s">
        <v>16</v>
      </c>
      <c r="C5" s="49" t="s">
        <v>18</v>
      </c>
      <c r="D5" s="48">
        <v>-1.3299999999999999E-2</v>
      </c>
      <c r="E5">
        <v>-2.2200000000000001E-2</v>
      </c>
      <c r="F5">
        <v>-1.9400000000000001E-2</v>
      </c>
      <c r="G5">
        <v>-2.4E-2</v>
      </c>
      <c r="H5">
        <v>-9.4000000000000004E-3</v>
      </c>
      <c r="I5" s="49">
        <v>9.9000000000000008E-3</v>
      </c>
      <c r="J5" s="48">
        <v>2.7000000000000001E-3</v>
      </c>
      <c r="K5">
        <v>2.5999999999999999E-3</v>
      </c>
      <c r="L5">
        <v>2.7000000000000001E-3</v>
      </c>
      <c r="M5">
        <v>2.5999999999999999E-3</v>
      </c>
      <c r="N5">
        <v>2.5999999999999999E-3</v>
      </c>
      <c r="O5" s="49">
        <v>1.7100000000000001E-2</v>
      </c>
      <c r="P5" s="3">
        <v>1.04E-6</v>
      </c>
      <c r="Q5" s="3">
        <v>1.6999999999999999E-17</v>
      </c>
      <c r="R5" s="3">
        <v>1.0099999999999999E-12</v>
      </c>
      <c r="S5" s="3">
        <v>3.3699999999999999E-20</v>
      </c>
      <c r="T5">
        <v>3.0840000000000002E-4</v>
      </c>
      <c r="U5">
        <v>0.56520000000000004</v>
      </c>
    </row>
    <row r="6" spans="1:21">
      <c r="A6" t="s">
        <v>36</v>
      </c>
      <c r="B6" s="48" t="s">
        <v>18</v>
      </c>
      <c r="C6" s="49" t="s">
        <v>16</v>
      </c>
      <c r="D6" s="48">
        <v>-2.5499999999999998E-2</v>
      </c>
      <c r="E6">
        <v>-1.1900000000000001E-2</v>
      </c>
      <c r="F6">
        <v>-2.46E-2</v>
      </c>
      <c r="G6">
        <v>-1.6400000000000001E-2</v>
      </c>
      <c r="H6">
        <v>6.7999999999999996E-3</v>
      </c>
      <c r="I6" s="49">
        <v>1.6799999999999999E-2</v>
      </c>
      <c r="J6" s="48">
        <v>2.5000000000000001E-3</v>
      </c>
      <c r="K6">
        <v>2.3999999999999998E-3</v>
      </c>
      <c r="L6">
        <v>2.5000000000000001E-3</v>
      </c>
      <c r="M6">
        <v>2.3999999999999998E-3</v>
      </c>
      <c r="N6">
        <v>2.3999999999999998E-3</v>
      </c>
      <c r="O6" s="49">
        <v>1.5599999999999999E-2</v>
      </c>
      <c r="P6" s="3">
        <v>1.3199999999999999E-23</v>
      </c>
      <c r="Q6" s="3">
        <v>1.08E-6</v>
      </c>
      <c r="R6" s="3">
        <v>3.3099999999999998E-22</v>
      </c>
      <c r="S6" s="3">
        <v>1.36E-11</v>
      </c>
      <c r="T6">
        <v>5.3080000000000002E-3</v>
      </c>
      <c r="U6">
        <v>0.28149999999999997</v>
      </c>
    </row>
    <row r="7" spans="1:21">
      <c r="A7" t="s">
        <v>119</v>
      </c>
      <c r="B7" s="48" t="s">
        <v>16</v>
      </c>
      <c r="C7" s="49" t="s">
        <v>18</v>
      </c>
      <c r="D7" s="51">
        <v>-6.9999999999999999E-4</v>
      </c>
      <c r="E7">
        <v>2.06E-2</v>
      </c>
      <c r="F7" s="3">
        <v>5.9999999999999995E-4</v>
      </c>
      <c r="G7">
        <v>2.06E-2</v>
      </c>
      <c r="H7">
        <v>2E-3</v>
      </c>
      <c r="I7" s="49">
        <v>-1.4800000000000001E-2</v>
      </c>
      <c r="J7" s="48">
        <v>2.5999999999999999E-3</v>
      </c>
      <c r="K7">
        <v>2.3999999999999998E-3</v>
      </c>
      <c r="L7">
        <v>2.5999999999999999E-3</v>
      </c>
      <c r="M7">
        <v>2.3999999999999998E-3</v>
      </c>
      <c r="N7">
        <v>2.3999999999999998E-3</v>
      </c>
      <c r="O7" s="49">
        <v>1.6199999999999999E-2</v>
      </c>
      <c r="P7">
        <v>0.76990000000000003</v>
      </c>
      <c r="Q7" s="3">
        <v>3.45E-17</v>
      </c>
      <c r="R7">
        <v>0.82450000000000001</v>
      </c>
      <c r="S7" s="3">
        <v>3.5999999999999999E-17</v>
      </c>
      <c r="T7">
        <v>0.42080000000000001</v>
      </c>
      <c r="U7">
        <v>0.35880000000000001</v>
      </c>
    </row>
    <row r="8" spans="1:21">
      <c r="A8" t="s">
        <v>276</v>
      </c>
      <c r="B8" s="48" t="s">
        <v>15</v>
      </c>
      <c r="C8" s="49" t="s">
        <v>18</v>
      </c>
      <c r="D8" s="48">
        <v>-5.4999999999999997E-3</v>
      </c>
      <c r="E8">
        <v>3.5999999999999999E-3</v>
      </c>
      <c r="F8">
        <v>-8.8999999999999999E-3</v>
      </c>
      <c r="G8">
        <v>1.5E-3</v>
      </c>
      <c r="H8">
        <v>1.38E-2</v>
      </c>
      <c r="I8" s="49">
        <v>-2.3599999999999999E-2</v>
      </c>
      <c r="J8" s="48">
        <v>2.5999999999999999E-3</v>
      </c>
      <c r="K8">
        <v>2.5000000000000001E-3</v>
      </c>
      <c r="L8">
        <v>2.5999999999999999E-3</v>
      </c>
      <c r="M8">
        <v>2.5000000000000001E-3</v>
      </c>
      <c r="N8">
        <v>2.5000000000000001E-3</v>
      </c>
      <c r="O8" s="49">
        <v>1.6899999999999998E-2</v>
      </c>
      <c r="P8">
        <v>3.5790000000000002E-2</v>
      </c>
      <c r="Q8">
        <v>0.1497</v>
      </c>
      <c r="R8">
        <v>6.6500000000000001E-4</v>
      </c>
      <c r="S8">
        <v>0.53559999999999997</v>
      </c>
      <c r="T8" s="3">
        <v>3.03E-8</v>
      </c>
      <c r="U8">
        <v>0.16320000000000001</v>
      </c>
    </row>
    <row r="9" spans="1:21">
      <c r="A9" t="s">
        <v>206</v>
      </c>
      <c r="B9" s="48" t="s">
        <v>20</v>
      </c>
      <c r="C9" s="49" t="s">
        <v>15</v>
      </c>
      <c r="D9" s="48">
        <v>-2.1399999999999999E-2</v>
      </c>
      <c r="E9">
        <v>-1.0800000000000001E-2</v>
      </c>
      <c r="F9">
        <v>-1.7100000000000001E-2</v>
      </c>
      <c r="G9">
        <v>-1.7299999999999999E-2</v>
      </c>
      <c r="H9">
        <v>-1.3599999999999999E-2</v>
      </c>
      <c r="I9" s="50">
        <v>8.9999999999999998E-4</v>
      </c>
      <c r="J9" s="48">
        <v>2.5000000000000001E-3</v>
      </c>
      <c r="K9">
        <v>2.3999999999999998E-3</v>
      </c>
      <c r="L9">
        <v>2.5000000000000001E-3</v>
      </c>
      <c r="M9">
        <v>2.3999999999999998E-3</v>
      </c>
      <c r="N9">
        <v>2.3999999999999998E-3</v>
      </c>
      <c r="O9" s="49">
        <v>1.5299999999999999E-2</v>
      </c>
      <c r="P9" s="3">
        <v>8.98E-18</v>
      </c>
      <c r="Q9" s="3">
        <v>6.4699999999999999E-6</v>
      </c>
      <c r="R9" s="3">
        <v>6.8899999999999999E-12</v>
      </c>
      <c r="S9" s="3">
        <v>3.8800000000000001E-13</v>
      </c>
      <c r="T9" s="3">
        <v>1.11E-8</v>
      </c>
      <c r="U9">
        <v>0.95069999999999999</v>
      </c>
    </row>
    <row r="10" spans="1:21">
      <c r="A10" t="s">
        <v>271</v>
      </c>
      <c r="B10" s="48" t="s">
        <v>20</v>
      </c>
      <c r="C10" s="49" t="s">
        <v>15</v>
      </c>
      <c r="D10" s="48">
        <v>2.3E-3</v>
      </c>
      <c r="E10">
        <v>2.3999999999999998E-3</v>
      </c>
      <c r="F10">
        <v>3.5000000000000001E-3</v>
      </c>
      <c r="G10">
        <v>5.8999999999999999E-3</v>
      </c>
      <c r="H10">
        <v>1.4500000000000001E-2</v>
      </c>
      <c r="I10" s="49">
        <v>-2.7E-2</v>
      </c>
      <c r="J10" s="48">
        <v>2.5000000000000001E-3</v>
      </c>
      <c r="K10">
        <v>2.3999999999999998E-3</v>
      </c>
      <c r="L10">
        <v>2.5000000000000001E-3</v>
      </c>
      <c r="M10">
        <v>2.3999999999999998E-3</v>
      </c>
      <c r="N10">
        <v>2.3999999999999998E-3</v>
      </c>
      <c r="O10" s="49">
        <v>1.5900000000000001E-2</v>
      </c>
      <c r="P10">
        <v>0.35849999999999999</v>
      </c>
      <c r="Q10">
        <v>0.32350000000000001</v>
      </c>
      <c r="R10">
        <v>0.16259999999999999</v>
      </c>
      <c r="S10">
        <v>1.3990000000000001E-2</v>
      </c>
      <c r="T10" s="3">
        <v>1.43E-9</v>
      </c>
      <c r="U10">
        <v>8.9069999999999996E-2</v>
      </c>
    </row>
    <row r="11" spans="1:21">
      <c r="A11" t="s">
        <v>167</v>
      </c>
      <c r="B11" s="48" t="s">
        <v>15</v>
      </c>
      <c r="C11" s="49" t="s">
        <v>20</v>
      </c>
      <c r="D11" s="48">
        <v>1.2200000000000001E-2</v>
      </c>
      <c r="E11">
        <v>-3.3999999999999998E-3</v>
      </c>
      <c r="F11">
        <v>1.61E-2</v>
      </c>
      <c r="G11" s="3">
        <v>-8.0000000000000004E-4</v>
      </c>
      <c r="H11">
        <v>-1.0800000000000001E-2</v>
      </c>
      <c r="I11" s="49">
        <v>1.8800000000000001E-2</v>
      </c>
      <c r="J11" s="48">
        <v>2.8999999999999998E-3</v>
      </c>
      <c r="K11">
        <v>2.7000000000000001E-3</v>
      </c>
      <c r="L11">
        <v>2.8999999999999998E-3</v>
      </c>
      <c r="M11">
        <v>2.7000000000000001E-3</v>
      </c>
      <c r="N11">
        <v>2.7000000000000001E-3</v>
      </c>
      <c r="O11" s="49">
        <v>1.77E-2</v>
      </c>
      <c r="P11" s="3">
        <v>2.1299999999999999E-5</v>
      </c>
      <c r="Q11">
        <v>0.20960000000000001</v>
      </c>
      <c r="R11" s="3">
        <v>1.51E-8</v>
      </c>
      <c r="S11">
        <v>0.77629999999999999</v>
      </c>
      <c r="T11" s="3">
        <v>7.7200000000000006E-5</v>
      </c>
      <c r="U11">
        <v>0.28960000000000002</v>
      </c>
    </row>
    <row r="12" spans="1:21">
      <c r="A12" t="s">
        <v>55</v>
      </c>
      <c r="B12" s="48" t="s">
        <v>20</v>
      </c>
      <c r="C12" s="49" t="s">
        <v>15</v>
      </c>
      <c r="D12" s="48">
        <v>0.04</v>
      </c>
      <c r="E12">
        <v>-1.5E-3</v>
      </c>
      <c r="F12">
        <v>4.1300000000000003E-2</v>
      </c>
      <c r="G12">
        <v>6.1000000000000004E-3</v>
      </c>
      <c r="H12">
        <v>-1E-3</v>
      </c>
      <c r="I12" s="49">
        <v>2.07E-2</v>
      </c>
      <c r="J12" s="48">
        <v>2.8E-3</v>
      </c>
      <c r="K12">
        <v>2.7000000000000001E-3</v>
      </c>
      <c r="L12">
        <v>2.8E-3</v>
      </c>
      <c r="M12">
        <v>2.7000000000000001E-3</v>
      </c>
      <c r="N12">
        <v>2.7000000000000001E-3</v>
      </c>
      <c r="O12" s="49">
        <v>1.77E-2</v>
      </c>
      <c r="P12" s="3">
        <v>8.1400000000000003E-47</v>
      </c>
      <c r="Q12">
        <v>0.56040000000000001</v>
      </c>
      <c r="R12" s="3">
        <v>4.5900000000000001E-50</v>
      </c>
      <c r="S12">
        <v>2.1530000000000001E-2</v>
      </c>
      <c r="T12">
        <v>0.69510000000000005</v>
      </c>
      <c r="U12">
        <v>0.24249999999999999</v>
      </c>
    </row>
    <row r="13" spans="1:21">
      <c r="A13" t="s">
        <v>49</v>
      </c>
      <c r="B13" s="48" t="s">
        <v>16</v>
      </c>
      <c r="C13" s="49" t="s">
        <v>15</v>
      </c>
      <c r="D13" s="48">
        <v>-1.9300000000000001E-2</v>
      </c>
      <c r="E13">
        <v>-2.12E-2</v>
      </c>
      <c r="F13">
        <v>-1.7100000000000001E-2</v>
      </c>
      <c r="G13">
        <v>-2.41E-2</v>
      </c>
      <c r="H13" s="3">
        <v>8.9999999999999998E-4</v>
      </c>
      <c r="I13" s="49">
        <v>3.0000000000000001E-3</v>
      </c>
      <c r="J13" s="48">
        <v>3.2000000000000002E-3</v>
      </c>
      <c r="K13">
        <v>3.0999999999999999E-3</v>
      </c>
      <c r="L13">
        <v>3.2000000000000002E-3</v>
      </c>
      <c r="M13">
        <v>3.0999999999999999E-3</v>
      </c>
      <c r="N13">
        <v>3.0999999999999999E-3</v>
      </c>
      <c r="O13" s="49">
        <v>2.0799999999999999E-2</v>
      </c>
      <c r="P13" s="3">
        <v>1.99E-9</v>
      </c>
      <c r="Q13" s="3">
        <v>4.8800000000000002E-12</v>
      </c>
      <c r="R13" s="3">
        <v>9.9799999999999994E-8</v>
      </c>
      <c r="S13" s="3">
        <v>3.8300000000000003E-15</v>
      </c>
      <c r="T13">
        <v>0.76149999999999995</v>
      </c>
      <c r="U13">
        <v>0.88529999999999998</v>
      </c>
    </row>
    <row r="14" spans="1:21">
      <c r="A14" t="s">
        <v>131</v>
      </c>
      <c r="B14" s="48" t="s">
        <v>15</v>
      </c>
      <c r="C14" s="49" t="s">
        <v>20</v>
      </c>
      <c r="D14" s="48">
        <v>-4.7999999999999996E-3</v>
      </c>
      <c r="E14">
        <v>1.89E-2</v>
      </c>
      <c r="F14">
        <v>-7.1000000000000004E-3</v>
      </c>
      <c r="G14">
        <v>1.7100000000000001E-2</v>
      </c>
      <c r="H14">
        <v>1.17E-2</v>
      </c>
      <c r="I14" s="49">
        <v>9.2999999999999992E-3</v>
      </c>
      <c r="J14" s="48">
        <v>3.3999999999999998E-3</v>
      </c>
      <c r="K14">
        <v>3.3E-3</v>
      </c>
      <c r="L14">
        <v>3.3999999999999998E-3</v>
      </c>
      <c r="M14">
        <v>3.3E-3</v>
      </c>
      <c r="N14">
        <v>3.3E-3</v>
      </c>
      <c r="O14" s="49">
        <v>2.1399999999999999E-2</v>
      </c>
      <c r="P14">
        <v>0.15809999999999999</v>
      </c>
      <c r="Q14" s="3">
        <v>6.7299999999999997E-9</v>
      </c>
      <c r="R14">
        <v>3.6679999999999997E-2</v>
      </c>
      <c r="S14" s="3">
        <v>1.6299999999999999E-7</v>
      </c>
      <c r="T14">
        <v>3.3040000000000001E-4</v>
      </c>
      <c r="U14">
        <v>0.6653</v>
      </c>
    </row>
    <row r="15" spans="1:21">
      <c r="A15" t="s">
        <v>133</v>
      </c>
      <c r="B15" s="48" t="s">
        <v>16</v>
      </c>
      <c r="C15" s="49" t="s">
        <v>18</v>
      </c>
      <c r="D15" s="48">
        <v>-8.3000000000000001E-3</v>
      </c>
      <c r="E15">
        <v>-1.38E-2</v>
      </c>
      <c r="F15">
        <v>-7.4999999999999997E-3</v>
      </c>
      <c r="G15">
        <v>-1.5599999999999999E-2</v>
      </c>
      <c r="H15">
        <v>-3.5999999999999999E-3</v>
      </c>
      <c r="I15" s="49">
        <v>-6.6E-3</v>
      </c>
      <c r="J15" s="48">
        <v>2.5999999999999999E-3</v>
      </c>
      <c r="K15">
        <v>2.5000000000000001E-3</v>
      </c>
      <c r="L15">
        <v>2.5999999999999999E-3</v>
      </c>
      <c r="M15">
        <v>2.5000000000000001E-3</v>
      </c>
      <c r="N15">
        <v>2.5000000000000001E-3</v>
      </c>
      <c r="O15" s="49">
        <v>1.7399999999999999E-2</v>
      </c>
      <c r="P15">
        <v>1.328E-3</v>
      </c>
      <c r="Q15" s="3">
        <v>2.51E-8</v>
      </c>
      <c r="R15">
        <v>3.4480000000000001E-3</v>
      </c>
      <c r="S15" s="3">
        <v>3.0199999999999999E-10</v>
      </c>
      <c r="T15">
        <v>0.1454</v>
      </c>
      <c r="U15">
        <v>0.70409999999999995</v>
      </c>
    </row>
    <row r="16" spans="1:21">
      <c r="A16" t="s">
        <v>141</v>
      </c>
      <c r="B16" s="48" t="s">
        <v>20</v>
      </c>
      <c r="C16" s="49" t="s">
        <v>15</v>
      </c>
      <c r="D16" s="48">
        <v>-1E-3</v>
      </c>
      <c r="E16">
        <v>1.78E-2</v>
      </c>
      <c r="F16" s="3">
        <v>-6.9999999999999999E-4</v>
      </c>
      <c r="G16">
        <v>1.6500000000000001E-2</v>
      </c>
      <c r="H16">
        <v>6.4000000000000003E-3</v>
      </c>
      <c r="I16" s="49">
        <v>2.2499999999999999E-2</v>
      </c>
      <c r="J16" s="48">
        <v>3.2000000000000002E-3</v>
      </c>
      <c r="K16">
        <v>3.0000000000000001E-3</v>
      </c>
      <c r="L16">
        <v>3.2000000000000002E-3</v>
      </c>
      <c r="M16">
        <v>3.0000000000000001E-3</v>
      </c>
      <c r="N16">
        <v>3.0000000000000001E-3</v>
      </c>
      <c r="O16" s="49">
        <v>1.9199999999999998E-2</v>
      </c>
      <c r="P16">
        <v>0.755</v>
      </c>
      <c r="Q16" s="3">
        <v>4.08E-9</v>
      </c>
      <c r="R16">
        <v>0.81830000000000003</v>
      </c>
      <c r="S16" s="3">
        <v>5.2199999999999998E-8</v>
      </c>
      <c r="T16">
        <v>3.5040000000000002E-2</v>
      </c>
      <c r="U16">
        <v>0.2419</v>
      </c>
    </row>
    <row r="17" spans="1:21">
      <c r="A17" t="s">
        <v>71</v>
      </c>
      <c r="B17" s="48" t="s">
        <v>16</v>
      </c>
      <c r="C17" s="49" t="s">
        <v>18</v>
      </c>
      <c r="D17" s="48">
        <v>-2.4199999999999999E-2</v>
      </c>
      <c r="E17">
        <v>1.4E-2</v>
      </c>
      <c r="F17">
        <v>-1.5900000000000001E-2</v>
      </c>
      <c r="G17">
        <v>1.26E-2</v>
      </c>
      <c r="H17">
        <v>-1.04E-2</v>
      </c>
      <c r="I17" s="49">
        <v>4.1000000000000003E-3</v>
      </c>
      <c r="J17" s="48">
        <v>2.5000000000000001E-3</v>
      </c>
      <c r="K17">
        <v>2.3999999999999998E-3</v>
      </c>
      <c r="L17">
        <v>2.5000000000000001E-3</v>
      </c>
      <c r="M17">
        <v>2.3999999999999998E-3</v>
      </c>
      <c r="N17">
        <v>2.3999999999999998E-3</v>
      </c>
      <c r="O17" s="49">
        <v>1.5900000000000001E-2</v>
      </c>
      <c r="P17" s="3">
        <v>2.0700000000000001E-21</v>
      </c>
      <c r="Q17" s="3">
        <v>8.43E-9</v>
      </c>
      <c r="R17" s="3">
        <v>3.8200000000000003E-10</v>
      </c>
      <c r="S17" s="3">
        <v>2.0100000000000001E-7</v>
      </c>
      <c r="T17" s="3">
        <v>1.95E-5</v>
      </c>
      <c r="U17">
        <v>0.79620000000000002</v>
      </c>
    </row>
    <row r="18" spans="1:21">
      <c r="A18" t="s">
        <v>87</v>
      </c>
      <c r="B18" s="48" t="s">
        <v>16</v>
      </c>
      <c r="C18" s="49" t="s">
        <v>18</v>
      </c>
      <c r="D18" s="48">
        <v>-3.0999999999999999E-3</v>
      </c>
      <c r="E18">
        <v>1.7600000000000001E-2</v>
      </c>
      <c r="F18">
        <v>-3.3999999999999998E-3</v>
      </c>
      <c r="G18">
        <v>1.67E-2</v>
      </c>
      <c r="H18">
        <v>7.7000000000000002E-3</v>
      </c>
      <c r="I18" s="49">
        <v>2.6599999999999999E-2</v>
      </c>
      <c r="J18" s="48">
        <v>3.3999999999999998E-3</v>
      </c>
      <c r="K18">
        <v>3.2000000000000002E-3</v>
      </c>
      <c r="L18">
        <v>3.3E-3</v>
      </c>
      <c r="M18">
        <v>3.2000000000000002E-3</v>
      </c>
      <c r="N18">
        <v>3.2000000000000002E-3</v>
      </c>
      <c r="O18" s="49">
        <v>2.1299999999999999E-2</v>
      </c>
      <c r="P18">
        <v>0.35610000000000003</v>
      </c>
      <c r="Q18" s="3">
        <v>3.8899999999999998E-8</v>
      </c>
      <c r="R18">
        <v>0.314</v>
      </c>
      <c r="S18" s="3">
        <v>1.7599999999999999E-7</v>
      </c>
      <c r="T18">
        <v>1.6289999999999999E-2</v>
      </c>
      <c r="U18">
        <v>0.21160000000000001</v>
      </c>
    </row>
    <row r="19" spans="1:21">
      <c r="A19" t="s">
        <v>80</v>
      </c>
      <c r="B19" s="48" t="s">
        <v>16</v>
      </c>
      <c r="C19" s="49" t="s">
        <v>15</v>
      </c>
      <c r="D19" s="48">
        <v>-2.8899999999999999E-2</v>
      </c>
      <c r="E19">
        <v>1.5699999999999999E-2</v>
      </c>
      <c r="F19">
        <v>-2.1499999999999998E-2</v>
      </c>
      <c r="G19">
        <v>9.1000000000000004E-3</v>
      </c>
      <c r="H19">
        <v>1.8E-3</v>
      </c>
      <c r="I19" s="49">
        <v>1.3899999999999999E-2</v>
      </c>
      <c r="J19" s="48">
        <v>3.3999999999999998E-3</v>
      </c>
      <c r="K19">
        <v>3.3E-3</v>
      </c>
      <c r="L19">
        <v>3.3999999999999998E-3</v>
      </c>
      <c r="M19">
        <v>3.3E-3</v>
      </c>
      <c r="N19">
        <v>3.3E-3</v>
      </c>
      <c r="O19" s="49">
        <v>2.1000000000000001E-2</v>
      </c>
      <c r="P19" s="3">
        <v>3.15E-17</v>
      </c>
      <c r="Q19" s="3">
        <v>1.57E-6</v>
      </c>
      <c r="R19" s="3">
        <v>3.0499999999999998E-10</v>
      </c>
      <c r="S19">
        <v>5.3020000000000003E-3</v>
      </c>
      <c r="T19">
        <v>0.57589999999999997</v>
      </c>
      <c r="U19">
        <v>0.50670000000000004</v>
      </c>
    </row>
    <row r="20" spans="1:21">
      <c r="A20" t="s">
        <v>63</v>
      </c>
      <c r="B20" s="48" t="s">
        <v>20</v>
      </c>
      <c r="C20" s="49" t="s">
        <v>15</v>
      </c>
      <c r="D20" s="48">
        <v>7.9100000000000004E-2</v>
      </c>
      <c r="E20">
        <v>8.6E-3</v>
      </c>
      <c r="F20">
        <v>6.88E-2</v>
      </c>
      <c r="G20">
        <v>1.21E-2</v>
      </c>
      <c r="H20">
        <v>7.7999999999999996E-3</v>
      </c>
      <c r="I20" s="49">
        <v>2.6800000000000001E-2</v>
      </c>
      <c r="J20" s="48">
        <v>7.7999999999999996E-3</v>
      </c>
      <c r="K20">
        <v>7.4000000000000003E-3</v>
      </c>
      <c r="L20">
        <v>7.7999999999999996E-3</v>
      </c>
      <c r="M20">
        <v>7.4000000000000003E-3</v>
      </c>
      <c r="N20">
        <v>7.4000000000000003E-3</v>
      </c>
      <c r="O20" s="49">
        <v>6.83E-2</v>
      </c>
      <c r="P20" s="3">
        <v>3.12E-24</v>
      </c>
      <c r="Q20">
        <v>0.24829999999999999</v>
      </c>
      <c r="R20" s="3">
        <v>8.5100000000000004E-19</v>
      </c>
      <c r="S20">
        <v>0.1043</v>
      </c>
      <c r="T20">
        <v>0.29089999999999999</v>
      </c>
      <c r="U20">
        <v>0.69469999999999998</v>
      </c>
    </row>
    <row r="21" spans="1:21">
      <c r="A21" t="s">
        <v>201</v>
      </c>
      <c r="B21" s="48" t="s">
        <v>16</v>
      </c>
      <c r="C21" s="49" t="s">
        <v>18</v>
      </c>
      <c r="D21" s="51">
        <v>5.9999999999999995E-4</v>
      </c>
      <c r="E21">
        <v>-5.9400000000000001E-2</v>
      </c>
      <c r="F21">
        <v>-2.2000000000000001E-3</v>
      </c>
      <c r="G21">
        <v>-6.0900000000000003E-2</v>
      </c>
      <c r="H21">
        <v>-1.47E-2</v>
      </c>
      <c r="I21" s="49">
        <v>6.08E-2</v>
      </c>
      <c r="J21" s="48">
        <v>8.6E-3</v>
      </c>
      <c r="K21">
        <v>8.3000000000000001E-3</v>
      </c>
      <c r="L21">
        <v>8.6E-3</v>
      </c>
      <c r="M21">
        <v>8.3000000000000001E-3</v>
      </c>
      <c r="N21">
        <v>8.3000000000000001E-3</v>
      </c>
      <c r="O21" s="49">
        <v>6.5699999999999995E-2</v>
      </c>
      <c r="P21">
        <v>0.94589999999999996</v>
      </c>
      <c r="Q21" s="3">
        <v>7.5999999999999999E-13</v>
      </c>
      <c r="R21">
        <v>0.80079999999999996</v>
      </c>
      <c r="S21" s="3">
        <v>1.8200000000000001E-13</v>
      </c>
      <c r="T21">
        <v>7.4719999999999995E-2</v>
      </c>
      <c r="U21">
        <v>0.35439999999999999</v>
      </c>
    </row>
    <row r="22" spans="1:21">
      <c r="A22" t="s">
        <v>98</v>
      </c>
      <c r="B22" s="48" t="s">
        <v>20</v>
      </c>
      <c r="C22" s="49" t="s">
        <v>15</v>
      </c>
      <c r="D22" s="48">
        <v>-3.3E-3</v>
      </c>
      <c r="E22">
        <v>3.0099999999999998E-2</v>
      </c>
      <c r="F22">
        <v>-4.4999999999999997E-3</v>
      </c>
      <c r="G22">
        <v>2.92E-2</v>
      </c>
      <c r="H22">
        <v>1.6500000000000001E-2</v>
      </c>
      <c r="I22" s="49">
        <v>-1E-3</v>
      </c>
      <c r="J22" s="48">
        <v>3.8999999999999998E-3</v>
      </c>
      <c r="K22">
        <v>3.7000000000000002E-3</v>
      </c>
      <c r="L22">
        <v>3.8999999999999998E-3</v>
      </c>
      <c r="M22">
        <v>3.7000000000000002E-3</v>
      </c>
      <c r="N22">
        <v>3.7000000000000002E-3</v>
      </c>
      <c r="O22" s="49">
        <v>2.4799999999999999E-2</v>
      </c>
      <c r="P22">
        <v>0.3977</v>
      </c>
      <c r="Q22" s="3">
        <v>7.2300000000000001E-16</v>
      </c>
      <c r="R22">
        <v>0.2455</v>
      </c>
      <c r="S22" s="3">
        <v>5.3499999999999998E-15</v>
      </c>
      <c r="T22" s="3">
        <v>9.4800000000000007E-6</v>
      </c>
      <c r="U22">
        <v>0.96919999999999995</v>
      </c>
    </row>
    <row r="23" spans="1:21">
      <c r="A23" t="s">
        <v>138</v>
      </c>
      <c r="B23" s="48" t="s">
        <v>15</v>
      </c>
      <c r="C23" s="49" t="s">
        <v>20</v>
      </c>
      <c r="D23" s="48">
        <v>2.4899999999999999E-2</v>
      </c>
      <c r="E23">
        <v>-2.0500000000000001E-2</v>
      </c>
      <c r="F23">
        <v>2.46E-2</v>
      </c>
      <c r="G23">
        <v>-1.7899999999999999E-2</v>
      </c>
      <c r="H23" s="3">
        <v>-2.9999999999999997E-4</v>
      </c>
      <c r="I23" s="49">
        <v>-2.81E-2</v>
      </c>
      <c r="J23" s="48">
        <v>3.5000000000000001E-3</v>
      </c>
      <c r="K23">
        <v>3.3E-3</v>
      </c>
      <c r="L23">
        <v>3.5000000000000001E-3</v>
      </c>
      <c r="M23">
        <v>3.3E-3</v>
      </c>
      <c r="N23">
        <v>3.3E-3</v>
      </c>
      <c r="O23" s="49">
        <v>2.2100000000000002E-2</v>
      </c>
      <c r="P23" s="3">
        <v>7.2500000000000004E-13</v>
      </c>
      <c r="Q23" s="3">
        <v>6.5200000000000002E-10</v>
      </c>
      <c r="R23" s="3">
        <v>1.1499999999999999E-12</v>
      </c>
      <c r="S23" s="3">
        <v>6.4900000000000005E-8</v>
      </c>
      <c r="T23">
        <v>0.92900000000000005</v>
      </c>
      <c r="U23">
        <v>0.2031</v>
      </c>
    </row>
    <row r="24" spans="1:21">
      <c r="A24" t="s">
        <v>64</v>
      </c>
      <c r="B24" s="48" t="s">
        <v>20</v>
      </c>
      <c r="C24" s="49" t="s">
        <v>15</v>
      </c>
      <c r="D24" s="48">
        <v>1.84E-2</v>
      </c>
      <c r="E24">
        <v>-6.4999999999999997E-3</v>
      </c>
      <c r="F24">
        <v>0.02</v>
      </c>
      <c r="G24">
        <v>-4.4000000000000003E-3</v>
      </c>
      <c r="H24">
        <v>-1.37E-2</v>
      </c>
      <c r="I24" s="49">
        <v>3.5999999999999997E-2</v>
      </c>
      <c r="J24" s="48">
        <v>2.8E-3</v>
      </c>
      <c r="K24">
        <v>2.5999999999999999E-3</v>
      </c>
      <c r="L24">
        <v>2.8E-3</v>
      </c>
      <c r="M24">
        <v>2.5999999999999999E-3</v>
      </c>
      <c r="N24">
        <v>2.5999999999999999E-3</v>
      </c>
      <c r="O24" s="49">
        <v>1.7399999999999999E-2</v>
      </c>
      <c r="P24" s="3">
        <v>3.3199999999999999E-11</v>
      </c>
      <c r="Q24">
        <v>1.473E-2</v>
      </c>
      <c r="R24" s="3">
        <v>3.9599999999999998E-13</v>
      </c>
      <c r="S24">
        <v>9.4109999999999999E-2</v>
      </c>
      <c r="T24" s="3">
        <v>2.03E-7</v>
      </c>
      <c r="U24">
        <v>3.891E-2</v>
      </c>
    </row>
    <row r="25" spans="1:21">
      <c r="A25" t="s">
        <v>186</v>
      </c>
      <c r="B25" s="48" t="s">
        <v>15</v>
      </c>
      <c r="C25" s="49" t="s">
        <v>20</v>
      </c>
      <c r="D25" s="48">
        <v>-1.2999999999999999E-2</v>
      </c>
      <c r="E25" s="3">
        <v>-2.9999999999999997E-4</v>
      </c>
      <c r="F25">
        <v>-1.72E-2</v>
      </c>
      <c r="G25">
        <v>-4.7999999999999996E-3</v>
      </c>
      <c r="H25">
        <v>1.41E-2</v>
      </c>
      <c r="I25" s="49">
        <v>1.0800000000000001E-2</v>
      </c>
      <c r="J25" s="48">
        <v>2.5000000000000001E-3</v>
      </c>
      <c r="K25">
        <v>2.3999999999999998E-3</v>
      </c>
      <c r="L25">
        <v>2.5000000000000001E-3</v>
      </c>
      <c r="M25">
        <v>2.3999999999999998E-3</v>
      </c>
      <c r="N25">
        <v>2.3999999999999998E-3</v>
      </c>
      <c r="O25" s="49">
        <v>1.6400000000000001E-2</v>
      </c>
      <c r="P25" s="3">
        <v>2.41E-7</v>
      </c>
      <c r="Q25">
        <v>0.9073</v>
      </c>
      <c r="R25" s="3">
        <v>7.5300000000000004E-12</v>
      </c>
      <c r="S25">
        <v>4.4389999999999999E-2</v>
      </c>
      <c r="T25" s="3">
        <v>4.9600000000000002E-9</v>
      </c>
      <c r="U25">
        <v>0.51080000000000003</v>
      </c>
    </row>
    <row r="26" spans="1:21">
      <c r="A26" t="s">
        <v>231</v>
      </c>
      <c r="B26" s="48" t="s">
        <v>20</v>
      </c>
      <c r="C26" s="49" t="s">
        <v>18</v>
      </c>
      <c r="D26" s="51">
        <v>5.9999999999999995E-4</v>
      </c>
      <c r="E26">
        <v>1.77E-2</v>
      </c>
      <c r="F26">
        <v>2.5000000000000001E-3</v>
      </c>
      <c r="G26">
        <v>1.7999999999999999E-2</v>
      </c>
      <c r="H26">
        <v>-4.4000000000000003E-3</v>
      </c>
      <c r="I26" s="49">
        <v>1.4999999999999999E-2</v>
      </c>
      <c r="J26" s="48">
        <v>3.2000000000000002E-3</v>
      </c>
      <c r="K26">
        <v>3.0999999999999999E-3</v>
      </c>
      <c r="L26">
        <v>3.2000000000000002E-3</v>
      </c>
      <c r="M26">
        <v>3.0999999999999999E-3</v>
      </c>
      <c r="N26">
        <v>3.0999999999999999E-3</v>
      </c>
      <c r="O26" s="49">
        <v>2.0899999999999998E-2</v>
      </c>
      <c r="P26">
        <v>0.84250000000000003</v>
      </c>
      <c r="Q26" s="3">
        <v>1.1900000000000001E-8</v>
      </c>
      <c r="R26">
        <v>0.44440000000000002</v>
      </c>
      <c r="S26" s="3">
        <v>6.1399999999999999E-9</v>
      </c>
      <c r="T26">
        <v>0.1555</v>
      </c>
      <c r="U26">
        <v>0.4753</v>
      </c>
    </row>
    <row r="27" spans="1:21">
      <c r="A27" t="s">
        <v>207</v>
      </c>
      <c r="B27" s="48" t="s">
        <v>20</v>
      </c>
      <c r="C27" s="49" t="s">
        <v>15</v>
      </c>
      <c r="D27" s="48">
        <v>-3.5000000000000001E-3</v>
      </c>
      <c r="E27">
        <v>1.44E-2</v>
      </c>
      <c r="F27" s="3">
        <v>6.9999999999999999E-4</v>
      </c>
      <c r="G27">
        <v>1.43E-2</v>
      </c>
      <c r="H27" s="3">
        <v>-6.9999999999999999E-4</v>
      </c>
      <c r="I27" s="49">
        <v>2.5399999999999999E-2</v>
      </c>
      <c r="J27" s="48">
        <v>2.5999999999999999E-3</v>
      </c>
      <c r="K27">
        <v>2.5000000000000001E-3</v>
      </c>
      <c r="L27">
        <v>2.5999999999999999E-3</v>
      </c>
      <c r="M27">
        <v>2.5000000000000001E-3</v>
      </c>
      <c r="N27">
        <v>2.5000000000000001E-3</v>
      </c>
      <c r="O27" s="49">
        <v>1.7500000000000002E-2</v>
      </c>
      <c r="P27">
        <v>0.18870000000000001</v>
      </c>
      <c r="Q27" s="3">
        <v>1.2100000000000001E-8</v>
      </c>
      <c r="R27">
        <v>0.7913</v>
      </c>
      <c r="S27" s="3">
        <v>1.5600000000000001E-8</v>
      </c>
      <c r="T27">
        <v>0.79659999999999997</v>
      </c>
      <c r="U27">
        <v>0.14699999999999999</v>
      </c>
    </row>
    <row r="28" spans="1:21">
      <c r="A28" t="s">
        <v>147</v>
      </c>
      <c r="B28" s="48" t="s">
        <v>20</v>
      </c>
      <c r="C28" s="49" t="s">
        <v>15</v>
      </c>
      <c r="D28" s="48">
        <v>1.12E-2</v>
      </c>
      <c r="E28">
        <v>-5.3499999999999999E-2</v>
      </c>
      <c r="F28">
        <v>2.4299999999999999E-2</v>
      </c>
      <c r="G28">
        <v>-3.8600000000000002E-2</v>
      </c>
      <c r="H28">
        <v>-6.8999999999999999E-3</v>
      </c>
      <c r="I28" s="49">
        <v>-0.2296</v>
      </c>
      <c r="J28" s="48">
        <v>9.7999999999999997E-3</v>
      </c>
      <c r="K28">
        <v>9.2999999999999992E-3</v>
      </c>
      <c r="L28">
        <v>9.7000000000000003E-3</v>
      </c>
      <c r="M28">
        <v>9.2999999999999992E-3</v>
      </c>
      <c r="N28">
        <v>9.2999999999999992E-3</v>
      </c>
      <c r="O28" s="49">
        <v>0.1028</v>
      </c>
      <c r="P28">
        <v>0.25119999999999998</v>
      </c>
      <c r="Q28" s="3">
        <v>1.0099999999999999E-8</v>
      </c>
      <c r="R28">
        <v>1.2359999999999999E-2</v>
      </c>
      <c r="S28" s="3">
        <v>3.4700000000000003E-5</v>
      </c>
      <c r="T28">
        <v>0.45950000000000002</v>
      </c>
      <c r="U28">
        <v>2.5479999999999999E-2</v>
      </c>
    </row>
    <row r="29" spans="1:21">
      <c r="A29" t="s">
        <v>187</v>
      </c>
      <c r="B29" s="48" t="s">
        <v>18</v>
      </c>
      <c r="C29" s="49" t="s">
        <v>16</v>
      </c>
      <c r="D29" s="48">
        <v>-3.9100000000000003E-2</v>
      </c>
      <c r="E29">
        <v>2.0199999999999999E-2</v>
      </c>
      <c r="F29">
        <v>-5.4800000000000001E-2</v>
      </c>
      <c r="G29">
        <v>1.5699999999999999E-2</v>
      </c>
      <c r="H29">
        <v>1.4200000000000001E-2</v>
      </c>
      <c r="I29" s="49">
        <v>3.2000000000000001E-2</v>
      </c>
      <c r="J29" s="48">
        <v>8.0000000000000002E-3</v>
      </c>
      <c r="K29">
        <v>7.6E-3</v>
      </c>
      <c r="L29">
        <v>7.9000000000000008E-3</v>
      </c>
      <c r="M29">
        <v>7.6E-3</v>
      </c>
      <c r="N29">
        <v>7.6E-3</v>
      </c>
      <c r="O29" s="49">
        <v>7.22E-2</v>
      </c>
      <c r="P29" s="3">
        <v>9.0800000000000003E-7</v>
      </c>
      <c r="Q29">
        <v>8.1019999999999998E-3</v>
      </c>
      <c r="R29" s="3">
        <v>5.6099999999999997E-12</v>
      </c>
      <c r="S29">
        <v>3.8859999999999999E-2</v>
      </c>
      <c r="T29">
        <v>6.139E-2</v>
      </c>
      <c r="U29">
        <v>0.6573</v>
      </c>
    </row>
    <row r="30" spans="1:21">
      <c r="A30" t="s">
        <v>184</v>
      </c>
      <c r="B30" s="48" t="s">
        <v>20</v>
      </c>
      <c r="C30" s="49" t="s">
        <v>15</v>
      </c>
      <c r="D30" s="48">
        <v>-7.9100000000000004E-2</v>
      </c>
      <c r="E30">
        <v>-8.5000000000000006E-3</v>
      </c>
      <c r="F30">
        <v>-7.2999999999999995E-2</v>
      </c>
      <c r="G30">
        <v>-1.38E-2</v>
      </c>
      <c r="H30">
        <v>4.8999999999999998E-3</v>
      </c>
      <c r="I30" s="49">
        <v>-2.9100000000000001E-2</v>
      </c>
      <c r="J30" s="48">
        <v>1.12E-2</v>
      </c>
      <c r="K30">
        <v>1.0699999999999999E-2</v>
      </c>
      <c r="L30">
        <v>1.12E-2</v>
      </c>
      <c r="M30">
        <v>1.0699999999999999E-2</v>
      </c>
      <c r="N30">
        <v>1.0699999999999999E-2</v>
      </c>
      <c r="O30" s="49">
        <v>6.4600000000000005E-2</v>
      </c>
      <c r="P30" s="3">
        <v>1.4100000000000001E-12</v>
      </c>
      <c r="Q30">
        <v>0.42849999999999999</v>
      </c>
      <c r="R30" s="3">
        <v>5.9300000000000005E-11</v>
      </c>
      <c r="S30">
        <v>0.1948</v>
      </c>
      <c r="T30">
        <v>0.6462</v>
      </c>
      <c r="U30">
        <v>0.65229999999999999</v>
      </c>
    </row>
    <row r="31" spans="1:21">
      <c r="A31" t="s">
        <v>159</v>
      </c>
      <c r="B31" s="48" t="s">
        <v>20</v>
      </c>
      <c r="C31" s="49" t="s">
        <v>15</v>
      </c>
      <c r="D31" s="48">
        <v>-1.34E-2</v>
      </c>
      <c r="E31">
        <v>6.4000000000000003E-3</v>
      </c>
      <c r="F31">
        <v>-1.7299999999999999E-2</v>
      </c>
      <c r="G31">
        <v>3.0999999999999999E-3</v>
      </c>
      <c r="H31">
        <v>1.6299999999999999E-2</v>
      </c>
      <c r="I31" s="49">
        <v>-3.5000000000000001E-3</v>
      </c>
      <c r="J31" s="48">
        <v>3.0999999999999999E-3</v>
      </c>
      <c r="K31">
        <v>3.0000000000000001E-3</v>
      </c>
      <c r="L31">
        <v>3.0999999999999999E-3</v>
      </c>
      <c r="M31">
        <v>3.0000000000000001E-3</v>
      </c>
      <c r="N31">
        <v>3.0000000000000001E-3</v>
      </c>
      <c r="O31" s="49">
        <v>2.18E-2</v>
      </c>
      <c r="P31" s="3">
        <v>1.8899999999999999E-5</v>
      </c>
      <c r="Q31">
        <v>3.3169999999999998E-2</v>
      </c>
      <c r="R31" s="3">
        <v>3.1E-8</v>
      </c>
      <c r="S31">
        <v>0.30049999999999999</v>
      </c>
      <c r="T31" s="3">
        <v>5.5199999999999998E-8</v>
      </c>
      <c r="U31">
        <v>0.87309999999999999</v>
      </c>
    </row>
    <row r="32" spans="1:21">
      <c r="A32" t="s">
        <v>174</v>
      </c>
      <c r="B32" s="48" t="s">
        <v>20</v>
      </c>
      <c r="C32" s="49" t="s">
        <v>18</v>
      </c>
      <c r="D32" s="48">
        <v>-6.2899999999999998E-2</v>
      </c>
      <c r="E32">
        <v>5.0200000000000002E-2</v>
      </c>
      <c r="F32">
        <v>-8.3199999999999996E-2</v>
      </c>
      <c r="G32">
        <v>3.9300000000000002E-2</v>
      </c>
      <c r="H32">
        <v>0.1343</v>
      </c>
      <c r="I32" s="50">
        <v>-5.9999999999999995E-4</v>
      </c>
      <c r="J32" s="48">
        <v>0.01</v>
      </c>
      <c r="K32">
        <v>9.5999999999999992E-3</v>
      </c>
      <c r="L32">
        <v>0.01</v>
      </c>
      <c r="M32">
        <v>9.5999999999999992E-3</v>
      </c>
      <c r="N32">
        <v>9.5999999999999992E-3</v>
      </c>
      <c r="O32" s="49">
        <v>7.3400000000000007E-2</v>
      </c>
      <c r="P32" s="3">
        <v>3.13E-10</v>
      </c>
      <c r="Q32" s="3">
        <v>1.67E-7</v>
      </c>
      <c r="R32" s="3">
        <v>6.9400000000000004E-17</v>
      </c>
      <c r="S32" s="3">
        <v>3.9400000000000002E-5</v>
      </c>
      <c r="T32" s="3">
        <v>8.43E-45</v>
      </c>
      <c r="U32">
        <v>0.99329999999999996</v>
      </c>
    </row>
    <row r="33" spans="1:21">
      <c r="A33" t="s">
        <v>169</v>
      </c>
      <c r="B33" s="48" t="s">
        <v>16</v>
      </c>
      <c r="C33" s="49" t="s">
        <v>18</v>
      </c>
      <c r="D33" s="48">
        <v>5.4699999999999999E-2</v>
      </c>
      <c r="E33">
        <v>-1.5800000000000002E-2</v>
      </c>
      <c r="F33">
        <v>6.3200000000000006E-2</v>
      </c>
      <c r="G33">
        <v>-5.7000000000000002E-3</v>
      </c>
      <c r="H33">
        <v>-5.3600000000000002E-2</v>
      </c>
      <c r="I33" s="49">
        <v>0.13250000000000001</v>
      </c>
      <c r="J33" s="48">
        <v>1.04E-2</v>
      </c>
      <c r="K33">
        <v>9.9000000000000008E-3</v>
      </c>
      <c r="L33">
        <v>1.03E-2</v>
      </c>
      <c r="M33">
        <v>9.9000000000000008E-3</v>
      </c>
      <c r="N33">
        <v>9.9000000000000008E-3</v>
      </c>
      <c r="O33" s="49">
        <v>8.3900000000000002E-2</v>
      </c>
      <c r="P33" s="3">
        <v>1.3799999999999999E-7</v>
      </c>
      <c r="Q33">
        <v>0.1118</v>
      </c>
      <c r="R33" s="3">
        <v>1.02E-9</v>
      </c>
      <c r="S33">
        <v>0.56569999999999998</v>
      </c>
      <c r="T33" s="3">
        <v>5.9999999999999995E-8</v>
      </c>
      <c r="U33">
        <v>0.1144</v>
      </c>
    </row>
    <row r="34" spans="1:21">
      <c r="A34" t="s">
        <v>151</v>
      </c>
      <c r="B34" s="48" t="s">
        <v>20</v>
      </c>
      <c r="C34" s="49" t="s">
        <v>15</v>
      </c>
      <c r="D34" s="48">
        <v>-1.24E-2</v>
      </c>
      <c r="E34">
        <v>4.7100000000000003E-2</v>
      </c>
      <c r="F34">
        <v>-9.7999999999999997E-3</v>
      </c>
      <c r="G34">
        <v>4.2200000000000001E-2</v>
      </c>
      <c r="H34">
        <v>2.29E-2</v>
      </c>
      <c r="I34" s="49">
        <v>-7.7700000000000005E-2</v>
      </c>
      <c r="J34" s="48">
        <v>7.0000000000000001E-3</v>
      </c>
      <c r="K34">
        <v>6.6E-3</v>
      </c>
      <c r="L34">
        <v>6.8999999999999999E-3</v>
      </c>
      <c r="M34">
        <v>6.6E-3</v>
      </c>
      <c r="N34">
        <v>6.6E-3</v>
      </c>
      <c r="O34" s="49">
        <v>9.5600000000000004E-2</v>
      </c>
      <c r="P34">
        <v>7.5410000000000005E-2</v>
      </c>
      <c r="Q34" s="3">
        <v>1.37E-12</v>
      </c>
      <c r="R34">
        <v>0.15939999999999999</v>
      </c>
      <c r="S34" s="3">
        <v>1.9699999999999999E-10</v>
      </c>
      <c r="T34">
        <v>5.5429999999999998E-4</v>
      </c>
      <c r="U34">
        <v>0.41639999999999999</v>
      </c>
    </row>
    <row r="35" spans="1:21">
      <c r="A35" t="s">
        <v>65</v>
      </c>
      <c r="B35" s="48" t="s">
        <v>16</v>
      </c>
      <c r="C35" s="49" t="s">
        <v>18</v>
      </c>
      <c r="D35" s="48">
        <v>-6.0100000000000001E-2</v>
      </c>
      <c r="E35">
        <v>-9.4999999999999998E-3</v>
      </c>
      <c r="F35">
        <v>-4.6100000000000002E-2</v>
      </c>
      <c r="G35">
        <v>-1.0500000000000001E-2</v>
      </c>
      <c r="H35">
        <v>-2.4400000000000002E-2</v>
      </c>
      <c r="I35" s="49">
        <v>-0.13589999999999999</v>
      </c>
      <c r="J35" s="48">
        <v>9.4000000000000004E-3</v>
      </c>
      <c r="K35">
        <v>8.9999999999999993E-3</v>
      </c>
      <c r="L35">
        <v>9.4000000000000004E-3</v>
      </c>
      <c r="M35">
        <v>8.9999999999999993E-3</v>
      </c>
      <c r="N35">
        <v>8.9999999999999993E-3</v>
      </c>
      <c r="O35" s="49">
        <v>7.9699999999999993E-2</v>
      </c>
      <c r="P35" s="3">
        <v>1.79E-10</v>
      </c>
      <c r="Q35">
        <v>0.29189999999999999</v>
      </c>
      <c r="R35" s="3">
        <v>9.3699999999999999E-7</v>
      </c>
      <c r="S35">
        <v>0.24379999999999999</v>
      </c>
      <c r="T35">
        <v>6.5649999999999997E-3</v>
      </c>
      <c r="U35">
        <v>8.7919999999999998E-2</v>
      </c>
    </row>
    <row r="36" spans="1:21">
      <c r="A36" t="s">
        <v>156</v>
      </c>
      <c r="B36" s="48" t="s">
        <v>16</v>
      </c>
      <c r="C36" s="49" t="s">
        <v>18</v>
      </c>
      <c r="D36" s="48">
        <v>-0.04</v>
      </c>
      <c r="E36">
        <v>-1.12E-2</v>
      </c>
      <c r="F36">
        <v>-5.1400000000000001E-2</v>
      </c>
      <c r="G36">
        <v>-2.1100000000000001E-2</v>
      </c>
      <c r="H36">
        <v>2.75E-2</v>
      </c>
      <c r="I36" s="49">
        <v>2.1499999999999998E-2</v>
      </c>
      <c r="J36" s="48">
        <v>7.0000000000000001E-3</v>
      </c>
      <c r="K36">
        <v>6.7000000000000002E-3</v>
      </c>
      <c r="L36">
        <v>6.8999999999999999E-3</v>
      </c>
      <c r="M36">
        <v>6.6E-3</v>
      </c>
      <c r="N36">
        <v>6.6E-3</v>
      </c>
      <c r="O36" s="49">
        <v>4.1700000000000001E-2</v>
      </c>
      <c r="P36" s="3">
        <v>9.39E-9</v>
      </c>
      <c r="Q36">
        <v>9.375E-2</v>
      </c>
      <c r="R36" s="3">
        <v>1.42E-13</v>
      </c>
      <c r="S36">
        <v>1.467E-3</v>
      </c>
      <c r="T36" s="3">
        <v>3.5800000000000003E-5</v>
      </c>
      <c r="U36">
        <v>0.60540000000000005</v>
      </c>
    </row>
    <row r="37" spans="1:21">
      <c r="A37" t="s">
        <v>116</v>
      </c>
      <c r="B37" s="48" t="s">
        <v>18</v>
      </c>
      <c r="C37" s="49" t="s">
        <v>15</v>
      </c>
      <c r="D37" s="48">
        <v>-1.2500000000000001E-2</v>
      </c>
      <c r="E37">
        <v>-2.0799999999999999E-2</v>
      </c>
      <c r="F37">
        <v>-1.29E-2</v>
      </c>
      <c r="G37">
        <v>-2.2499999999999999E-2</v>
      </c>
      <c r="H37">
        <v>-3.7000000000000002E-3</v>
      </c>
      <c r="I37" s="49">
        <v>-1.2E-2</v>
      </c>
      <c r="J37" s="48">
        <v>2.5000000000000001E-3</v>
      </c>
      <c r="K37">
        <v>2.3999999999999998E-3</v>
      </c>
      <c r="L37">
        <v>2.5000000000000001E-3</v>
      </c>
      <c r="M37">
        <v>2.3999999999999998E-3</v>
      </c>
      <c r="N37">
        <v>2.3999999999999998E-3</v>
      </c>
      <c r="O37" s="49">
        <v>1.5599999999999999E-2</v>
      </c>
      <c r="P37" s="3">
        <v>7.1900000000000002E-7</v>
      </c>
      <c r="Q37" s="3">
        <v>6.9599999999999999E-18</v>
      </c>
      <c r="R37" s="3">
        <v>3.22E-7</v>
      </c>
      <c r="S37" s="3">
        <v>8.8099999999999994E-21</v>
      </c>
      <c r="T37">
        <v>0.12529999999999999</v>
      </c>
      <c r="U37">
        <v>0.43990000000000001</v>
      </c>
    </row>
    <row r="38" spans="1:21">
      <c r="A38" t="s">
        <v>127</v>
      </c>
      <c r="B38" s="48" t="s">
        <v>18</v>
      </c>
      <c r="C38" s="49" t="s">
        <v>20</v>
      </c>
      <c r="D38" s="48">
        <v>5.3E-3</v>
      </c>
      <c r="E38">
        <v>-2.9399999999999999E-2</v>
      </c>
      <c r="F38">
        <v>-4.0000000000000001E-3</v>
      </c>
      <c r="G38">
        <v>-3.3599999999999998E-2</v>
      </c>
      <c r="H38">
        <v>3.0999999999999999E-3</v>
      </c>
      <c r="I38" s="49">
        <v>1.43E-2</v>
      </c>
      <c r="J38" s="48">
        <v>5.3E-3</v>
      </c>
      <c r="K38">
        <v>5.1000000000000004E-3</v>
      </c>
      <c r="L38">
        <v>5.3E-3</v>
      </c>
      <c r="M38">
        <v>5.1000000000000004E-3</v>
      </c>
      <c r="N38">
        <v>5.1000000000000004E-3</v>
      </c>
      <c r="O38" s="49">
        <v>3.3099999999999997E-2</v>
      </c>
      <c r="P38">
        <v>0.32600000000000001</v>
      </c>
      <c r="Q38" s="3">
        <v>9.6899999999999994E-9</v>
      </c>
      <c r="R38">
        <v>0.45290000000000002</v>
      </c>
      <c r="S38" s="3">
        <v>5.4800000000000001E-11</v>
      </c>
      <c r="T38">
        <v>0.54949999999999999</v>
      </c>
      <c r="U38">
        <v>0.66669999999999996</v>
      </c>
    </row>
    <row r="39" spans="1:21">
      <c r="A39" t="s">
        <v>253</v>
      </c>
      <c r="B39" s="48" t="s">
        <v>16</v>
      </c>
      <c r="C39" s="49" t="s">
        <v>18</v>
      </c>
      <c r="D39" s="48">
        <v>-1.0699999999999999E-2</v>
      </c>
      <c r="E39">
        <v>9.7000000000000003E-3</v>
      </c>
      <c r="F39">
        <v>-1.9900000000000001E-2</v>
      </c>
      <c r="G39">
        <v>3.8E-3</v>
      </c>
      <c r="H39">
        <v>3.9300000000000002E-2</v>
      </c>
      <c r="I39" s="49">
        <v>0.1148</v>
      </c>
      <c r="J39" s="48">
        <v>7.4999999999999997E-3</v>
      </c>
      <c r="K39">
        <v>7.1999999999999998E-3</v>
      </c>
      <c r="L39">
        <v>7.4999999999999997E-3</v>
      </c>
      <c r="M39">
        <v>7.1000000000000004E-3</v>
      </c>
      <c r="N39">
        <v>7.1000000000000004E-3</v>
      </c>
      <c r="O39" s="49">
        <v>0.1502</v>
      </c>
      <c r="P39">
        <v>0.15179999999999999</v>
      </c>
      <c r="Q39">
        <v>0.1774</v>
      </c>
      <c r="R39">
        <v>7.7079999999999996E-3</v>
      </c>
      <c r="S39">
        <v>0.59370000000000001</v>
      </c>
      <c r="T39" s="3">
        <v>3.6699999999999998E-8</v>
      </c>
      <c r="U39">
        <v>0.44450000000000001</v>
      </c>
    </row>
    <row r="40" spans="1:21">
      <c r="A40" t="s">
        <v>39</v>
      </c>
      <c r="B40" s="48" t="s">
        <v>15</v>
      </c>
      <c r="C40" s="49" t="s">
        <v>16</v>
      </c>
      <c r="D40" s="48">
        <v>-1.77E-2</v>
      </c>
      <c r="E40">
        <v>2.8E-3</v>
      </c>
      <c r="F40">
        <v>-1.72E-2</v>
      </c>
      <c r="G40">
        <v>1.1000000000000001E-3</v>
      </c>
      <c r="H40">
        <v>-1.5E-3</v>
      </c>
      <c r="I40" s="49">
        <v>-2.0400000000000001E-2</v>
      </c>
      <c r="J40" s="48">
        <v>2.8E-3</v>
      </c>
      <c r="K40">
        <v>2.5999999999999999E-3</v>
      </c>
      <c r="L40">
        <v>2.8E-3</v>
      </c>
      <c r="M40">
        <v>2.5999999999999999E-3</v>
      </c>
      <c r="N40">
        <v>2.5999999999999999E-3</v>
      </c>
      <c r="O40" s="49">
        <v>1.67E-2</v>
      </c>
      <c r="P40" s="3">
        <v>1.42E-10</v>
      </c>
      <c r="Q40">
        <v>0.29530000000000001</v>
      </c>
      <c r="R40" s="3">
        <v>4.3899999999999998E-10</v>
      </c>
      <c r="S40">
        <v>0.67989999999999995</v>
      </c>
      <c r="T40">
        <v>0.57189999999999996</v>
      </c>
      <c r="U40">
        <v>0.22389999999999999</v>
      </c>
    </row>
    <row r="41" spans="1:21">
      <c r="A41" t="s">
        <v>40</v>
      </c>
      <c r="B41" s="48" t="s">
        <v>15</v>
      </c>
      <c r="C41" s="49" t="s">
        <v>20</v>
      </c>
      <c r="D41" s="48">
        <v>-1.66E-2</v>
      </c>
      <c r="E41">
        <v>2.07E-2</v>
      </c>
      <c r="F41">
        <v>-2.5399999999999999E-2</v>
      </c>
      <c r="G41">
        <v>1.7500000000000002E-2</v>
      </c>
      <c r="H41">
        <v>3.2000000000000001E-2</v>
      </c>
      <c r="I41" s="49">
        <v>-2.0500000000000001E-2</v>
      </c>
      <c r="J41" s="48">
        <v>2.8E-3</v>
      </c>
      <c r="K41">
        <v>2.5999999999999999E-3</v>
      </c>
      <c r="L41">
        <v>2.8E-3</v>
      </c>
      <c r="M41">
        <v>2.5999999999999999E-3</v>
      </c>
      <c r="N41">
        <v>2.5999999999999999E-3</v>
      </c>
      <c r="O41" s="49">
        <v>1.7000000000000001E-2</v>
      </c>
      <c r="P41" s="3">
        <v>1.69E-9</v>
      </c>
      <c r="Q41" s="3">
        <v>4.7500000000000003E-15</v>
      </c>
      <c r="R41" s="3">
        <v>2.9699999999999999E-20</v>
      </c>
      <c r="S41" s="3">
        <v>3.0600000000000003E-11</v>
      </c>
      <c r="T41" s="3">
        <v>5.2599999999999996E-34</v>
      </c>
      <c r="U41">
        <v>0.22689999999999999</v>
      </c>
    </row>
    <row r="42" spans="1:21">
      <c r="A42" t="s">
        <v>220</v>
      </c>
      <c r="B42" s="48" t="s">
        <v>16</v>
      </c>
      <c r="C42" s="49" t="s">
        <v>15</v>
      </c>
      <c r="D42" s="48">
        <v>-3.0000000000000001E-3</v>
      </c>
      <c r="E42">
        <v>1.83E-2</v>
      </c>
      <c r="F42">
        <v>-1.1999999999999999E-3</v>
      </c>
      <c r="G42">
        <v>2.0500000000000001E-2</v>
      </c>
      <c r="H42">
        <v>-3.0999999999999999E-3</v>
      </c>
      <c r="I42" s="49">
        <v>0</v>
      </c>
      <c r="J42" s="48">
        <v>3.3E-3</v>
      </c>
      <c r="K42">
        <v>3.0999999999999999E-3</v>
      </c>
      <c r="L42">
        <v>3.2000000000000002E-3</v>
      </c>
      <c r="M42">
        <v>3.0999999999999999E-3</v>
      </c>
      <c r="N42">
        <v>3.0999999999999999E-3</v>
      </c>
      <c r="O42" s="49">
        <v>2.0799999999999999E-2</v>
      </c>
      <c r="P42">
        <v>0.34970000000000001</v>
      </c>
      <c r="Q42" s="3">
        <v>4.18E-9</v>
      </c>
      <c r="R42">
        <v>0.70179999999999998</v>
      </c>
      <c r="S42" s="3">
        <v>4.0900000000000002E-11</v>
      </c>
      <c r="T42">
        <v>0.32240000000000002</v>
      </c>
      <c r="U42">
        <v>0.99850000000000005</v>
      </c>
    </row>
    <row r="43" spans="1:21">
      <c r="A43" t="s">
        <v>107</v>
      </c>
      <c r="B43" s="48" t="s">
        <v>16</v>
      </c>
      <c r="C43" s="49" t="s">
        <v>18</v>
      </c>
      <c r="D43" s="48">
        <v>-2.5000000000000001E-3</v>
      </c>
      <c r="E43">
        <v>-3.9300000000000002E-2</v>
      </c>
      <c r="F43">
        <v>-7.6E-3</v>
      </c>
      <c r="G43">
        <v>-4.1200000000000001E-2</v>
      </c>
      <c r="H43">
        <v>-1.6000000000000001E-3</v>
      </c>
      <c r="I43" s="49">
        <v>2.8999999999999998E-3</v>
      </c>
      <c r="J43" s="48">
        <v>4.4000000000000003E-3</v>
      </c>
      <c r="K43">
        <v>4.1999999999999997E-3</v>
      </c>
      <c r="L43">
        <v>4.4000000000000003E-3</v>
      </c>
      <c r="M43">
        <v>4.1999999999999997E-3</v>
      </c>
      <c r="N43">
        <v>4.1999999999999997E-3</v>
      </c>
      <c r="O43" s="49">
        <v>2.8000000000000001E-2</v>
      </c>
      <c r="P43">
        <v>0.5655</v>
      </c>
      <c r="Q43" s="3">
        <v>1.5099999999999999E-20</v>
      </c>
      <c r="R43">
        <v>8.3339999999999997E-2</v>
      </c>
      <c r="S43" s="3">
        <v>1.52E-22</v>
      </c>
      <c r="T43">
        <v>0.70389999999999997</v>
      </c>
      <c r="U43">
        <v>0.91790000000000005</v>
      </c>
    </row>
    <row r="44" spans="1:21">
      <c r="A44" t="s">
        <v>172</v>
      </c>
      <c r="B44" s="48" t="s">
        <v>15</v>
      </c>
      <c r="C44" s="49" t="s">
        <v>20</v>
      </c>
      <c r="D44" s="48">
        <v>-8.5000000000000006E-3</v>
      </c>
      <c r="E44">
        <v>-2.7000000000000001E-3</v>
      </c>
      <c r="F44">
        <v>-1.54E-2</v>
      </c>
      <c r="G44">
        <v>-6.4000000000000003E-3</v>
      </c>
      <c r="H44">
        <v>1.0800000000000001E-2</v>
      </c>
      <c r="I44" s="49">
        <v>-1.52E-2</v>
      </c>
      <c r="J44" s="48">
        <v>2.8E-3</v>
      </c>
      <c r="K44">
        <v>2.7000000000000001E-3</v>
      </c>
      <c r="L44">
        <v>2.8E-3</v>
      </c>
      <c r="M44">
        <v>2.7000000000000001E-3</v>
      </c>
      <c r="N44">
        <v>2.7000000000000001E-3</v>
      </c>
      <c r="O44" s="49">
        <v>1.6899999999999998E-2</v>
      </c>
      <c r="P44">
        <v>2.2360000000000001E-3</v>
      </c>
      <c r="Q44">
        <v>0.31040000000000001</v>
      </c>
      <c r="R44" s="3">
        <v>2.6799999999999998E-8</v>
      </c>
      <c r="S44">
        <v>1.5970000000000002E-2</v>
      </c>
      <c r="T44" s="3">
        <v>4.6300000000000001E-5</v>
      </c>
      <c r="U44">
        <v>0.36870000000000003</v>
      </c>
    </row>
    <row r="45" spans="1:21">
      <c r="A45" t="s">
        <v>88</v>
      </c>
      <c r="B45" s="48" t="s">
        <v>15</v>
      </c>
      <c r="C45" s="49" t="s">
        <v>20</v>
      </c>
      <c r="D45" s="48">
        <v>7.1000000000000004E-3</v>
      </c>
      <c r="E45">
        <v>-1.44E-2</v>
      </c>
      <c r="F45">
        <v>3.7000000000000002E-3</v>
      </c>
      <c r="G45">
        <v>-1.49E-2</v>
      </c>
      <c r="H45">
        <v>1.2999999999999999E-3</v>
      </c>
      <c r="I45" s="50">
        <v>-2.0000000000000001E-4</v>
      </c>
      <c r="J45" s="48">
        <v>2.8E-3</v>
      </c>
      <c r="K45">
        <v>2.5999999999999999E-3</v>
      </c>
      <c r="L45">
        <v>2.8E-3</v>
      </c>
      <c r="M45">
        <v>2.5999999999999999E-3</v>
      </c>
      <c r="N45">
        <v>2.5999999999999999E-3</v>
      </c>
      <c r="O45" s="49">
        <v>1.6899999999999998E-2</v>
      </c>
      <c r="P45">
        <v>9.9550000000000003E-3</v>
      </c>
      <c r="Q45" s="3">
        <v>4.9000000000000002E-8</v>
      </c>
      <c r="R45">
        <v>0.1774</v>
      </c>
      <c r="S45" s="3">
        <v>1.66E-8</v>
      </c>
      <c r="T45">
        <v>0.61070000000000002</v>
      </c>
      <c r="U45">
        <v>0.98980000000000001</v>
      </c>
    </row>
    <row r="46" spans="1:21">
      <c r="A46" t="s">
        <v>175</v>
      </c>
      <c r="B46" s="48" t="s">
        <v>16</v>
      </c>
      <c r="C46" s="49" t="s">
        <v>18</v>
      </c>
      <c r="D46" s="48">
        <v>3.3399999999999999E-2</v>
      </c>
      <c r="E46">
        <v>1.7500000000000002E-2</v>
      </c>
      <c r="F46">
        <v>3.0499999999999999E-2</v>
      </c>
      <c r="G46">
        <v>2.4E-2</v>
      </c>
      <c r="H46">
        <v>-2.5999999999999999E-3</v>
      </c>
      <c r="I46" s="49">
        <v>1.04E-2</v>
      </c>
      <c r="J46" s="48">
        <v>4.3E-3</v>
      </c>
      <c r="K46">
        <v>4.1000000000000003E-3</v>
      </c>
      <c r="L46">
        <v>4.3E-3</v>
      </c>
      <c r="M46">
        <v>4.1000000000000003E-3</v>
      </c>
      <c r="N46">
        <v>4.1000000000000003E-3</v>
      </c>
      <c r="O46" s="49">
        <v>2.58E-2</v>
      </c>
      <c r="P46" s="3">
        <v>9.5100000000000003E-15</v>
      </c>
      <c r="Q46" s="3">
        <v>2.1399999999999998E-5</v>
      </c>
      <c r="R46" s="3">
        <v>1.33E-12</v>
      </c>
      <c r="S46" s="3">
        <v>5.5999999999999997E-9</v>
      </c>
      <c r="T46">
        <v>0.51949999999999996</v>
      </c>
      <c r="U46">
        <v>0.6865</v>
      </c>
    </row>
    <row r="47" spans="1:21">
      <c r="A47" t="s">
        <v>188</v>
      </c>
      <c r="B47" s="48" t="s">
        <v>18</v>
      </c>
      <c r="C47" s="49" t="s">
        <v>16</v>
      </c>
      <c r="D47" s="48">
        <v>0.1138</v>
      </c>
      <c r="E47">
        <v>-4.5600000000000002E-2</v>
      </c>
      <c r="F47">
        <v>0.14219999999999999</v>
      </c>
      <c r="G47">
        <v>-4.2299999999999997E-2</v>
      </c>
      <c r="H47">
        <v>-1.95E-2</v>
      </c>
      <c r="I47" s="49">
        <v>-1.4999999999999999E-2</v>
      </c>
      <c r="J47" s="48">
        <v>0.01</v>
      </c>
      <c r="K47">
        <v>9.5999999999999992E-3</v>
      </c>
      <c r="L47">
        <v>0.01</v>
      </c>
      <c r="M47">
        <v>9.5999999999999992E-3</v>
      </c>
      <c r="N47">
        <v>9.5999999999999992E-3</v>
      </c>
      <c r="O47" s="49">
        <v>4.5900000000000003E-2</v>
      </c>
      <c r="P47" s="3">
        <v>5.4799999999999999E-30</v>
      </c>
      <c r="Q47" s="3">
        <v>1.9199999999999998E-6</v>
      </c>
      <c r="R47" s="3">
        <v>4.5400000000000002E-46</v>
      </c>
      <c r="S47" s="3">
        <v>9.73E-6</v>
      </c>
      <c r="T47">
        <v>4.07E-2</v>
      </c>
      <c r="U47">
        <v>0.74350000000000005</v>
      </c>
    </row>
    <row r="48" spans="1:21">
      <c r="A48" t="s">
        <v>89</v>
      </c>
      <c r="B48" s="48" t="s">
        <v>18</v>
      </c>
      <c r="C48" s="49" t="s">
        <v>16</v>
      </c>
      <c r="D48" s="48">
        <v>-1.37E-2</v>
      </c>
      <c r="E48">
        <v>1.66E-2</v>
      </c>
      <c r="F48">
        <v>-2.3699999999999999E-2</v>
      </c>
      <c r="G48">
        <v>1.5599999999999999E-2</v>
      </c>
      <c r="H48">
        <v>3.3999999999999998E-3</v>
      </c>
      <c r="I48" s="49">
        <v>-1.0800000000000001E-2</v>
      </c>
      <c r="J48" s="48">
        <v>2.5999999999999999E-3</v>
      </c>
      <c r="K48">
        <v>2.5000000000000001E-3</v>
      </c>
      <c r="L48">
        <v>2.5999999999999999E-3</v>
      </c>
      <c r="M48">
        <v>2.5000000000000001E-3</v>
      </c>
      <c r="N48">
        <v>2.5000000000000001E-3</v>
      </c>
      <c r="O48" s="49">
        <v>1.61E-2</v>
      </c>
      <c r="P48" s="3">
        <v>1.3300000000000001E-7</v>
      </c>
      <c r="Q48" s="3">
        <v>2.6299999999999999E-11</v>
      </c>
      <c r="R48" s="3">
        <v>5.8699999999999999E-20</v>
      </c>
      <c r="S48" s="3">
        <v>3.5300000000000002E-10</v>
      </c>
      <c r="T48">
        <v>0.16550000000000001</v>
      </c>
      <c r="U48">
        <v>0.50390000000000001</v>
      </c>
    </row>
    <row r="49" spans="1:21">
      <c r="A49" t="s">
        <v>189</v>
      </c>
      <c r="B49" s="48" t="s">
        <v>20</v>
      </c>
      <c r="C49" s="49" t="s">
        <v>15</v>
      </c>
      <c r="D49" s="48">
        <v>5.1299999999999998E-2</v>
      </c>
      <c r="E49">
        <v>-9.5999999999999992E-3</v>
      </c>
      <c r="F49">
        <v>6.5299999999999997E-2</v>
      </c>
      <c r="G49">
        <v>-3.8999999999999998E-3</v>
      </c>
      <c r="H49">
        <v>-1.09E-2</v>
      </c>
      <c r="I49" s="49">
        <v>-3.0000000000000001E-3</v>
      </c>
      <c r="J49" s="48">
        <v>7.6E-3</v>
      </c>
      <c r="K49">
        <v>7.3000000000000001E-3</v>
      </c>
      <c r="L49">
        <v>7.6E-3</v>
      </c>
      <c r="M49">
        <v>7.3000000000000001E-3</v>
      </c>
      <c r="N49">
        <v>7.3000000000000001E-3</v>
      </c>
      <c r="O49" s="49">
        <v>6.0299999999999999E-2</v>
      </c>
      <c r="P49" s="3">
        <v>1.99E-11</v>
      </c>
      <c r="Q49">
        <v>0.19109999999999999</v>
      </c>
      <c r="R49" s="3">
        <v>1.0000000000000001E-17</v>
      </c>
      <c r="S49">
        <v>0.59409999999999996</v>
      </c>
      <c r="T49">
        <v>0.13669999999999999</v>
      </c>
      <c r="U49">
        <v>0.96050000000000002</v>
      </c>
    </row>
    <row r="50" spans="1:21">
      <c r="A50" t="s">
        <v>99</v>
      </c>
      <c r="B50" s="48" t="s">
        <v>18</v>
      </c>
      <c r="C50" s="49" t="s">
        <v>16</v>
      </c>
      <c r="D50" s="48">
        <v>3.85E-2</v>
      </c>
      <c r="E50">
        <v>-5.6800000000000003E-2</v>
      </c>
      <c r="F50">
        <v>3.0599999999999999E-2</v>
      </c>
      <c r="G50">
        <v>-2.98E-2</v>
      </c>
      <c r="H50">
        <v>-2.0199999999999999E-2</v>
      </c>
      <c r="I50" s="49">
        <v>-2.6800000000000001E-2</v>
      </c>
      <c r="J50" s="48">
        <v>1.01E-2</v>
      </c>
      <c r="K50">
        <v>9.5999999999999992E-3</v>
      </c>
      <c r="L50">
        <v>0.01</v>
      </c>
      <c r="M50">
        <v>9.5999999999999992E-3</v>
      </c>
      <c r="N50">
        <v>9.5999999999999992E-3</v>
      </c>
      <c r="O50" s="49">
        <v>5.7500000000000002E-2</v>
      </c>
      <c r="P50">
        <v>1.2679999999999999E-4</v>
      </c>
      <c r="Q50" s="3">
        <v>3.41E-9</v>
      </c>
      <c r="R50">
        <v>2.307E-3</v>
      </c>
      <c r="S50">
        <v>1.902E-3</v>
      </c>
      <c r="T50">
        <v>3.4869999999999998E-2</v>
      </c>
      <c r="U50">
        <v>0.64190000000000003</v>
      </c>
    </row>
    <row r="51" spans="1:21">
      <c r="A51" t="s">
        <v>46</v>
      </c>
      <c r="B51" s="48" t="s">
        <v>15</v>
      </c>
      <c r="C51" s="49" t="s">
        <v>20</v>
      </c>
      <c r="D51" s="48">
        <v>-3.5000000000000003E-2</v>
      </c>
      <c r="E51">
        <v>-1.0999999999999999E-2</v>
      </c>
      <c r="F51">
        <v>-3.3399999999999999E-2</v>
      </c>
      <c r="G51">
        <v>-1.9199999999999998E-2</v>
      </c>
      <c r="H51">
        <v>1.9E-2</v>
      </c>
      <c r="I51" s="49">
        <v>1.46E-2</v>
      </c>
      <c r="J51" s="48">
        <v>3.5000000000000001E-3</v>
      </c>
      <c r="K51">
        <v>3.3E-3</v>
      </c>
      <c r="L51">
        <v>3.5000000000000001E-3</v>
      </c>
      <c r="M51">
        <v>3.3E-3</v>
      </c>
      <c r="N51">
        <v>3.3E-3</v>
      </c>
      <c r="O51" s="49">
        <v>2.01E-2</v>
      </c>
      <c r="P51" s="3">
        <v>6.1499999999999999E-24</v>
      </c>
      <c r="Q51">
        <v>9.6650000000000002E-4</v>
      </c>
      <c r="R51" s="3">
        <v>4.2000000000000002E-22</v>
      </c>
      <c r="S51" s="3">
        <v>6.5000000000000003E-9</v>
      </c>
      <c r="T51" s="3">
        <v>1.03E-8</v>
      </c>
      <c r="U51">
        <v>0.46710000000000002</v>
      </c>
    </row>
    <row r="52" spans="1:21">
      <c r="A52" t="s">
        <v>111</v>
      </c>
      <c r="B52" s="48" t="s">
        <v>16</v>
      </c>
      <c r="C52" s="49" t="s">
        <v>18</v>
      </c>
      <c r="D52" s="48">
        <v>1.11E-2</v>
      </c>
      <c r="E52">
        <v>-1.6E-2</v>
      </c>
      <c r="F52">
        <v>8.3000000000000001E-3</v>
      </c>
      <c r="G52">
        <v>-1.4500000000000001E-2</v>
      </c>
      <c r="H52">
        <v>-1.8E-3</v>
      </c>
      <c r="I52" s="49">
        <v>-2.0400000000000001E-2</v>
      </c>
      <c r="J52" s="48">
        <v>3.0000000000000001E-3</v>
      </c>
      <c r="K52">
        <v>2.8E-3</v>
      </c>
      <c r="L52">
        <v>2.8999999999999998E-3</v>
      </c>
      <c r="M52">
        <v>2.8E-3</v>
      </c>
      <c r="N52">
        <v>2.8E-3</v>
      </c>
      <c r="O52" s="49">
        <v>1.9099999999999999E-2</v>
      </c>
      <c r="P52">
        <v>1.6459999999999999E-4</v>
      </c>
      <c r="Q52" s="3">
        <v>1.6000000000000001E-8</v>
      </c>
      <c r="R52">
        <v>4.9779999999999998E-3</v>
      </c>
      <c r="S52" s="3">
        <v>2.7099999999999998E-7</v>
      </c>
      <c r="T52">
        <v>0.53490000000000004</v>
      </c>
      <c r="U52">
        <v>0.28639999999999999</v>
      </c>
    </row>
    <row r="53" spans="1:21">
      <c r="A53" t="s">
        <v>248</v>
      </c>
      <c r="B53" s="48" t="s">
        <v>15</v>
      </c>
      <c r="C53" s="49" t="s">
        <v>20</v>
      </c>
      <c r="D53" s="48">
        <v>1.21E-2</v>
      </c>
      <c r="E53">
        <v>-7.7000000000000002E-3</v>
      </c>
      <c r="F53">
        <v>1.61E-2</v>
      </c>
      <c r="G53">
        <v>-4.7000000000000002E-3</v>
      </c>
      <c r="H53">
        <v>-1.8800000000000001E-2</v>
      </c>
      <c r="I53" s="49">
        <v>1.8E-3</v>
      </c>
      <c r="J53" s="48">
        <v>2.8E-3</v>
      </c>
      <c r="K53">
        <v>2.7000000000000001E-3</v>
      </c>
      <c r="L53">
        <v>2.8E-3</v>
      </c>
      <c r="M53">
        <v>2.7000000000000001E-3</v>
      </c>
      <c r="N53">
        <v>2.7000000000000001E-3</v>
      </c>
      <c r="O53" s="49">
        <v>1.7000000000000001E-2</v>
      </c>
      <c r="P53" s="3">
        <v>2.02E-5</v>
      </c>
      <c r="Q53">
        <v>4.7569999999999999E-3</v>
      </c>
      <c r="R53" s="3">
        <v>1.33E-8</v>
      </c>
      <c r="S53">
        <v>8.4110000000000004E-2</v>
      </c>
      <c r="T53" s="3">
        <v>4.26E-12</v>
      </c>
      <c r="U53">
        <v>0.91759999999999997</v>
      </c>
    </row>
    <row r="54" spans="1:21">
      <c r="A54" t="s">
        <v>190</v>
      </c>
      <c r="B54" s="48" t="s">
        <v>16</v>
      </c>
      <c r="C54" s="49" t="s">
        <v>20</v>
      </c>
      <c r="D54" s="48">
        <v>-1.7600000000000001E-2</v>
      </c>
      <c r="E54">
        <v>-2.5600000000000001E-2</v>
      </c>
      <c r="F54">
        <v>-2.0400000000000001E-2</v>
      </c>
      <c r="G54">
        <v>-2.7199999999999998E-2</v>
      </c>
      <c r="H54">
        <v>-2.3999999999999998E-3</v>
      </c>
      <c r="I54" s="50">
        <v>-8.9999999999999998E-4</v>
      </c>
      <c r="J54" s="48">
        <v>3.2000000000000002E-3</v>
      </c>
      <c r="K54">
        <v>3.0999999999999999E-3</v>
      </c>
      <c r="L54">
        <v>3.2000000000000002E-3</v>
      </c>
      <c r="M54">
        <v>3.0999999999999999E-3</v>
      </c>
      <c r="N54">
        <v>3.0999999999999999E-3</v>
      </c>
      <c r="O54" s="49">
        <v>2.1600000000000001E-2</v>
      </c>
      <c r="P54" s="3">
        <v>6.43E-8</v>
      </c>
      <c r="Q54" s="3">
        <v>1.6900000000000001E-16</v>
      </c>
      <c r="R54" s="3">
        <v>2.9200000000000003E-10</v>
      </c>
      <c r="S54" s="3">
        <v>2.03E-18</v>
      </c>
      <c r="T54">
        <v>0.435</v>
      </c>
      <c r="U54">
        <v>0.96519999999999995</v>
      </c>
    </row>
    <row r="55" spans="1:21">
      <c r="A55" t="s">
        <v>208</v>
      </c>
      <c r="B55" s="48" t="s">
        <v>16</v>
      </c>
      <c r="C55" s="49" t="s">
        <v>18</v>
      </c>
      <c r="D55" s="48">
        <v>8.3999999999999995E-3</v>
      </c>
      <c r="E55">
        <v>-4.4200000000000003E-2</v>
      </c>
      <c r="F55">
        <v>3.8999999999999998E-3</v>
      </c>
      <c r="G55">
        <v>-4.7100000000000003E-2</v>
      </c>
      <c r="H55">
        <v>-1.29E-2</v>
      </c>
      <c r="I55" s="49">
        <v>1.9300000000000001E-2</v>
      </c>
      <c r="J55" s="48">
        <v>4.5999999999999999E-3</v>
      </c>
      <c r="K55">
        <v>4.3E-3</v>
      </c>
      <c r="L55">
        <v>4.4999999999999997E-3</v>
      </c>
      <c r="M55">
        <v>4.3E-3</v>
      </c>
      <c r="N55">
        <v>4.3E-3</v>
      </c>
      <c r="O55" s="49">
        <v>2.9899999999999999E-2</v>
      </c>
      <c r="P55">
        <v>6.4579999999999999E-2</v>
      </c>
      <c r="Q55" s="3">
        <v>3.11E-24</v>
      </c>
      <c r="R55">
        <v>0.38800000000000001</v>
      </c>
      <c r="S55" s="3">
        <v>2.3600000000000001E-27</v>
      </c>
      <c r="T55">
        <v>3.0490000000000001E-3</v>
      </c>
      <c r="U55">
        <v>0.51959999999999995</v>
      </c>
    </row>
    <row r="56" spans="1:21">
      <c r="A56" t="s">
        <v>37</v>
      </c>
      <c r="B56" s="48" t="s">
        <v>18</v>
      </c>
      <c r="C56" s="49" t="s">
        <v>16</v>
      </c>
      <c r="D56" s="48">
        <v>3.95E-2</v>
      </c>
      <c r="E56">
        <v>4.4000000000000003E-3</v>
      </c>
      <c r="F56">
        <v>4.7E-2</v>
      </c>
      <c r="G56">
        <v>9.1000000000000004E-3</v>
      </c>
      <c r="H56">
        <v>-9.4000000000000004E-3</v>
      </c>
      <c r="I56" s="49">
        <v>4.7199999999999999E-2</v>
      </c>
      <c r="J56" s="48">
        <v>6.8999999999999999E-3</v>
      </c>
      <c r="K56">
        <v>6.6E-3</v>
      </c>
      <c r="L56">
        <v>6.8999999999999999E-3</v>
      </c>
      <c r="M56">
        <v>6.6E-3</v>
      </c>
      <c r="N56">
        <v>6.6E-3</v>
      </c>
      <c r="O56" s="49">
        <v>4.7899999999999998E-2</v>
      </c>
      <c r="P56" s="3">
        <v>9.3299999999999998E-9</v>
      </c>
      <c r="Q56">
        <v>0.50749999999999995</v>
      </c>
      <c r="R56" s="3">
        <v>7.6400000000000006E-12</v>
      </c>
      <c r="S56">
        <v>0.1671</v>
      </c>
      <c r="T56">
        <v>0.15340000000000001</v>
      </c>
      <c r="U56">
        <v>0.3236</v>
      </c>
    </row>
    <row r="57" spans="1:21">
      <c r="A57" t="s">
        <v>100</v>
      </c>
      <c r="B57" s="48" t="s">
        <v>20</v>
      </c>
      <c r="C57" s="49" t="s">
        <v>15</v>
      </c>
      <c r="D57" s="48">
        <v>-1.9E-3</v>
      </c>
      <c r="E57">
        <v>4.0800000000000003E-2</v>
      </c>
      <c r="F57" s="3">
        <v>5.9999999999999995E-4</v>
      </c>
      <c r="G57">
        <v>4.6199999999999998E-2</v>
      </c>
      <c r="H57">
        <v>5.8999999999999999E-3</v>
      </c>
      <c r="I57" s="49">
        <v>2.3199999999999998E-2</v>
      </c>
      <c r="J57" s="48">
        <v>5.5999999999999999E-3</v>
      </c>
      <c r="K57">
        <v>5.3E-3</v>
      </c>
      <c r="L57">
        <v>5.4999999999999997E-3</v>
      </c>
      <c r="M57">
        <v>5.3E-3</v>
      </c>
      <c r="N57">
        <v>5.3E-3</v>
      </c>
      <c r="O57" s="49">
        <v>3.2199999999999999E-2</v>
      </c>
      <c r="P57">
        <v>0.72699999999999998</v>
      </c>
      <c r="Q57" s="3">
        <v>1.51E-14</v>
      </c>
      <c r="R57">
        <v>0.90949999999999998</v>
      </c>
      <c r="S57" s="3">
        <v>2.82E-18</v>
      </c>
      <c r="T57">
        <v>0.26729999999999998</v>
      </c>
      <c r="U57">
        <v>0.47089999999999999</v>
      </c>
    </row>
    <row r="58" spans="1:21">
      <c r="A58" t="s">
        <v>185</v>
      </c>
      <c r="B58" s="48" t="s">
        <v>20</v>
      </c>
      <c r="C58" s="49" t="s">
        <v>18</v>
      </c>
      <c r="D58" s="48">
        <v>1.12E-2</v>
      </c>
      <c r="E58">
        <v>-3.0000000000000001E-3</v>
      </c>
      <c r="F58">
        <v>1.4E-2</v>
      </c>
      <c r="G58">
        <v>-2.8999999999999998E-3</v>
      </c>
      <c r="H58">
        <v>-9.2999999999999992E-3</v>
      </c>
      <c r="I58" s="49">
        <v>9.1000000000000004E-3</v>
      </c>
      <c r="J58" s="48">
        <v>2.5000000000000001E-3</v>
      </c>
      <c r="K58">
        <v>2.3999999999999998E-3</v>
      </c>
      <c r="L58">
        <v>2.5000000000000001E-3</v>
      </c>
      <c r="M58">
        <v>2.3999999999999998E-3</v>
      </c>
      <c r="N58">
        <v>2.3999999999999998E-3</v>
      </c>
      <c r="O58" s="49">
        <v>1.5599999999999999E-2</v>
      </c>
      <c r="P58" s="3">
        <v>7.0199999999999997E-6</v>
      </c>
      <c r="Q58">
        <v>0.2009</v>
      </c>
      <c r="R58" s="3">
        <v>2E-8</v>
      </c>
      <c r="S58">
        <v>0.222</v>
      </c>
      <c r="T58">
        <v>1.009E-4</v>
      </c>
      <c r="U58">
        <v>0.56000000000000005</v>
      </c>
    </row>
    <row r="59" spans="1:21">
      <c r="A59" t="s">
        <v>28</v>
      </c>
      <c r="B59" s="48" t="s">
        <v>15</v>
      </c>
      <c r="C59" s="49" t="s">
        <v>16</v>
      </c>
      <c r="D59" s="48">
        <v>2.23E-2</v>
      </c>
      <c r="E59">
        <v>1.21E-2</v>
      </c>
      <c r="F59">
        <v>1.3899999999999999E-2</v>
      </c>
      <c r="G59">
        <v>1.5699999999999999E-2</v>
      </c>
      <c r="H59">
        <v>1.0200000000000001E-2</v>
      </c>
      <c r="I59" s="49">
        <v>-1.1299999999999999E-2</v>
      </c>
      <c r="J59" s="48">
        <v>2.5000000000000001E-3</v>
      </c>
      <c r="K59">
        <v>2.3999999999999998E-3</v>
      </c>
      <c r="L59">
        <v>2.5000000000000001E-3</v>
      </c>
      <c r="M59">
        <v>2.3999999999999998E-3</v>
      </c>
      <c r="N59">
        <v>2.3999999999999998E-3</v>
      </c>
      <c r="O59" s="49">
        <v>2.4299999999999999E-2</v>
      </c>
      <c r="P59" s="3">
        <v>3.1400000000000002E-19</v>
      </c>
      <c r="Q59" s="3">
        <v>3.8799999999999998E-7</v>
      </c>
      <c r="R59" s="3">
        <v>2.5200000000000001E-8</v>
      </c>
      <c r="S59" s="3">
        <v>4.0699999999999999E-11</v>
      </c>
      <c r="T59" s="3">
        <v>1.8499999999999999E-5</v>
      </c>
      <c r="U59">
        <v>0.64249999999999996</v>
      </c>
    </row>
    <row r="60" spans="1:21">
      <c r="A60" t="s">
        <v>272</v>
      </c>
      <c r="B60" s="48" t="s">
        <v>18</v>
      </c>
      <c r="C60" s="49" t="s">
        <v>16</v>
      </c>
      <c r="D60" s="48">
        <v>5.7000000000000002E-3</v>
      </c>
      <c r="E60">
        <v>-1.4800000000000001E-2</v>
      </c>
      <c r="F60">
        <v>7.9000000000000008E-3</v>
      </c>
      <c r="G60">
        <v>-1.0999999999999999E-2</v>
      </c>
      <c r="H60">
        <v>-1.95E-2</v>
      </c>
      <c r="I60" s="49">
        <v>-1.2999999999999999E-2</v>
      </c>
      <c r="J60" s="48">
        <v>3.2000000000000002E-3</v>
      </c>
      <c r="K60">
        <v>3.0999999999999999E-3</v>
      </c>
      <c r="L60">
        <v>3.2000000000000002E-3</v>
      </c>
      <c r="M60">
        <v>3.0999999999999999E-3</v>
      </c>
      <c r="N60">
        <v>3.0999999999999999E-3</v>
      </c>
      <c r="O60" s="49">
        <v>0.02</v>
      </c>
      <c r="P60">
        <v>7.5359999999999996E-2</v>
      </c>
      <c r="Q60" s="3">
        <v>1.5400000000000001E-6</v>
      </c>
      <c r="R60">
        <v>1.353E-2</v>
      </c>
      <c r="S60">
        <v>3.3730000000000001E-4</v>
      </c>
      <c r="T60" s="3">
        <v>2.2799999999999999E-10</v>
      </c>
      <c r="U60">
        <v>0.51449999999999996</v>
      </c>
    </row>
    <row r="61" spans="1:21">
      <c r="A61" t="s">
        <v>152</v>
      </c>
      <c r="B61" s="48" t="s">
        <v>15</v>
      </c>
      <c r="C61" s="49" t="s">
        <v>20</v>
      </c>
      <c r="D61" s="48">
        <v>3.2000000000000002E-3</v>
      </c>
      <c r="E61">
        <v>3.0200000000000001E-2</v>
      </c>
      <c r="F61">
        <v>-3.0000000000000001E-3</v>
      </c>
      <c r="G61">
        <v>3.1099999999999999E-2</v>
      </c>
      <c r="H61">
        <v>1.5100000000000001E-2</v>
      </c>
      <c r="I61" s="49">
        <v>-2.7900000000000001E-2</v>
      </c>
      <c r="J61" s="48">
        <v>2.8999999999999998E-3</v>
      </c>
      <c r="K61">
        <v>2.7000000000000001E-3</v>
      </c>
      <c r="L61">
        <v>2.8999999999999998E-3</v>
      </c>
      <c r="M61">
        <v>2.7000000000000001E-3</v>
      </c>
      <c r="N61">
        <v>2.7000000000000001E-3</v>
      </c>
      <c r="O61" s="49">
        <v>1.7000000000000001E-2</v>
      </c>
      <c r="P61">
        <v>0.27029999999999998</v>
      </c>
      <c r="Q61" s="3">
        <v>2.6900000000000002E-28</v>
      </c>
      <c r="R61">
        <v>0.2898</v>
      </c>
      <c r="S61" s="3">
        <v>7.5000000000000006E-30</v>
      </c>
      <c r="T61" s="3">
        <v>3.0699999999999997E-8</v>
      </c>
      <c r="U61">
        <v>0.10050000000000001</v>
      </c>
    </row>
    <row r="62" spans="1:21">
      <c r="A62" t="s">
        <v>83</v>
      </c>
      <c r="B62" s="48" t="s">
        <v>18</v>
      </c>
      <c r="C62" s="49" t="s">
        <v>20</v>
      </c>
      <c r="D62" s="48">
        <v>-1.5800000000000002E-2</v>
      </c>
      <c r="E62">
        <v>1.9E-3</v>
      </c>
      <c r="F62">
        <v>-1.72E-2</v>
      </c>
      <c r="G62">
        <v>2.3E-3</v>
      </c>
      <c r="H62">
        <v>7.4999999999999997E-3</v>
      </c>
      <c r="I62" s="49">
        <v>1.8499999999999999E-2</v>
      </c>
      <c r="J62" s="48">
        <v>2.8E-3</v>
      </c>
      <c r="K62">
        <v>2.7000000000000001E-3</v>
      </c>
      <c r="L62">
        <v>2.8E-3</v>
      </c>
      <c r="M62">
        <v>2.7000000000000001E-3</v>
      </c>
      <c r="N62">
        <v>2.7000000000000001E-3</v>
      </c>
      <c r="O62" s="49">
        <v>1.8700000000000001E-2</v>
      </c>
      <c r="P62" s="3">
        <v>2.44E-8</v>
      </c>
      <c r="Q62">
        <v>0.48380000000000001</v>
      </c>
      <c r="R62" s="3">
        <v>1.07E-9</v>
      </c>
      <c r="S62">
        <v>0.38650000000000001</v>
      </c>
      <c r="T62">
        <v>5.6350000000000003E-3</v>
      </c>
      <c r="U62">
        <v>0.3221</v>
      </c>
    </row>
    <row r="63" spans="1:21">
      <c r="A63" t="s">
        <v>232</v>
      </c>
      <c r="B63" s="48" t="s">
        <v>20</v>
      </c>
      <c r="C63" s="49" t="s">
        <v>15</v>
      </c>
      <c r="D63" s="48">
        <v>6.5699999999999995E-2</v>
      </c>
      <c r="E63">
        <v>-6.3700000000000007E-2</v>
      </c>
      <c r="F63">
        <v>5.8900000000000001E-2</v>
      </c>
      <c r="G63">
        <v>-5.0099999999999999E-2</v>
      </c>
      <c r="H63">
        <v>-3.9300000000000002E-2</v>
      </c>
      <c r="I63" s="49">
        <v>6.4000000000000003E-3</v>
      </c>
      <c r="J63" s="48">
        <v>7.0000000000000001E-3</v>
      </c>
      <c r="K63">
        <v>6.7000000000000002E-3</v>
      </c>
      <c r="L63">
        <v>7.0000000000000001E-3</v>
      </c>
      <c r="M63">
        <v>6.7000000000000002E-3</v>
      </c>
      <c r="N63">
        <v>6.7000000000000002E-3</v>
      </c>
      <c r="O63" s="49">
        <v>4.7699999999999999E-2</v>
      </c>
      <c r="P63" s="3">
        <v>7.6800000000000001E-21</v>
      </c>
      <c r="Q63" s="3">
        <v>2.0400000000000001E-21</v>
      </c>
      <c r="R63" s="3">
        <v>3.6699999999999997E-17</v>
      </c>
      <c r="S63" s="3">
        <v>7.4200000000000002E-14</v>
      </c>
      <c r="T63" s="3">
        <v>4.25E-9</v>
      </c>
      <c r="U63">
        <v>0.89290000000000003</v>
      </c>
    </row>
    <row r="64" spans="1:21">
      <c r="A64" t="s">
        <v>101</v>
      </c>
      <c r="B64" s="48" t="s">
        <v>16</v>
      </c>
      <c r="C64" s="49" t="s">
        <v>20</v>
      </c>
      <c r="D64" s="48">
        <v>1.54E-2</v>
      </c>
      <c r="E64">
        <v>-1.47E-2</v>
      </c>
      <c r="F64">
        <v>1.37E-2</v>
      </c>
      <c r="G64">
        <v>-1.1599999999999999E-2</v>
      </c>
      <c r="H64">
        <v>-1.18E-2</v>
      </c>
      <c r="I64" s="49">
        <v>-1.5100000000000001E-2</v>
      </c>
      <c r="J64" s="48">
        <v>2.7000000000000001E-3</v>
      </c>
      <c r="K64">
        <v>2.5999999999999999E-3</v>
      </c>
      <c r="L64">
        <v>2.7000000000000001E-3</v>
      </c>
      <c r="M64">
        <v>2.5999999999999999E-3</v>
      </c>
      <c r="N64">
        <v>2.5999999999999999E-3</v>
      </c>
      <c r="O64" s="49">
        <v>1.7500000000000002E-2</v>
      </c>
      <c r="P64" s="3">
        <v>1.81E-8</v>
      </c>
      <c r="Q64" s="3">
        <v>2.1500000000000001E-8</v>
      </c>
      <c r="R64" s="3">
        <v>5.0500000000000004E-7</v>
      </c>
      <c r="S64" s="3">
        <v>9.4499999999999993E-6</v>
      </c>
      <c r="T64" s="3">
        <v>6.81E-6</v>
      </c>
      <c r="U64">
        <v>0.38769999999999999</v>
      </c>
    </row>
    <row r="65" spans="1:21">
      <c r="A65" t="s">
        <v>242</v>
      </c>
      <c r="B65" s="48" t="s">
        <v>20</v>
      </c>
      <c r="C65" s="49" t="s">
        <v>15</v>
      </c>
      <c r="D65" s="48">
        <v>9.7000000000000003E-3</v>
      </c>
      <c r="E65">
        <v>-1.24E-2</v>
      </c>
      <c r="F65">
        <v>9.4999999999999998E-3</v>
      </c>
      <c r="G65">
        <v>-1.2800000000000001E-2</v>
      </c>
      <c r="H65">
        <v>-1.5800000000000002E-2</v>
      </c>
      <c r="I65" s="49">
        <v>-1.8100000000000002E-2</v>
      </c>
      <c r="J65" s="48">
        <v>2.5000000000000001E-3</v>
      </c>
      <c r="K65">
        <v>2.3999999999999998E-3</v>
      </c>
      <c r="L65">
        <v>2.5000000000000001E-3</v>
      </c>
      <c r="M65">
        <v>2.3999999999999998E-3</v>
      </c>
      <c r="N65">
        <v>2.3999999999999998E-3</v>
      </c>
      <c r="O65" s="49">
        <v>1.5699999999999999E-2</v>
      </c>
      <c r="P65">
        <v>1.1120000000000001E-4</v>
      </c>
      <c r="Q65" s="3">
        <v>2.5100000000000001E-7</v>
      </c>
      <c r="R65">
        <v>1.4129999999999999E-4</v>
      </c>
      <c r="S65" s="3">
        <v>9.2900000000000005E-8</v>
      </c>
      <c r="T65" s="3">
        <v>3.7400000000000001E-11</v>
      </c>
      <c r="U65">
        <v>0.2485</v>
      </c>
    </row>
    <row r="66" spans="1:21">
      <c r="A66" t="s">
        <v>66</v>
      </c>
      <c r="B66" s="48" t="s">
        <v>16</v>
      </c>
      <c r="C66" s="49" t="s">
        <v>18</v>
      </c>
      <c r="D66" s="48">
        <v>1.5599999999999999E-2</v>
      </c>
      <c r="E66">
        <v>-2.5999999999999999E-3</v>
      </c>
      <c r="F66">
        <v>1.34E-2</v>
      </c>
      <c r="G66" s="3">
        <v>4.0000000000000002E-4</v>
      </c>
      <c r="H66">
        <v>-6.7999999999999996E-3</v>
      </c>
      <c r="I66" s="49">
        <v>2E-3</v>
      </c>
      <c r="J66" s="48">
        <v>2.5999999999999999E-3</v>
      </c>
      <c r="K66">
        <v>2.5000000000000001E-3</v>
      </c>
      <c r="L66">
        <v>2.5999999999999999E-3</v>
      </c>
      <c r="M66">
        <v>2.5000000000000001E-3</v>
      </c>
      <c r="N66">
        <v>2.5000000000000001E-3</v>
      </c>
      <c r="O66" s="49">
        <v>1.5900000000000001E-2</v>
      </c>
      <c r="P66" s="3">
        <v>1.1200000000000001E-9</v>
      </c>
      <c r="Q66">
        <v>0.28089999999999998</v>
      </c>
      <c r="R66" s="3">
        <v>1.8E-7</v>
      </c>
      <c r="S66">
        <v>0.87790000000000001</v>
      </c>
      <c r="T66">
        <v>5.2500000000000003E-3</v>
      </c>
      <c r="U66">
        <v>0.89859999999999995</v>
      </c>
    </row>
    <row r="67" spans="1:21">
      <c r="A67" t="s">
        <v>238</v>
      </c>
      <c r="B67" s="48" t="s">
        <v>15</v>
      </c>
      <c r="C67" s="49" t="s">
        <v>20</v>
      </c>
      <c r="D67" s="48">
        <v>-5.1000000000000004E-3</v>
      </c>
      <c r="E67">
        <v>-1.38E-2</v>
      </c>
      <c r="F67">
        <v>-4.7999999999999996E-3</v>
      </c>
      <c r="G67">
        <v>-1.52E-2</v>
      </c>
      <c r="H67">
        <v>-5.3E-3</v>
      </c>
      <c r="I67" s="49">
        <v>-1.8200000000000001E-2</v>
      </c>
      <c r="J67" s="48">
        <v>2.7000000000000001E-3</v>
      </c>
      <c r="K67">
        <v>2.5999999999999999E-3</v>
      </c>
      <c r="L67">
        <v>2.7000000000000001E-3</v>
      </c>
      <c r="M67">
        <v>2.5999999999999999E-3</v>
      </c>
      <c r="N67">
        <v>2.5999999999999999E-3</v>
      </c>
      <c r="O67" s="49">
        <v>1.6400000000000001E-2</v>
      </c>
      <c r="P67">
        <v>6.0560000000000003E-2</v>
      </c>
      <c r="Q67" s="3">
        <v>1.04E-7</v>
      </c>
      <c r="R67">
        <v>7.6189999999999994E-2</v>
      </c>
      <c r="S67" s="3">
        <v>4.3299999999999997E-9</v>
      </c>
      <c r="T67">
        <v>4.19E-2</v>
      </c>
      <c r="U67">
        <v>0.26550000000000001</v>
      </c>
    </row>
    <row r="68" spans="1:21">
      <c r="A68" t="s">
        <v>140</v>
      </c>
      <c r="B68" s="48" t="s">
        <v>18</v>
      </c>
      <c r="C68" s="49" t="s">
        <v>16</v>
      </c>
      <c r="D68" s="48">
        <v>7.3000000000000001E-3</v>
      </c>
      <c r="E68">
        <v>-1.9900000000000001E-2</v>
      </c>
      <c r="F68">
        <v>2.0999999999999999E-3</v>
      </c>
      <c r="G68">
        <v>-1.89E-2</v>
      </c>
      <c r="H68">
        <v>-5.5999999999999999E-3</v>
      </c>
      <c r="I68" s="49">
        <v>-4.1999999999999997E-3</v>
      </c>
      <c r="J68" s="48">
        <v>2.5000000000000001E-3</v>
      </c>
      <c r="K68">
        <v>2.3999999999999998E-3</v>
      </c>
      <c r="L68">
        <v>2.5000000000000001E-3</v>
      </c>
      <c r="M68">
        <v>2.3999999999999998E-3</v>
      </c>
      <c r="N68">
        <v>2.3999999999999998E-3</v>
      </c>
      <c r="O68" s="49">
        <v>1.7100000000000001E-2</v>
      </c>
      <c r="P68">
        <v>3.496E-3</v>
      </c>
      <c r="Q68" s="3">
        <v>9.4400000000000003E-17</v>
      </c>
      <c r="R68">
        <v>0.40350000000000003</v>
      </c>
      <c r="S68" s="3">
        <v>2.5300000000000001E-15</v>
      </c>
      <c r="T68">
        <v>1.9560000000000001E-2</v>
      </c>
      <c r="U68">
        <v>0.80740000000000001</v>
      </c>
    </row>
    <row r="69" spans="1:21">
      <c r="A69" t="s">
        <v>157</v>
      </c>
      <c r="B69" s="48" t="s">
        <v>15</v>
      </c>
      <c r="C69" s="49" t="s">
        <v>20</v>
      </c>
      <c r="D69" s="48">
        <v>8.3000000000000001E-3</v>
      </c>
      <c r="E69">
        <v>-1.1999999999999999E-3</v>
      </c>
      <c r="F69">
        <v>1.67E-2</v>
      </c>
      <c r="G69" s="3">
        <v>8.9999999999999998E-4</v>
      </c>
      <c r="H69">
        <v>-1.8E-3</v>
      </c>
      <c r="I69" s="49">
        <v>3.4000000000000002E-2</v>
      </c>
      <c r="J69" s="48">
        <v>3.0000000000000001E-3</v>
      </c>
      <c r="K69">
        <v>2.8999999999999998E-3</v>
      </c>
      <c r="L69">
        <v>3.0000000000000001E-3</v>
      </c>
      <c r="M69">
        <v>2.8999999999999998E-3</v>
      </c>
      <c r="N69">
        <v>2.8999999999999998E-3</v>
      </c>
      <c r="O69" s="49">
        <v>2.0899999999999998E-2</v>
      </c>
      <c r="P69">
        <v>5.391E-3</v>
      </c>
      <c r="Q69">
        <v>0.68340000000000001</v>
      </c>
      <c r="R69" s="3">
        <v>2.0500000000000002E-8</v>
      </c>
      <c r="S69">
        <v>0.74319999999999997</v>
      </c>
      <c r="T69">
        <v>0.53749999999999998</v>
      </c>
      <c r="U69">
        <v>0.1032</v>
      </c>
    </row>
    <row r="70" spans="1:21">
      <c r="A70" t="s">
        <v>179</v>
      </c>
      <c r="B70" s="48" t="s">
        <v>15</v>
      </c>
      <c r="C70" s="49" t="s">
        <v>20</v>
      </c>
      <c r="D70" s="48">
        <v>4.2700000000000002E-2</v>
      </c>
      <c r="E70">
        <v>5.1999999999999998E-3</v>
      </c>
      <c r="F70">
        <v>3.7199999999999997E-2</v>
      </c>
      <c r="G70">
        <v>1.2200000000000001E-2</v>
      </c>
      <c r="H70">
        <v>-4.3E-3</v>
      </c>
      <c r="I70" s="49">
        <v>1.6999999999999999E-3</v>
      </c>
      <c r="J70" s="48">
        <v>4.1000000000000003E-3</v>
      </c>
      <c r="K70">
        <v>3.8999999999999998E-3</v>
      </c>
      <c r="L70">
        <v>4.1000000000000003E-3</v>
      </c>
      <c r="M70">
        <v>3.8999999999999998E-3</v>
      </c>
      <c r="N70">
        <v>3.8999999999999998E-3</v>
      </c>
      <c r="O70" s="49">
        <v>2.47E-2</v>
      </c>
      <c r="P70" s="3">
        <v>2.5200000000000002E-25</v>
      </c>
      <c r="Q70">
        <v>0.183</v>
      </c>
      <c r="R70" s="3">
        <v>1.07E-19</v>
      </c>
      <c r="S70">
        <v>1.7799999999999999E-3</v>
      </c>
      <c r="T70">
        <v>0.27039999999999997</v>
      </c>
      <c r="U70">
        <v>0.94579999999999997</v>
      </c>
    </row>
    <row r="71" spans="1:21">
      <c r="A71" t="s">
        <v>102</v>
      </c>
      <c r="B71" s="48" t="s">
        <v>16</v>
      </c>
      <c r="C71" s="49" t="s">
        <v>18</v>
      </c>
      <c r="D71" s="48">
        <v>-1.2E-2</v>
      </c>
      <c r="E71">
        <v>-2.41E-2</v>
      </c>
      <c r="F71">
        <v>-9.5999999999999992E-3</v>
      </c>
      <c r="G71">
        <v>-2.5899999999999999E-2</v>
      </c>
      <c r="H71">
        <v>-3.3999999999999998E-3</v>
      </c>
      <c r="I71" s="49">
        <v>5.4999999999999997E-3</v>
      </c>
      <c r="J71" s="48">
        <v>2.5000000000000001E-3</v>
      </c>
      <c r="K71">
        <v>2.3999999999999998E-3</v>
      </c>
      <c r="L71">
        <v>2.5000000000000001E-3</v>
      </c>
      <c r="M71">
        <v>2.3999999999999998E-3</v>
      </c>
      <c r="N71">
        <v>2.3999999999999998E-3</v>
      </c>
      <c r="O71" s="49">
        <v>1.55E-2</v>
      </c>
      <c r="P71" s="3">
        <v>2.7099999999999999E-6</v>
      </c>
      <c r="Q71" s="3">
        <v>5.0499999999999999E-23</v>
      </c>
      <c r="R71">
        <v>1.504E-4</v>
      </c>
      <c r="S71" s="3">
        <v>1.9800000000000001E-26</v>
      </c>
      <c r="T71">
        <v>0.1565</v>
      </c>
      <c r="U71">
        <v>0.72389999999999999</v>
      </c>
    </row>
    <row r="72" spans="1:21">
      <c r="A72" t="s">
        <v>45</v>
      </c>
      <c r="B72" s="48" t="s">
        <v>16</v>
      </c>
      <c r="C72" s="49" t="s">
        <v>18</v>
      </c>
      <c r="D72" s="48">
        <v>-3.9199999999999999E-2</v>
      </c>
      <c r="E72">
        <v>-2.8E-3</v>
      </c>
      <c r="F72">
        <v>-3.5000000000000003E-2</v>
      </c>
      <c r="G72">
        <v>-8.0000000000000002E-3</v>
      </c>
      <c r="H72">
        <v>-7.9000000000000008E-3</v>
      </c>
      <c r="I72" s="49">
        <v>-9.4000000000000004E-3</v>
      </c>
      <c r="J72" s="48">
        <v>3.0999999999999999E-3</v>
      </c>
      <c r="K72">
        <v>3.0000000000000001E-3</v>
      </c>
      <c r="L72">
        <v>3.0999999999999999E-3</v>
      </c>
      <c r="M72">
        <v>3.0000000000000001E-3</v>
      </c>
      <c r="N72">
        <v>3.0000000000000001E-3</v>
      </c>
      <c r="O72" s="49">
        <v>1.9199999999999998E-2</v>
      </c>
      <c r="P72" s="3">
        <v>5.3199999999999999E-36</v>
      </c>
      <c r="Q72">
        <v>0.34089999999999998</v>
      </c>
      <c r="R72" s="3">
        <v>2.7200000000000002E-29</v>
      </c>
      <c r="S72">
        <v>7.6239999999999997E-3</v>
      </c>
      <c r="T72">
        <v>8.3730000000000002E-3</v>
      </c>
      <c r="U72">
        <v>0.62570000000000003</v>
      </c>
    </row>
    <row r="73" spans="1:21">
      <c r="A73" t="s">
        <v>73</v>
      </c>
      <c r="B73" s="48" t="s">
        <v>20</v>
      </c>
      <c r="C73" s="49" t="s">
        <v>15</v>
      </c>
      <c r="D73" s="48">
        <v>3.5999999999999997E-2</v>
      </c>
      <c r="E73">
        <v>1.9E-3</v>
      </c>
      <c r="F73">
        <v>3.27E-2</v>
      </c>
      <c r="G73">
        <v>1.1599999999999999E-2</v>
      </c>
      <c r="H73">
        <v>5.5999999999999999E-3</v>
      </c>
      <c r="I73" s="50">
        <v>4.0000000000000002E-4</v>
      </c>
      <c r="J73" s="48">
        <v>3.7000000000000002E-3</v>
      </c>
      <c r="K73">
        <v>3.5000000000000001E-3</v>
      </c>
      <c r="L73">
        <v>3.7000000000000002E-3</v>
      </c>
      <c r="M73">
        <v>3.5000000000000001E-3</v>
      </c>
      <c r="N73">
        <v>3.5000000000000001E-3</v>
      </c>
      <c r="O73" s="49">
        <v>2.1700000000000001E-2</v>
      </c>
      <c r="P73" s="3">
        <v>1.3099999999999999E-22</v>
      </c>
      <c r="Q73">
        <v>0.58699999999999997</v>
      </c>
      <c r="R73" s="3">
        <v>4.9700000000000003E-19</v>
      </c>
      <c r="S73">
        <v>9.2599999999999996E-4</v>
      </c>
      <c r="T73">
        <v>0.1143</v>
      </c>
      <c r="U73">
        <v>0.98360000000000003</v>
      </c>
    </row>
    <row r="74" spans="1:21">
      <c r="A74" t="s">
        <v>34</v>
      </c>
      <c r="B74" s="48" t="s">
        <v>18</v>
      </c>
      <c r="C74" s="49" t="s">
        <v>16</v>
      </c>
      <c r="D74" s="48">
        <v>2.8000000000000001E-2</v>
      </c>
      <c r="E74">
        <v>-2.1999999999999999E-2</v>
      </c>
      <c r="F74">
        <v>2.1299999999999999E-2</v>
      </c>
      <c r="G74">
        <v>-1.52E-2</v>
      </c>
      <c r="H74">
        <v>3.0999999999999999E-3</v>
      </c>
      <c r="I74" s="49">
        <v>-2.58E-2</v>
      </c>
      <c r="J74" s="48">
        <v>2.5999999999999999E-3</v>
      </c>
      <c r="K74">
        <v>2.3999999999999998E-3</v>
      </c>
      <c r="L74">
        <v>2.5000000000000001E-3</v>
      </c>
      <c r="M74">
        <v>2.3999999999999998E-3</v>
      </c>
      <c r="N74">
        <v>2.3999999999999998E-3</v>
      </c>
      <c r="O74" s="49">
        <v>1.55E-2</v>
      </c>
      <c r="P74" s="3">
        <v>5.8000000000000003E-28</v>
      </c>
      <c r="Q74" s="3">
        <v>2.22E-19</v>
      </c>
      <c r="R74" s="3">
        <v>5.7499999999999998E-17</v>
      </c>
      <c r="S74" s="3">
        <v>4.9299999999999995E-10</v>
      </c>
      <c r="T74">
        <v>0.19950000000000001</v>
      </c>
      <c r="U74">
        <v>9.6579999999999999E-2</v>
      </c>
    </row>
    <row r="75" spans="1:21">
      <c r="A75" t="s">
        <v>265</v>
      </c>
      <c r="B75" s="48" t="s">
        <v>18</v>
      </c>
      <c r="C75" s="49" t="s">
        <v>20</v>
      </c>
      <c r="D75" s="51">
        <v>-1E-4</v>
      </c>
      <c r="E75">
        <v>1.0800000000000001E-2</v>
      </c>
      <c r="F75">
        <v>-5.5999999999999999E-3</v>
      </c>
      <c r="G75">
        <v>8.9999999999999993E-3</v>
      </c>
      <c r="H75">
        <v>1.49E-2</v>
      </c>
      <c r="I75" s="49">
        <v>7.7000000000000002E-3</v>
      </c>
      <c r="J75" s="48">
        <v>2.5999999999999999E-3</v>
      </c>
      <c r="K75">
        <v>2.5000000000000001E-3</v>
      </c>
      <c r="L75">
        <v>2.5999999999999999E-3</v>
      </c>
      <c r="M75">
        <v>2.5000000000000001E-3</v>
      </c>
      <c r="N75">
        <v>2.5000000000000001E-3</v>
      </c>
      <c r="O75" s="49">
        <v>1.6199999999999999E-2</v>
      </c>
      <c r="P75">
        <v>0.98219999999999996</v>
      </c>
      <c r="Q75" s="3">
        <v>1.43E-5</v>
      </c>
      <c r="R75">
        <v>3.032E-2</v>
      </c>
      <c r="S75">
        <v>2.7379999999999999E-4</v>
      </c>
      <c r="T75" s="3">
        <v>1.73E-9</v>
      </c>
      <c r="U75">
        <v>0.63300000000000001</v>
      </c>
    </row>
    <row r="76" spans="1:21">
      <c r="A76" t="s">
        <v>103</v>
      </c>
      <c r="B76" s="48" t="s">
        <v>16</v>
      </c>
      <c r="C76" s="49" t="s">
        <v>18</v>
      </c>
      <c r="D76" s="48">
        <v>-6.1000000000000004E-3</v>
      </c>
      <c r="E76">
        <v>2.5600000000000001E-2</v>
      </c>
      <c r="F76">
        <v>-3.8E-3</v>
      </c>
      <c r="G76">
        <v>2.69E-2</v>
      </c>
      <c r="H76">
        <v>3.3999999999999998E-3</v>
      </c>
      <c r="I76" s="49">
        <v>-4.0000000000000001E-3</v>
      </c>
      <c r="J76" s="48">
        <v>2.7000000000000001E-3</v>
      </c>
      <c r="K76">
        <v>2.5999999999999999E-3</v>
      </c>
      <c r="L76">
        <v>2.7000000000000001E-3</v>
      </c>
      <c r="M76">
        <v>2.5000000000000001E-3</v>
      </c>
      <c r="N76">
        <v>2.5000000000000001E-3</v>
      </c>
      <c r="O76" s="49">
        <v>1.6400000000000001E-2</v>
      </c>
      <c r="P76">
        <v>2.2970000000000001E-2</v>
      </c>
      <c r="Q76" s="3">
        <v>9.6300000000000003E-24</v>
      </c>
      <c r="R76">
        <v>0.15590000000000001</v>
      </c>
      <c r="S76" s="3">
        <v>3.8799999999999999E-26</v>
      </c>
      <c r="T76">
        <v>0.18729999999999999</v>
      </c>
      <c r="U76">
        <v>0.8054</v>
      </c>
    </row>
    <row r="77" spans="1:21">
      <c r="A77" t="s">
        <v>214</v>
      </c>
      <c r="B77" s="48" t="s">
        <v>16</v>
      </c>
      <c r="C77" s="49" t="s">
        <v>18</v>
      </c>
      <c r="D77" s="48">
        <v>1.15E-2</v>
      </c>
      <c r="E77">
        <v>2.1100000000000001E-2</v>
      </c>
      <c r="F77">
        <v>6.7000000000000002E-3</v>
      </c>
      <c r="G77">
        <v>1.8100000000000002E-2</v>
      </c>
      <c r="H77">
        <v>1.8E-3</v>
      </c>
      <c r="I77" s="49">
        <v>2.1999999999999999E-2</v>
      </c>
      <c r="J77" s="48">
        <v>2.7000000000000001E-3</v>
      </c>
      <c r="K77">
        <v>2.5999999999999999E-3</v>
      </c>
      <c r="L77">
        <v>2.7000000000000001E-3</v>
      </c>
      <c r="M77">
        <v>2.5999999999999999E-3</v>
      </c>
      <c r="N77">
        <v>2.5999999999999999E-3</v>
      </c>
      <c r="O77" s="49">
        <v>1.7100000000000001E-2</v>
      </c>
      <c r="P77" s="3">
        <v>2.6599999999999999E-5</v>
      </c>
      <c r="Q77" s="3">
        <v>9.5200000000000009E-16</v>
      </c>
      <c r="R77">
        <v>1.4540000000000001E-2</v>
      </c>
      <c r="S77" s="3">
        <v>4.5700000000000001E-12</v>
      </c>
      <c r="T77">
        <v>0.497</v>
      </c>
      <c r="U77">
        <v>0.19980000000000001</v>
      </c>
    </row>
    <row r="78" spans="1:21">
      <c r="A78" t="s">
        <v>251</v>
      </c>
      <c r="B78" s="48" t="s">
        <v>18</v>
      </c>
      <c r="C78" s="49" t="s">
        <v>16</v>
      </c>
      <c r="D78" s="48">
        <v>-1.44E-2</v>
      </c>
      <c r="E78">
        <v>5.5999999999999999E-3</v>
      </c>
      <c r="F78">
        <v>-2.0199999999999999E-2</v>
      </c>
      <c r="G78">
        <v>1.8E-3</v>
      </c>
      <c r="H78">
        <v>1.8100000000000002E-2</v>
      </c>
      <c r="I78" s="49">
        <v>-1.9099999999999999E-2</v>
      </c>
      <c r="J78" s="48">
        <v>3.0999999999999999E-3</v>
      </c>
      <c r="K78">
        <v>2.8999999999999998E-3</v>
      </c>
      <c r="L78">
        <v>3.0999999999999999E-3</v>
      </c>
      <c r="M78">
        <v>2.8999999999999998E-3</v>
      </c>
      <c r="N78">
        <v>2.8999999999999998E-3</v>
      </c>
      <c r="O78" s="49">
        <v>1.9699999999999999E-2</v>
      </c>
      <c r="P78" s="3">
        <v>2.88E-6</v>
      </c>
      <c r="Q78">
        <v>5.4760000000000003E-2</v>
      </c>
      <c r="R78" s="3">
        <v>4.0399999999999997E-11</v>
      </c>
      <c r="S78">
        <v>0.53539999999999999</v>
      </c>
      <c r="T78" s="3">
        <v>7.0600000000000004E-10</v>
      </c>
      <c r="U78">
        <v>0.33100000000000002</v>
      </c>
    </row>
    <row r="79" spans="1:21">
      <c r="A79" t="s">
        <v>47</v>
      </c>
      <c r="B79" s="48" t="s">
        <v>15</v>
      </c>
      <c r="C79" s="49" t="s">
        <v>16</v>
      </c>
      <c r="D79" s="48">
        <v>1.6899999999999998E-2</v>
      </c>
      <c r="E79" s="3">
        <v>-5.0000000000000001E-4</v>
      </c>
      <c r="F79">
        <v>1.7100000000000001E-2</v>
      </c>
      <c r="G79">
        <v>1.4E-3</v>
      </c>
      <c r="H79">
        <v>-7.9000000000000008E-3</v>
      </c>
      <c r="I79" s="49">
        <v>1.2800000000000001E-2</v>
      </c>
      <c r="J79" s="48">
        <v>2.7000000000000001E-3</v>
      </c>
      <c r="K79">
        <v>2.5999999999999999E-3</v>
      </c>
      <c r="L79">
        <v>2.7000000000000001E-3</v>
      </c>
      <c r="M79">
        <v>2.5999999999999999E-3</v>
      </c>
      <c r="N79">
        <v>2.5999999999999999E-3</v>
      </c>
      <c r="O79" s="49">
        <v>1.6500000000000001E-2</v>
      </c>
      <c r="P79" s="3">
        <v>6.9999999999999996E-10</v>
      </c>
      <c r="Q79">
        <v>0.84650000000000003</v>
      </c>
      <c r="R79" s="3">
        <v>4.6800000000000004E-10</v>
      </c>
      <c r="S79">
        <v>0.58089999999999997</v>
      </c>
      <c r="T79">
        <v>2.6120000000000002E-3</v>
      </c>
      <c r="U79">
        <v>0.43919999999999998</v>
      </c>
    </row>
    <row r="80" spans="1:21">
      <c r="A80" t="s">
        <v>48</v>
      </c>
      <c r="B80" s="48" t="s">
        <v>15</v>
      </c>
      <c r="C80" s="49" t="s">
        <v>20</v>
      </c>
      <c r="D80" s="48">
        <v>-4.1599999999999998E-2</v>
      </c>
      <c r="E80">
        <v>-1.29E-2</v>
      </c>
      <c r="F80">
        <v>-0.04</v>
      </c>
      <c r="G80">
        <v>-2.53E-2</v>
      </c>
      <c r="H80">
        <v>1.9099999999999999E-2</v>
      </c>
      <c r="I80" s="49">
        <v>-1E-3</v>
      </c>
      <c r="J80" s="48">
        <v>2.8E-3</v>
      </c>
      <c r="K80">
        <v>2.7000000000000001E-3</v>
      </c>
      <c r="L80">
        <v>2.8E-3</v>
      </c>
      <c r="M80">
        <v>2.7000000000000001E-3</v>
      </c>
      <c r="N80">
        <v>2.7000000000000001E-3</v>
      </c>
      <c r="O80" s="49">
        <v>1.6899999999999998E-2</v>
      </c>
      <c r="P80" s="3">
        <v>2.3999999999999999E-49</v>
      </c>
      <c r="Q80" s="3">
        <v>1.6500000000000001E-6</v>
      </c>
      <c r="R80" s="3">
        <v>5.7200000000000004E-46</v>
      </c>
      <c r="S80" s="3">
        <v>4.4799999999999999E-21</v>
      </c>
      <c r="T80" s="3">
        <v>1.08E-12</v>
      </c>
      <c r="U80">
        <v>0.95079999999999998</v>
      </c>
    </row>
    <row r="81" spans="1:21">
      <c r="A81" t="s">
        <v>204</v>
      </c>
      <c r="B81" s="48" t="s">
        <v>15</v>
      </c>
      <c r="C81" s="49" t="s">
        <v>20</v>
      </c>
      <c r="D81" s="48">
        <v>-2.3E-2</v>
      </c>
      <c r="E81">
        <v>5.4800000000000001E-2</v>
      </c>
      <c r="F81">
        <v>-2.81E-2</v>
      </c>
      <c r="G81">
        <v>4.2200000000000001E-2</v>
      </c>
      <c r="H81">
        <v>2.7199999999999998E-2</v>
      </c>
      <c r="I81" s="49">
        <v>5.62E-2</v>
      </c>
      <c r="J81" s="48">
        <v>6.7999999999999996E-3</v>
      </c>
      <c r="K81">
        <v>6.4999999999999997E-3</v>
      </c>
      <c r="L81">
        <v>6.7000000000000002E-3</v>
      </c>
      <c r="M81">
        <v>6.4000000000000003E-3</v>
      </c>
      <c r="N81">
        <v>6.4000000000000003E-3</v>
      </c>
      <c r="O81" s="49">
        <v>4.6399999999999997E-2</v>
      </c>
      <c r="P81">
        <v>6.4780000000000003E-4</v>
      </c>
      <c r="Q81" s="3">
        <v>2.0300000000000001E-17</v>
      </c>
      <c r="R81" s="3">
        <v>3.0899999999999999E-5</v>
      </c>
      <c r="S81" s="3">
        <v>5.8899999999999998E-11</v>
      </c>
      <c r="T81" s="3">
        <v>2.41E-5</v>
      </c>
      <c r="U81">
        <v>0.22570000000000001</v>
      </c>
    </row>
    <row r="82" spans="1:21">
      <c r="A82" t="s">
        <v>259</v>
      </c>
      <c r="B82" s="48" t="s">
        <v>20</v>
      </c>
      <c r="C82" s="49" t="s">
        <v>15</v>
      </c>
      <c r="D82" s="48">
        <v>8.6E-3</v>
      </c>
      <c r="E82">
        <v>8.0999999999999996E-3</v>
      </c>
      <c r="F82" s="3">
        <v>1E-4</v>
      </c>
      <c r="G82">
        <v>8.8000000000000005E-3</v>
      </c>
      <c r="H82">
        <v>2.6200000000000001E-2</v>
      </c>
      <c r="I82" s="49">
        <v>2.8E-3</v>
      </c>
      <c r="J82" s="48">
        <v>4.5999999999999999E-3</v>
      </c>
      <c r="K82">
        <v>4.4000000000000003E-3</v>
      </c>
      <c r="L82">
        <v>4.5999999999999999E-3</v>
      </c>
      <c r="M82">
        <v>4.4000000000000003E-3</v>
      </c>
      <c r="N82">
        <v>4.4000000000000003E-3</v>
      </c>
      <c r="O82" s="49">
        <v>2.9600000000000001E-2</v>
      </c>
      <c r="P82">
        <v>6.5390000000000004E-2</v>
      </c>
      <c r="Q82">
        <v>6.8269999999999997E-2</v>
      </c>
      <c r="R82">
        <v>0.98260000000000003</v>
      </c>
      <c r="S82">
        <v>4.7750000000000001E-2</v>
      </c>
      <c r="T82" s="3">
        <v>3.4999999999999999E-9</v>
      </c>
      <c r="U82">
        <v>0.92589999999999995</v>
      </c>
    </row>
    <row r="83" spans="1:21">
      <c r="A83" t="s">
        <v>216</v>
      </c>
      <c r="B83" s="48" t="s">
        <v>20</v>
      </c>
      <c r="C83" s="49" t="s">
        <v>15</v>
      </c>
      <c r="D83" s="48">
        <v>7.6E-3</v>
      </c>
      <c r="E83">
        <v>1.0999999999999999E-2</v>
      </c>
      <c r="F83">
        <v>7.3000000000000001E-3</v>
      </c>
      <c r="G83">
        <v>1.41E-2</v>
      </c>
      <c r="H83">
        <v>-4.1999999999999997E-3</v>
      </c>
      <c r="I83" s="49">
        <v>1.7000000000000001E-2</v>
      </c>
      <c r="J83" s="48">
        <v>2.5999999999999999E-3</v>
      </c>
      <c r="K83">
        <v>2.5000000000000001E-3</v>
      </c>
      <c r="L83">
        <v>2.5999999999999999E-3</v>
      </c>
      <c r="M83">
        <v>2.5000000000000001E-3</v>
      </c>
      <c r="N83">
        <v>2.5000000000000001E-3</v>
      </c>
      <c r="O83" s="49">
        <v>1.6799999999999999E-2</v>
      </c>
      <c r="P83">
        <v>3.588E-3</v>
      </c>
      <c r="Q83" s="3">
        <v>1.22E-5</v>
      </c>
      <c r="R83">
        <v>5.0480000000000004E-3</v>
      </c>
      <c r="S83" s="3">
        <v>1.7800000000000001E-8</v>
      </c>
      <c r="T83">
        <v>9.4640000000000002E-2</v>
      </c>
      <c r="U83">
        <v>0.31259999999999999</v>
      </c>
    </row>
    <row r="84" spans="1:21">
      <c r="A84" t="s">
        <v>213</v>
      </c>
      <c r="B84" s="48" t="s">
        <v>18</v>
      </c>
      <c r="C84" s="49" t="s">
        <v>16</v>
      </c>
      <c r="D84" s="48">
        <v>-5.5999999999999999E-3</v>
      </c>
      <c r="E84">
        <v>-1.9400000000000001E-2</v>
      </c>
      <c r="F84">
        <v>1.9E-3</v>
      </c>
      <c r="G84">
        <v>-1.8700000000000001E-2</v>
      </c>
      <c r="H84">
        <v>-1.15E-2</v>
      </c>
      <c r="I84" s="49">
        <v>1.7399999999999999E-2</v>
      </c>
      <c r="J84" s="48">
        <v>3.0000000000000001E-3</v>
      </c>
      <c r="K84">
        <v>2.8999999999999998E-3</v>
      </c>
      <c r="L84">
        <v>3.0000000000000001E-3</v>
      </c>
      <c r="M84">
        <v>2.8999999999999998E-3</v>
      </c>
      <c r="N84">
        <v>2.8999999999999998E-3</v>
      </c>
      <c r="O84" s="49">
        <v>1.9599999999999999E-2</v>
      </c>
      <c r="P84">
        <v>6.5240000000000006E-2</v>
      </c>
      <c r="Q84" s="3">
        <v>1.9500000000000001E-11</v>
      </c>
      <c r="R84">
        <v>0.51870000000000005</v>
      </c>
      <c r="S84" s="3">
        <v>1.04E-10</v>
      </c>
      <c r="T84" s="3">
        <v>6.3499999999999999E-5</v>
      </c>
      <c r="U84">
        <v>0.37330000000000002</v>
      </c>
    </row>
    <row r="85" spans="1:21">
      <c r="A85" t="s">
        <v>41</v>
      </c>
      <c r="B85" s="48" t="s">
        <v>15</v>
      </c>
      <c r="C85" s="49" t="s">
        <v>20</v>
      </c>
      <c r="D85" s="48">
        <v>2.7199999999999998E-2</v>
      </c>
      <c r="E85">
        <v>1.67E-2</v>
      </c>
      <c r="F85">
        <v>2.6599999999999999E-2</v>
      </c>
      <c r="G85">
        <v>1.9900000000000001E-2</v>
      </c>
      <c r="H85">
        <v>3.0000000000000001E-3</v>
      </c>
      <c r="I85" s="49">
        <v>1.0999999999999999E-2</v>
      </c>
      <c r="J85" s="48">
        <v>4.1999999999999997E-3</v>
      </c>
      <c r="K85">
        <v>4.0000000000000001E-3</v>
      </c>
      <c r="L85">
        <v>4.1999999999999997E-3</v>
      </c>
      <c r="M85">
        <v>4.0000000000000001E-3</v>
      </c>
      <c r="N85">
        <v>4.0000000000000001E-3</v>
      </c>
      <c r="O85" s="49">
        <v>2.5600000000000001E-2</v>
      </c>
      <c r="P85" s="3">
        <v>6.8600000000000001E-11</v>
      </c>
      <c r="Q85" s="3">
        <v>2.8399999999999999E-5</v>
      </c>
      <c r="R85" s="3">
        <v>1.5500000000000001E-10</v>
      </c>
      <c r="S85" s="3">
        <v>5.8699999999999995E-7</v>
      </c>
      <c r="T85">
        <v>0.44600000000000001</v>
      </c>
      <c r="U85">
        <v>0.66759999999999997</v>
      </c>
    </row>
    <row r="86" spans="1:21">
      <c r="A86" t="s">
        <v>233</v>
      </c>
      <c r="B86" s="48" t="s">
        <v>16</v>
      </c>
      <c r="C86" s="49" t="s">
        <v>18</v>
      </c>
      <c r="D86" s="48">
        <v>3.3999999999999998E-3</v>
      </c>
      <c r="E86">
        <v>-1.66E-2</v>
      </c>
      <c r="F86">
        <v>1.8E-3</v>
      </c>
      <c r="G86">
        <v>-1.7000000000000001E-2</v>
      </c>
      <c r="H86">
        <v>-3.8999999999999998E-3</v>
      </c>
      <c r="I86" s="49">
        <v>-5.1000000000000004E-3</v>
      </c>
      <c r="J86" s="48">
        <v>3.2000000000000002E-3</v>
      </c>
      <c r="K86">
        <v>3.0000000000000001E-3</v>
      </c>
      <c r="L86">
        <v>3.2000000000000002E-3</v>
      </c>
      <c r="M86">
        <v>3.0000000000000001E-3</v>
      </c>
      <c r="N86">
        <v>3.0000000000000001E-3</v>
      </c>
      <c r="O86" s="49">
        <v>1.9900000000000001E-2</v>
      </c>
      <c r="P86">
        <v>0.2838</v>
      </c>
      <c r="Q86" s="3">
        <v>4.51E-8</v>
      </c>
      <c r="R86">
        <v>0.57489999999999997</v>
      </c>
      <c r="S86" s="3">
        <v>1.8600000000000001E-8</v>
      </c>
      <c r="T86">
        <v>0.19470000000000001</v>
      </c>
      <c r="U86">
        <v>0.79579999999999995</v>
      </c>
    </row>
    <row r="87" spans="1:21">
      <c r="A87" t="s">
        <v>29</v>
      </c>
      <c r="B87" s="48" t="s">
        <v>20</v>
      </c>
      <c r="C87" s="49" t="s">
        <v>18</v>
      </c>
      <c r="D87" s="48">
        <v>-1.9900000000000001E-2</v>
      </c>
      <c r="E87">
        <v>2.0199999999999999E-2</v>
      </c>
      <c r="F87">
        <v>-2.3099999999999999E-2</v>
      </c>
      <c r="G87">
        <v>1.5900000000000001E-2</v>
      </c>
      <c r="H87">
        <v>2.7300000000000001E-2</v>
      </c>
      <c r="I87" s="49">
        <v>1.7500000000000002E-2</v>
      </c>
      <c r="J87" s="48">
        <v>3.2000000000000002E-3</v>
      </c>
      <c r="K87">
        <v>3.0000000000000001E-3</v>
      </c>
      <c r="L87">
        <v>3.0999999999999999E-3</v>
      </c>
      <c r="M87">
        <v>3.0000000000000001E-3</v>
      </c>
      <c r="N87">
        <v>3.0000000000000001E-3</v>
      </c>
      <c r="O87" s="49">
        <v>0.02</v>
      </c>
      <c r="P87" s="3">
        <v>3.0399999999999998E-10</v>
      </c>
      <c r="Q87" s="3">
        <v>1.9599999999999999E-11</v>
      </c>
      <c r="R87" s="3">
        <v>2.14E-13</v>
      </c>
      <c r="S87" s="3">
        <v>1.42E-7</v>
      </c>
      <c r="T87" s="3">
        <v>1.2000000000000001E-19</v>
      </c>
      <c r="U87">
        <v>0.38040000000000002</v>
      </c>
    </row>
    <row r="88" spans="1:21">
      <c r="A88" t="s">
        <v>32</v>
      </c>
      <c r="B88" s="48" t="s">
        <v>20</v>
      </c>
      <c r="C88" s="49" t="s">
        <v>15</v>
      </c>
      <c r="D88" s="48">
        <v>1.49E-2</v>
      </c>
      <c r="E88">
        <v>-4.1000000000000003E-3</v>
      </c>
      <c r="F88">
        <v>1.21E-2</v>
      </c>
      <c r="G88">
        <v>-4.4999999999999997E-3</v>
      </c>
      <c r="H88">
        <v>2.7000000000000001E-3</v>
      </c>
      <c r="I88" s="49">
        <v>-1.32E-2</v>
      </c>
      <c r="J88" s="48">
        <v>2.7000000000000001E-3</v>
      </c>
      <c r="K88">
        <v>2.5999999999999999E-3</v>
      </c>
      <c r="L88">
        <v>2.7000000000000001E-3</v>
      </c>
      <c r="M88">
        <v>2.5999999999999999E-3</v>
      </c>
      <c r="N88">
        <v>2.5999999999999999E-3</v>
      </c>
      <c r="O88" s="49">
        <v>1.7000000000000001E-2</v>
      </c>
      <c r="P88" s="3">
        <v>2.7899999999999998E-8</v>
      </c>
      <c r="Q88">
        <v>0.1077</v>
      </c>
      <c r="R88" s="3">
        <v>5.9000000000000003E-6</v>
      </c>
      <c r="S88">
        <v>7.9820000000000002E-2</v>
      </c>
      <c r="T88">
        <v>0.2954</v>
      </c>
      <c r="U88">
        <v>0.43780000000000002</v>
      </c>
    </row>
    <row r="89" spans="1:21">
      <c r="A89" t="s">
        <v>209</v>
      </c>
      <c r="B89" s="48" t="s">
        <v>16</v>
      </c>
      <c r="C89" s="49" t="s">
        <v>18</v>
      </c>
      <c r="D89" s="51">
        <v>5.0000000000000001E-4</v>
      </c>
      <c r="E89">
        <v>1.49E-2</v>
      </c>
      <c r="F89">
        <v>-1E-3</v>
      </c>
      <c r="G89">
        <v>1.5299999999999999E-2</v>
      </c>
      <c r="H89">
        <v>7.0000000000000001E-3</v>
      </c>
      <c r="I89" s="49">
        <v>-3.3E-3</v>
      </c>
      <c r="J89" s="48">
        <v>2.5999999999999999E-3</v>
      </c>
      <c r="K89">
        <v>2.5000000000000001E-3</v>
      </c>
      <c r="L89">
        <v>2.5999999999999999E-3</v>
      </c>
      <c r="M89">
        <v>2.5000000000000001E-3</v>
      </c>
      <c r="N89">
        <v>2.5000000000000001E-3</v>
      </c>
      <c r="O89" s="49">
        <v>1.6E-2</v>
      </c>
      <c r="P89">
        <v>0.85499999999999998</v>
      </c>
      <c r="Q89" s="3">
        <v>2.76E-9</v>
      </c>
      <c r="R89">
        <v>0.68930000000000002</v>
      </c>
      <c r="S89" s="3">
        <v>1.09E-9</v>
      </c>
      <c r="T89">
        <v>5.3189999999999999E-3</v>
      </c>
      <c r="U89">
        <v>0.83709999999999996</v>
      </c>
    </row>
    <row r="90" spans="1:21">
      <c r="A90" t="s">
        <v>262</v>
      </c>
      <c r="B90" s="48" t="s">
        <v>20</v>
      </c>
      <c r="C90" s="49" t="s">
        <v>18</v>
      </c>
      <c r="D90" s="48">
        <v>9.9000000000000008E-3</v>
      </c>
      <c r="E90">
        <v>-1.72E-2</v>
      </c>
      <c r="F90">
        <v>2.2200000000000001E-2</v>
      </c>
      <c r="G90">
        <v>-1.3100000000000001E-2</v>
      </c>
      <c r="H90">
        <v>-4.07E-2</v>
      </c>
      <c r="I90" s="49">
        <v>6.8500000000000005E-2</v>
      </c>
      <c r="J90" s="48">
        <v>6.6E-3</v>
      </c>
      <c r="K90">
        <v>6.3E-3</v>
      </c>
      <c r="L90">
        <v>6.6E-3</v>
      </c>
      <c r="M90">
        <v>6.3E-3</v>
      </c>
      <c r="N90">
        <v>6.3E-3</v>
      </c>
      <c r="O90" s="49">
        <v>4.2299999999999997E-2</v>
      </c>
      <c r="P90">
        <v>0.13100000000000001</v>
      </c>
      <c r="Q90">
        <v>6.1260000000000004E-3</v>
      </c>
      <c r="R90">
        <v>7.0399999999999998E-4</v>
      </c>
      <c r="S90">
        <v>3.6639999999999999E-2</v>
      </c>
      <c r="T90" s="3">
        <v>8.8200000000000003E-11</v>
      </c>
      <c r="U90">
        <v>0.1053</v>
      </c>
    </row>
    <row r="91" spans="1:21">
      <c r="A91" t="s">
        <v>72</v>
      </c>
      <c r="B91" s="48" t="s">
        <v>20</v>
      </c>
      <c r="C91" s="49" t="s">
        <v>15</v>
      </c>
      <c r="D91" s="48">
        <v>-5.5E-2</v>
      </c>
      <c r="E91">
        <v>3.5099999999999999E-2</v>
      </c>
      <c r="F91">
        <v>-5.5E-2</v>
      </c>
      <c r="G91">
        <v>3.4599999999999999E-2</v>
      </c>
      <c r="H91">
        <v>2.4899999999999999E-2</v>
      </c>
      <c r="I91" s="49">
        <v>-2.2800000000000001E-2</v>
      </c>
      <c r="J91" s="48">
        <v>5.4000000000000003E-3</v>
      </c>
      <c r="K91">
        <v>5.1999999999999998E-3</v>
      </c>
      <c r="L91">
        <v>5.4000000000000003E-3</v>
      </c>
      <c r="M91">
        <v>5.1999999999999998E-3</v>
      </c>
      <c r="N91">
        <v>5.1999999999999998E-3</v>
      </c>
      <c r="O91" s="49">
        <v>4.2099999999999999E-2</v>
      </c>
      <c r="P91" s="3">
        <v>4.6900000000000003E-24</v>
      </c>
      <c r="Q91" s="3">
        <v>1.37E-11</v>
      </c>
      <c r="R91" s="3">
        <v>3.49E-24</v>
      </c>
      <c r="S91" s="3">
        <v>2.74E-11</v>
      </c>
      <c r="T91" s="3">
        <v>1.64E-6</v>
      </c>
      <c r="U91">
        <v>0.58799999999999997</v>
      </c>
    </row>
    <row r="92" spans="1:21">
      <c r="A92" t="s">
        <v>273</v>
      </c>
      <c r="B92" s="48" t="s">
        <v>20</v>
      </c>
      <c r="C92" s="49" t="s">
        <v>15</v>
      </c>
      <c r="D92" s="48">
        <v>-3.0999999999999999E-3</v>
      </c>
      <c r="E92">
        <v>3.0099999999999998E-2</v>
      </c>
      <c r="F92">
        <v>-9.7000000000000003E-3</v>
      </c>
      <c r="G92">
        <v>2.0799999999999999E-2</v>
      </c>
      <c r="H92">
        <v>4.02E-2</v>
      </c>
      <c r="I92" s="49">
        <v>0.16</v>
      </c>
      <c r="J92" s="48">
        <v>7.6E-3</v>
      </c>
      <c r="K92">
        <v>7.3000000000000001E-3</v>
      </c>
      <c r="L92">
        <v>7.6E-3</v>
      </c>
      <c r="M92">
        <v>7.3000000000000001E-3</v>
      </c>
      <c r="N92">
        <v>7.3000000000000001E-3</v>
      </c>
      <c r="O92" s="49">
        <v>8.5099999999999995E-2</v>
      </c>
      <c r="P92">
        <v>0.68210000000000004</v>
      </c>
      <c r="Q92" s="3">
        <v>3.6699999999999998E-5</v>
      </c>
      <c r="R92">
        <v>0.20319999999999999</v>
      </c>
      <c r="S92">
        <v>4.2420000000000001E-3</v>
      </c>
      <c r="T92" s="3">
        <v>3.3899999999999999E-8</v>
      </c>
      <c r="U92">
        <v>6.0010000000000001E-2</v>
      </c>
    </row>
    <row r="93" spans="1:21">
      <c r="A93" t="s">
        <v>269</v>
      </c>
      <c r="B93" s="48" t="s">
        <v>15</v>
      </c>
      <c r="C93" s="49" t="s">
        <v>20</v>
      </c>
      <c r="D93" s="48">
        <v>-4.1999999999999997E-3</v>
      </c>
      <c r="E93">
        <v>1.6999999999999999E-3</v>
      </c>
      <c r="F93">
        <v>-6.4000000000000003E-3</v>
      </c>
      <c r="G93">
        <v>2.7000000000000001E-3</v>
      </c>
      <c r="H93">
        <v>1.5100000000000001E-2</v>
      </c>
      <c r="I93" s="49">
        <v>1.84E-2</v>
      </c>
      <c r="J93" s="48">
        <v>2.7000000000000001E-3</v>
      </c>
      <c r="K93">
        <v>2.5999999999999999E-3</v>
      </c>
      <c r="L93">
        <v>2.7000000000000001E-3</v>
      </c>
      <c r="M93">
        <v>2.5999999999999999E-3</v>
      </c>
      <c r="N93">
        <v>2.5999999999999999E-3</v>
      </c>
      <c r="O93" s="49">
        <v>1.9699999999999999E-2</v>
      </c>
      <c r="P93">
        <v>0.1227</v>
      </c>
      <c r="Q93">
        <v>0.51429999999999998</v>
      </c>
      <c r="R93">
        <v>1.8499999999999999E-2</v>
      </c>
      <c r="S93">
        <v>0.29920000000000002</v>
      </c>
      <c r="T93" s="3">
        <v>6.7899999999999999E-9</v>
      </c>
      <c r="U93">
        <v>0.3508</v>
      </c>
    </row>
    <row r="94" spans="1:21">
      <c r="A94" t="s">
        <v>162</v>
      </c>
      <c r="B94" s="48" t="s">
        <v>16</v>
      </c>
      <c r="C94" s="49" t="s">
        <v>15</v>
      </c>
      <c r="D94" s="48">
        <v>1.5900000000000001E-2</v>
      </c>
      <c r="E94">
        <v>-4.5999999999999999E-3</v>
      </c>
      <c r="F94">
        <v>1.8599999999999998E-2</v>
      </c>
      <c r="G94">
        <v>-1.6000000000000001E-3</v>
      </c>
      <c r="H94">
        <v>-1.54E-2</v>
      </c>
      <c r="I94" s="49">
        <v>6.8999999999999999E-3</v>
      </c>
      <c r="J94" s="48">
        <v>3.2000000000000002E-3</v>
      </c>
      <c r="K94">
        <v>3.0999999999999999E-3</v>
      </c>
      <c r="L94">
        <v>3.2000000000000002E-3</v>
      </c>
      <c r="M94">
        <v>3.0999999999999999E-3</v>
      </c>
      <c r="N94">
        <v>3.0999999999999999E-3</v>
      </c>
      <c r="O94" s="49">
        <v>2.1999999999999999E-2</v>
      </c>
      <c r="P94" s="3">
        <v>8.23E-7</v>
      </c>
      <c r="Q94">
        <v>0.1341</v>
      </c>
      <c r="R94" s="3">
        <v>7.1799999999999996E-9</v>
      </c>
      <c r="S94">
        <v>0.61360000000000003</v>
      </c>
      <c r="T94" s="3">
        <v>5.9599999999999999E-7</v>
      </c>
      <c r="U94">
        <v>0.75229999999999997</v>
      </c>
    </row>
    <row r="95" spans="1:21">
      <c r="A95" t="s">
        <v>170</v>
      </c>
      <c r="B95" s="48" t="s">
        <v>18</v>
      </c>
      <c r="C95" s="49" t="s">
        <v>16</v>
      </c>
      <c r="D95" s="48">
        <v>-1.9599999999999999E-2</v>
      </c>
      <c r="E95">
        <v>2.0799999999999999E-2</v>
      </c>
      <c r="F95">
        <v>-2.8899999999999999E-2</v>
      </c>
      <c r="G95">
        <v>1.8100000000000002E-2</v>
      </c>
      <c r="H95">
        <v>3.4500000000000003E-2</v>
      </c>
      <c r="I95" s="49">
        <v>6.8999999999999999E-3</v>
      </c>
      <c r="J95" s="48">
        <v>4.5999999999999999E-3</v>
      </c>
      <c r="K95">
        <v>4.4000000000000003E-3</v>
      </c>
      <c r="L95">
        <v>4.5999999999999999E-3</v>
      </c>
      <c r="M95">
        <v>4.4000000000000003E-3</v>
      </c>
      <c r="N95">
        <v>4.4000000000000003E-3</v>
      </c>
      <c r="O95" s="49">
        <v>3.09E-2</v>
      </c>
      <c r="P95" s="3">
        <v>2.2099999999999998E-5</v>
      </c>
      <c r="Q95" s="3">
        <v>2.3800000000000001E-6</v>
      </c>
      <c r="R95" s="3">
        <v>3.3700000000000003E-10</v>
      </c>
      <c r="S95" s="3">
        <v>4.2200000000000003E-5</v>
      </c>
      <c r="T95" s="3">
        <v>4.9600000000000001E-15</v>
      </c>
      <c r="U95">
        <v>0.82299999999999995</v>
      </c>
    </row>
    <row r="96" spans="1:21">
      <c r="A96" t="s">
        <v>158</v>
      </c>
      <c r="B96" s="48" t="s">
        <v>15</v>
      </c>
      <c r="C96" s="49" t="s">
        <v>20</v>
      </c>
      <c r="D96" s="48">
        <v>1.9900000000000001E-2</v>
      </c>
      <c r="E96">
        <v>-1.18E-2</v>
      </c>
      <c r="F96">
        <v>2.41E-2</v>
      </c>
      <c r="G96">
        <v>-7.1000000000000004E-3</v>
      </c>
      <c r="H96">
        <v>-2.87E-2</v>
      </c>
      <c r="I96" s="49">
        <v>7.3000000000000001E-3</v>
      </c>
      <c r="J96" s="48">
        <v>3.2000000000000002E-3</v>
      </c>
      <c r="K96">
        <v>3.0000000000000001E-3</v>
      </c>
      <c r="L96">
        <v>3.2000000000000002E-3</v>
      </c>
      <c r="M96">
        <v>3.0000000000000001E-3</v>
      </c>
      <c r="N96">
        <v>3.0000000000000001E-3</v>
      </c>
      <c r="O96" s="49">
        <v>2.0199999999999999E-2</v>
      </c>
      <c r="P96" s="3">
        <v>2.7499999999999998E-10</v>
      </c>
      <c r="Q96" s="3">
        <v>9.6600000000000003E-5</v>
      </c>
      <c r="R96" s="3">
        <v>2.15E-14</v>
      </c>
      <c r="S96">
        <v>1.8530000000000001E-2</v>
      </c>
      <c r="T96" s="3">
        <v>1.7099999999999999E-21</v>
      </c>
      <c r="U96">
        <v>0.71699999999999997</v>
      </c>
    </row>
    <row r="97" spans="1:21">
      <c r="A97" t="s">
        <v>136</v>
      </c>
      <c r="B97" s="48" t="s">
        <v>18</v>
      </c>
      <c r="C97" s="49" t="s">
        <v>16</v>
      </c>
      <c r="D97" s="48">
        <v>-5.3E-3</v>
      </c>
      <c r="E97">
        <v>1.9099999999999999E-2</v>
      </c>
      <c r="F97" s="3">
        <v>-4.0000000000000002E-4</v>
      </c>
      <c r="G97">
        <v>2.06E-2</v>
      </c>
      <c r="H97" s="3">
        <v>-1E-4</v>
      </c>
      <c r="I97" s="49">
        <v>7.4000000000000003E-3</v>
      </c>
      <c r="J97" s="48">
        <v>2.8E-3</v>
      </c>
      <c r="K97">
        <v>2.7000000000000001E-3</v>
      </c>
      <c r="L97">
        <v>2.8E-3</v>
      </c>
      <c r="M97">
        <v>2.7000000000000001E-3</v>
      </c>
      <c r="N97">
        <v>2.7000000000000001E-3</v>
      </c>
      <c r="O97" s="49">
        <v>1.9400000000000001E-2</v>
      </c>
      <c r="P97">
        <v>5.969E-2</v>
      </c>
      <c r="Q97" s="3">
        <v>1.7E-12</v>
      </c>
      <c r="R97">
        <v>0.9</v>
      </c>
      <c r="S97" s="3">
        <v>3.02E-14</v>
      </c>
      <c r="T97">
        <v>0.95760000000000001</v>
      </c>
      <c r="U97">
        <v>0.70309999999999995</v>
      </c>
    </row>
    <row r="98" spans="1:21">
      <c r="A98" t="s">
        <v>132</v>
      </c>
      <c r="B98" s="48" t="s">
        <v>20</v>
      </c>
      <c r="C98" s="49" t="s">
        <v>15</v>
      </c>
      <c r="D98" s="48">
        <v>-2.4799999999999999E-2</v>
      </c>
      <c r="E98">
        <v>2.8400000000000002E-2</v>
      </c>
      <c r="F98">
        <v>-3.4200000000000001E-2</v>
      </c>
      <c r="G98">
        <v>2.0500000000000001E-2</v>
      </c>
      <c r="H98">
        <v>0.04</v>
      </c>
      <c r="I98" s="49">
        <v>-2.5000000000000001E-2</v>
      </c>
      <c r="J98" s="48">
        <v>4.7000000000000002E-3</v>
      </c>
      <c r="K98">
        <v>4.4999999999999997E-3</v>
      </c>
      <c r="L98">
        <v>4.7000000000000002E-3</v>
      </c>
      <c r="M98">
        <v>4.4999999999999997E-3</v>
      </c>
      <c r="N98">
        <v>4.4999999999999997E-3</v>
      </c>
      <c r="O98" s="49">
        <v>2.5399999999999999E-2</v>
      </c>
      <c r="P98" s="3">
        <v>1.54E-7</v>
      </c>
      <c r="Q98" s="3">
        <v>3.6499999999999998E-10</v>
      </c>
      <c r="R98" s="3">
        <v>4.4800000000000001E-13</v>
      </c>
      <c r="S98" s="3">
        <v>5.5899999999999998E-6</v>
      </c>
      <c r="T98" s="3">
        <v>7.2199999999999999E-19</v>
      </c>
      <c r="U98">
        <v>0.32569999999999999</v>
      </c>
    </row>
    <row r="99" spans="1:21">
      <c r="A99" t="s">
        <v>163</v>
      </c>
      <c r="B99" s="48" t="s">
        <v>18</v>
      </c>
      <c r="C99" s="49" t="s">
        <v>20</v>
      </c>
      <c r="D99" s="48">
        <v>-2.4500000000000001E-2</v>
      </c>
      <c r="E99">
        <v>-1.9E-2</v>
      </c>
      <c r="F99">
        <v>-4.2200000000000001E-2</v>
      </c>
      <c r="G99">
        <v>-2.24E-2</v>
      </c>
      <c r="H99">
        <v>1.9300000000000001E-2</v>
      </c>
      <c r="I99" s="49">
        <v>-3.7699999999999997E-2</v>
      </c>
      <c r="J99" s="48">
        <v>5.5999999999999999E-3</v>
      </c>
      <c r="K99">
        <v>5.3E-3</v>
      </c>
      <c r="L99">
        <v>5.4999999999999997E-3</v>
      </c>
      <c r="M99">
        <v>5.3E-3</v>
      </c>
      <c r="N99">
        <v>5.3E-3</v>
      </c>
      <c r="O99" s="49">
        <v>4.2900000000000001E-2</v>
      </c>
      <c r="P99" s="3">
        <v>1.0200000000000001E-5</v>
      </c>
      <c r="Q99">
        <v>3.5260000000000001E-4</v>
      </c>
      <c r="R99" s="3">
        <v>2.9000000000000003E-14</v>
      </c>
      <c r="S99" s="3">
        <v>2.5199999999999999E-5</v>
      </c>
      <c r="T99">
        <v>2.6899999999999998E-4</v>
      </c>
      <c r="U99">
        <v>0.37980000000000003</v>
      </c>
    </row>
    <row r="100" spans="1:21">
      <c r="A100" t="s">
        <v>38</v>
      </c>
      <c r="B100" s="48" t="s">
        <v>20</v>
      </c>
      <c r="C100" s="49" t="s">
        <v>15</v>
      </c>
      <c r="D100" s="48">
        <v>2.98E-2</v>
      </c>
      <c r="E100">
        <v>2.7000000000000001E-3</v>
      </c>
      <c r="F100">
        <v>2.6700000000000002E-2</v>
      </c>
      <c r="G100">
        <v>8.6E-3</v>
      </c>
      <c r="H100">
        <v>2E-3</v>
      </c>
      <c r="I100" s="49">
        <v>-3.0000000000000001E-3</v>
      </c>
      <c r="J100" s="48">
        <v>2.8E-3</v>
      </c>
      <c r="K100">
        <v>2.7000000000000001E-3</v>
      </c>
      <c r="L100">
        <v>2.8E-3</v>
      </c>
      <c r="M100">
        <v>2.7000000000000001E-3</v>
      </c>
      <c r="N100">
        <v>2.7000000000000001E-3</v>
      </c>
      <c r="O100" s="49">
        <v>1.7299999999999999E-2</v>
      </c>
      <c r="P100" s="3">
        <v>1.27E-26</v>
      </c>
      <c r="Q100">
        <v>0.307</v>
      </c>
      <c r="R100" s="3">
        <v>7.0600000000000001E-22</v>
      </c>
      <c r="S100">
        <v>1.1720000000000001E-3</v>
      </c>
      <c r="T100">
        <v>0.44850000000000001</v>
      </c>
      <c r="U100">
        <v>0.86360000000000003</v>
      </c>
    </row>
    <row r="101" spans="1:21">
      <c r="A101" t="s">
        <v>33</v>
      </c>
      <c r="B101" s="48" t="s">
        <v>16</v>
      </c>
      <c r="C101" s="49" t="s">
        <v>18</v>
      </c>
      <c r="D101" s="48">
        <v>-1.9300000000000001E-2</v>
      </c>
      <c r="E101">
        <v>9.1999999999999998E-3</v>
      </c>
      <c r="F101">
        <v>-1.5599999999999999E-2</v>
      </c>
      <c r="G101">
        <v>5.4000000000000003E-3</v>
      </c>
      <c r="H101">
        <v>2E-3</v>
      </c>
      <c r="I101" s="49">
        <v>-1.1000000000000001E-3</v>
      </c>
      <c r="J101" s="48">
        <v>2.5999999999999999E-3</v>
      </c>
      <c r="K101">
        <v>2.5000000000000001E-3</v>
      </c>
      <c r="L101">
        <v>2.5999999999999999E-3</v>
      </c>
      <c r="M101">
        <v>2.5000000000000001E-3</v>
      </c>
      <c r="N101">
        <v>2.5000000000000001E-3</v>
      </c>
      <c r="O101" s="49">
        <v>1.61E-2</v>
      </c>
      <c r="P101" s="3">
        <v>8.8900000000000005E-14</v>
      </c>
      <c r="Q101">
        <v>2.084E-4</v>
      </c>
      <c r="R101" s="3">
        <v>1.4599999999999999E-9</v>
      </c>
      <c r="S101">
        <v>2.9659999999999999E-2</v>
      </c>
      <c r="T101">
        <v>0.41920000000000002</v>
      </c>
      <c r="U101">
        <v>0.94789999999999996</v>
      </c>
    </row>
    <row r="102" spans="1:21">
      <c r="A102" t="s">
        <v>30</v>
      </c>
      <c r="B102" s="48" t="s">
        <v>16</v>
      </c>
      <c r="C102" s="49" t="s">
        <v>18</v>
      </c>
      <c r="D102" s="48">
        <v>1.7000000000000001E-2</v>
      </c>
      <c r="E102" s="3">
        <v>-4.0000000000000002E-4</v>
      </c>
      <c r="F102">
        <v>1.4999999999999999E-2</v>
      </c>
      <c r="G102">
        <v>3.3999999999999998E-3</v>
      </c>
      <c r="H102">
        <v>-1.21E-2</v>
      </c>
      <c r="I102" s="49">
        <v>-8.8999999999999999E-3</v>
      </c>
      <c r="J102" s="48">
        <v>2.5000000000000001E-3</v>
      </c>
      <c r="K102">
        <v>2.3999999999999998E-3</v>
      </c>
      <c r="L102">
        <v>2.5000000000000001E-3</v>
      </c>
      <c r="M102">
        <v>2.3999999999999998E-3</v>
      </c>
      <c r="N102">
        <v>2.3999999999999998E-3</v>
      </c>
      <c r="O102" s="49">
        <v>1.5299999999999999E-2</v>
      </c>
      <c r="P102" s="3">
        <v>1.29E-11</v>
      </c>
      <c r="Q102">
        <v>0.87680000000000002</v>
      </c>
      <c r="R102" s="3">
        <v>2.2999999999999999E-9</v>
      </c>
      <c r="S102">
        <v>0.1593</v>
      </c>
      <c r="T102" s="3">
        <v>4.1100000000000001E-7</v>
      </c>
      <c r="U102">
        <v>0.56230000000000002</v>
      </c>
    </row>
    <row r="103" spans="1:21">
      <c r="A103" t="s">
        <v>255</v>
      </c>
      <c r="B103" s="48" t="s">
        <v>16</v>
      </c>
      <c r="C103" s="49" t="s">
        <v>18</v>
      </c>
      <c r="D103" s="48">
        <v>-7.6E-3</v>
      </c>
      <c r="E103">
        <v>6.4100000000000004E-2</v>
      </c>
      <c r="F103">
        <v>-3.2000000000000001E-2</v>
      </c>
      <c r="G103">
        <v>5.3800000000000001E-2</v>
      </c>
      <c r="H103">
        <v>8.2900000000000001E-2</v>
      </c>
      <c r="I103" s="49">
        <v>7.8399999999999997E-2</v>
      </c>
      <c r="J103" s="48">
        <v>7.4999999999999997E-3</v>
      </c>
      <c r="K103">
        <v>7.1000000000000004E-3</v>
      </c>
      <c r="L103">
        <v>7.4000000000000003E-3</v>
      </c>
      <c r="M103">
        <v>7.1000000000000004E-3</v>
      </c>
      <c r="N103">
        <v>7.1000000000000004E-3</v>
      </c>
      <c r="O103" s="49">
        <v>0.1041</v>
      </c>
      <c r="P103">
        <v>0.31030000000000002</v>
      </c>
      <c r="Q103" s="3">
        <v>2.1200000000000001E-19</v>
      </c>
      <c r="R103" s="3">
        <v>1.7099999999999999E-5</v>
      </c>
      <c r="S103" s="3">
        <v>3.85E-14</v>
      </c>
      <c r="T103" s="3">
        <v>2.0300000000000001E-31</v>
      </c>
      <c r="U103">
        <v>0.45140000000000002</v>
      </c>
    </row>
    <row r="104" spans="1:21">
      <c r="A104" t="s">
        <v>278</v>
      </c>
      <c r="B104" s="48" t="s">
        <v>20</v>
      </c>
      <c r="C104" s="49" t="s">
        <v>15</v>
      </c>
      <c r="D104" s="48">
        <v>-3.5999999999999999E-3</v>
      </c>
      <c r="E104">
        <v>1.5599999999999999E-2</v>
      </c>
      <c r="F104">
        <v>-5.3E-3</v>
      </c>
      <c r="G104">
        <v>1.5299999999999999E-2</v>
      </c>
      <c r="H104">
        <v>2.4899999999999999E-2</v>
      </c>
      <c r="I104" s="49">
        <v>1.54E-2</v>
      </c>
      <c r="J104" s="48">
        <v>4.0000000000000001E-3</v>
      </c>
      <c r="K104">
        <v>3.8E-3</v>
      </c>
      <c r="L104">
        <v>4.0000000000000001E-3</v>
      </c>
      <c r="M104">
        <v>3.8E-3</v>
      </c>
      <c r="N104">
        <v>3.8E-3</v>
      </c>
      <c r="O104" s="49">
        <v>2.5600000000000001E-2</v>
      </c>
      <c r="P104">
        <v>0.37459999999999999</v>
      </c>
      <c r="Q104" s="3">
        <v>4.57E-5</v>
      </c>
      <c r="R104">
        <v>0.18509999999999999</v>
      </c>
      <c r="S104" s="3">
        <v>6.1400000000000002E-5</v>
      </c>
      <c r="T104" s="3">
        <v>7.1600000000000003E-11</v>
      </c>
      <c r="U104">
        <v>0.54690000000000005</v>
      </c>
    </row>
    <row r="105" spans="1:21">
      <c r="A105" t="s">
        <v>122</v>
      </c>
      <c r="B105" s="48" t="s">
        <v>16</v>
      </c>
      <c r="C105" s="49" t="s">
        <v>18</v>
      </c>
      <c r="D105" s="48">
        <v>-1.37E-2</v>
      </c>
      <c r="E105">
        <v>1.7899999999999999E-2</v>
      </c>
      <c r="F105">
        <v>-1.7100000000000001E-2</v>
      </c>
      <c r="G105">
        <v>2.18E-2</v>
      </c>
      <c r="H105">
        <v>7.4999999999999997E-3</v>
      </c>
      <c r="I105" s="49">
        <v>2.1000000000000001E-2</v>
      </c>
      <c r="J105" s="48">
        <v>3.2000000000000002E-3</v>
      </c>
      <c r="K105">
        <v>3.0999999999999999E-3</v>
      </c>
      <c r="L105">
        <v>3.2000000000000002E-3</v>
      </c>
      <c r="M105">
        <v>3.0000000000000001E-3</v>
      </c>
      <c r="N105">
        <v>3.0000000000000001E-3</v>
      </c>
      <c r="O105" s="49">
        <v>1.9400000000000001E-2</v>
      </c>
      <c r="P105" s="3">
        <v>1.8199999999999999E-5</v>
      </c>
      <c r="Q105" s="3">
        <v>4.8900000000000003E-9</v>
      </c>
      <c r="R105" s="3">
        <v>7.3599999999999997E-8</v>
      </c>
      <c r="S105" s="3">
        <v>8.0200000000000002E-13</v>
      </c>
      <c r="T105">
        <v>1.328E-2</v>
      </c>
      <c r="U105">
        <v>0.27789999999999998</v>
      </c>
    </row>
    <row r="106" spans="1:21">
      <c r="A106" t="s">
        <v>217</v>
      </c>
      <c r="B106" s="48" t="s">
        <v>15</v>
      </c>
      <c r="C106" s="49" t="s">
        <v>20</v>
      </c>
      <c r="D106" s="48">
        <v>-2.2000000000000001E-3</v>
      </c>
      <c r="E106">
        <v>-1.46E-2</v>
      </c>
      <c r="F106">
        <v>-1.6000000000000001E-3</v>
      </c>
      <c r="G106">
        <v>-1.6199999999999999E-2</v>
      </c>
      <c r="H106" s="3">
        <v>-8.9999999999999998E-4</v>
      </c>
      <c r="I106" s="49">
        <v>7.4000000000000003E-3</v>
      </c>
      <c r="J106" s="48">
        <v>3.0000000000000001E-3</v>
      </c>
      <c r="K106">
        <v>2.8E-3</v>
      </c>
      <c r="L106">
        <v>2.8999999999999998E-3</v>
      </c>
      <c r="M106">
        <v>2.8E-3</v>
      </c>
      <c r="N106">
        <v>2.8E-3</v>
      </c>
      <c r="O106" s="49">
        <v>1.8100000000000002E-2</v>
      </c>
      <c r="P106">
        <v>0.45029999999999998</v>
      </c>
      <c r="Q106" s="3">
        <v>2.1799999999999999E-7</v>
      </c>
      <c r="R106">
        <v>0.58499999999999996</v>
      </c>
      <c r="S106" s="3">
        <v>1.03E-8</v>
      </c>
      <c r="T106">
        <v>0.75260000000000005</v>
      </c>
      <c r="U106">
        <v>0.6825</v>
      </c>
    </row>
    <row r="107" spans="1:21">
      <c r="A107" t="s">
        <v>161</v>
      </c>
      <c r="B107" s="48" t="s">
        <v>15</v>
      </c>
      <c r="C107" s="49" t="s">
        <v>20</v>
      </c>
      <c r="D107" s="48">
        <v>-1.4200000000000001E-2</v>
      </c>
      <c r="E107">
        <v>1.1000000000000001E-3</v>
      </c>
      <c r="F107">
        <v>-1.66E-2</v>
      </c>
      <c r="G107" s="3">
        <v>-2.9999999999999997E-4</v>
      </c>
      <c r="H107">
        <v>8.6999999999999994E-3</v>
      </c>
      <c r="I107" s="49">
        <v>-1.6199999999999999E-2</v>
      </c>
      <c r="J107" s="48">
        <v>3.0000000000000001E-3</v>
      </c>
      <c r="K107">
        <v>2.8999999999999998E-3</v>
      </c>
      <c r="L107">
        <v>3.0000000000000001E-3</v>
      </c>
      <c r="M107">
        <v>2.8999999999999998E-3</v>
      </c>
      <c r="N107">
        <v>2.8E-3</v>
      </c>
      <c r="O107" s="49">
        <v>1.9800000000000002E-2</v>
      </c>
      <c r="P107" s="3">
        <v>1.84E-6</v>
      </c>
      <c r="Q107">
        <v>0.69289999999999996</v>
      </c>
      <c r="R107" s="3">
        <v>2.59E-8</v>
      </c>
      <c r="S107">
        <v>0.91700000000000004</v>
      </c>
      <c r="T107">
        <v>2.1940000000000002E-3</v>
      </c>
      <c r="U107">
        <v>0.41420000000000001</v>
      </c>
    </row>
    <row r="108" spans="1:21">
      <c r="A108" t="s">
        <v>17</v>
      </c>
      <c r="B108" s="48" t="s">
        <v>16</v>
      </c>
      <c r="C108" s="49" t="s">
        <v>18</v>
      </c>
      <c r="D108" s="48">
        <v>-1.8599999999999998E-2</v>
      </c>
      <c r="E108">
        <v>1.4E-3</v>
      </c>
      <c r="F108">
        <v>-2.18E-2</v>
      </c>
      <c r="G108">
        <v>-2.8E-3</v>
      </c>
      <c r="H108">
        <v>1.29E-2</v>
      </c>
      <c r="I108" s="49">
        <v>1.0999999999999999E-2</v>
      </c>
      <c r="J108" s="48">
        <v>2.5000000000000001E-3</v>
      </c>
      <c r="K108">
        <v>2.3999999999999998E-3</v>
      </c>
      <c r="L108">
        <v>2.5000000000000001E-3</v>
      </c>
      <c r="M108">
        <v>2.3999999999999998E-3</v>
      </c>
      <c r="N108">
        <v>2.3999999999999998E-3</v>
      </c>
      <c r="O108" s="49">
        <v>1.54E-2</v>
      </c>
      <c r="P108" s="3">
        <v>8.9299999999999996E-14</v>
      </c>
      <c r="Q108">
        <v>0.54920000000000002</v>
      </c>
      <c r="R108" s="3">
        <v>2.6899999999999999E-18</v>
      </c>
      <c r="S108">
        <v>0.24640000000000001</v>
      </c>
      <c r="T108" s="3">
        <v>6.6699999999999995E-8</v>
      </c>
      <c r="U108">
        <v>0.47649999999999998</v>
      </c>
    </row>
    <row r="109" spans="1:21">
      <c r="A109" t="s">
        <v>113</v>
      </c>
      <c r="B109" s="48" t="s">
        <v>15</v>
      </c>
      <c r="C109" s="49" t="s">
        <v>20</v>
      </c>
      <c r="D109" s="51">
        <v>6.9999999999999999E-4</v>
      </c>
      <c r="E109">
        <v>1.5900000000000001E-2</v>
      </c>
      <c r="F109">
        <v>2.8999999999999998E-3</v>
      </c>
      <c r="G109">
        <v>1.6299999999999999E-2</v>
      </c>
      <c r="H109">
        <v>5.0000000000000001E-3</v>
      </c>
      <c r="I109" s="49">
        <v>4.7999999999999996E-3</v>
      </c>
      <c r="J109" s="48">
        <v>2.7000000000000001E-3</v>
      </c>
      <c r="K109">
        <v>2.5999999999999999E-3</v>
      </c>
      <c r="L109">
        <v>2.7000000000000001E-3</v>
      </c>
      <c r="M109">
        <v>2.5000000000000001E-3</v>
      </c>
      <c r="N109">
        <v>2.5000000000000001E-3</v>
      </c>
      <c r="O109" s="49">
        <v>1.6799999999999999E-2</v>
      </c>
      <c r="P109">
        <v>0.78839999999999999</v>
      </c>
      <c r="Q109" s="3">
        <v>4.49E-10</v>
      </c>
      <c r="R109">
        <v>0.27739999999999998</v>
      </c>
      <c r="S109" s="3">
        <v>1.58E-10</v>
      </c>
      <c r="T109">
        <v>4.9529999999999998E-2</v>
      </c>
      <c r="U109">
        <v>0.77410000000000001</v>
      </c>
    </row>
    <row r="110" spans="1:21">
      <c r="A110" t="s">
        <v>165</v>
      </c>
      <c r="B110" s="48" t="s">
        <v>20</v>
      </c>
      <c r="C110" s="49" t="s">
        <v>18</v>
      </c>
      <c r="D110" s="48">
        <v>1.41E-2</v>
      </c>
      <c r="E110">
        <v>-4.8999999999999998E-3</v>
      </c>
      <c r="F110">
        <v>1.6299999999999999E-2</v>
      </c>
      <c r="G110">
        <v>-2.8E-3</v>
      </c>
      <c r="H110">
        <v>-3.5000000000000001E-3</v>
      </c>
      <c r="I110" s="49">
        <v>-1.21E-2</v>
      </c>
      <c r="J110" s="48">
        <v>2.8999999999999998E-3</v>
      </c>
      <c r="K110">
        <v>2.8E-3</v>
      </c>
      <c r="L110">
        <v>2.8999999999999998E-3</v>
      </c>
      <c r="M110">
        <v>2.7000000000000001E-3</v>
      </c>
      <c r="N110">
        <v>2.7000000000000001E-3</v>
      </c>
      <c r="O110" s="49">
        <v>1.77E-2</v>
      </c>
      <c r="P110" s="3">
        <v>9.4399999999999998E-7</v>
      </c>
      <c r="Q110">
        <v>7.2099999999999997E-2</v>
      </c>
      <c r="R110" s="3">
        <v>1.4100000000000001E-8</v>
      </c>
      <c r="S110">
        <v>0.31280000000000002</v>
      </c>
      <c r="T110">
        <v>0.19600000000000001</v>
      </c>
      <c r="U110">
        <v>0.49680000000000002</v>
      </c>
    </row>
    <row r="111" spans="1:21">
      <c r="A111" t="s">
        <v>223</v>
      </c>
      <c r="B111" s="48" t="s">
        <v>18</v>
      </c>
      <c r="C111" s="49" t="s">
        <v>16</v>
      </c>
      <c r="D111" s="48">
        <v>-0.01</v>
      </c>
      <c r="E111">
        <v>1.49E-2</v>
      </c>
      <c r="F111">
        <v>-1.06E-2</v>
      </c>
      <c r="G111">
        <v>1.5800000000000002E-2</v>
      </c>
      <c r="H111">
        <v>6.4000000000000003E-3</v>
      </c>
      <c r="I111" s="49">
        <v>3.2000000000000002E-3</v>
      </c>
      <c r="J111" s="48">
        <v>2.5000000000000001E-3</v>
      </c>
      <c r="K111">
        <v>2.3999999999999998E-3</v>
      </c>
      <c r="L111">
        <v>2.5000000000000001E-3</v>
      </c>
      <c r="M111">
        <v>2.3999999999999998E-3</v>
      </c>
      <c r="N111">
        <v>2.3999999999999998E-3</v>
      </c>
      <c r="O111" s="49">
        <v>1.5900000000000001E-2</v>
      </c>
      <c r="P111" s="3">
        <v>6.41E-5</v>
      </c>
      <c r="Q111" s="3">
        <v>5.3000000000000003E-10</v>
      </c>
      <c r="R111" s="3">
        <v>2.16E-5</v>
      </c>
      <c r="S111" s="3">
        <v>3.83E-11</v>
      </c>
      <c r="T111">
        <v>7.5110000000000003E-3</v>
      </c>
      <c r="U111">
        <v>0.84079999999999999</v>
      </c>
    </row>
    <row r="112" spans="1:21">
      <c r="A112" t="s">
        <v>191</v>
      </c>
      <c r="B112" s="48" t="s">
        <v>16</v>
      </c>
      <c r="C112" s="49" t="s">
        <v>18</v>
      </c>
      <c r="D112" s="48">
        <v>-4.4900000000000002E-2</v>
      </c>
      <c r="E112">
        <v>1.46E-2</v>
      </c>
      <c r="F112">
        <v>-5.9299999999999999E-2</v>
      </c>
      <c r="G112">
        <v>1.17E-2</v>
      </c>
      <c r="H112">
        <v>1.2500000000000001E-2</v>
      </c>
      <c r="I112" s="49">
        <v>3.0300000000000001E-2</v>
      </c>
      <c r="J112" s="48">
        <v>3.8E-3</v>
      </c>
      <c r="K112">
        <v>3.5999999999999999E-3</v>
      </c>
      <c r="L112">
        <v>3.8E-3</v>
      </c>
      <c r="M112">
        <v>3.5999999999999999E-3</v>
      </c>
      <c r="N112">
        <v>3.5999999999999999E-3</v>
      </c>
      <c r="O112" s="49">
        <v>2.4E-2</v>
      </c>
      <c r="P112" s="3">
        <v>1.15E-32</v>
      </c>
      <c r="Q112" s="3">
        <v>5.1799999999999999E-5</v>
      </c>
      <c r="R112" s="3">
        <v>7.1299999999999998E-56</v>
      </c>
      <c r="S112">
        <v>1.1919999999999999E-3</v>
      </c>
      <c r="T112">
        <v>5.1610000000000002E-4</v>
      </c>
      <c r="U112">
        <v>0.20610000000000001</v>
      </c>
    </row>
    <row r="113" spans="1:21">
      <c r="A113" t="s">
        <v>23</v>
      </c>
      <c r="B113" s="48" t="s">
        <v>15</v>
      </c>
      <c r="C113" s="49" t="s">
        <v>20</v>
      </c>
      <c r="D113" s="48">
        <v>-2.5000000000000001E-2</v>
      </c>
      <c r="E113">
        <v>-1.8800000000000001E-2</v>
      </c>
      <c r="F113">
        <v>-2.7400000000000001E-2</v>
      </c>
      <c r="G113">
        <v>-2.3800000000000002E-2</v>
      </c>
      <c r="H113">
        <v>1.54E-2</v>
      </c>
      <c r="I113" s="49">
        <v>-1.67E-2</v>
      </c>
      <c r="J113" s="48">
        <v>3.7000000000000002E-3</v>
      </c>
      <c r="K113">
        <v>3.5000000000000001E-3</v>
      </c>
      <c r="L113">
        <v>3.7000000000000002E-3</v>
      </c>
      <c r="M113">
        <v>3.5000000000000001E-3</v>
      </c>
      <c r="N113">
        <v>3.5000000000000001E-3</v>
      </c>
      <c r="O113" s="49">
        <v>2.1600000000000001E-2</v>
      </c>
      <c r="P113" s="3">
        <v>8.6999999999999997E-12</v>
      </c>
      <c r="Q113" s="3">
        <v>8.5899999999999995E-8</v>
      </c>
      <c r="R113" s="3">
        <v>6.2099999999999995E-14</v>
      </c>
      <c r="S113" s="3">
        <v>1.0699999999999999E-11</v>
      </c>
      <c r="T113" s="3">
        <v>1.0900000000000001E-5</v>
      </c>
      <c r="U113">
        <v>0.43740000000000001</v>
      </c>
    </row>
    <row r="114" spans="1:21">
      <c r="A114" t="s">
        <v>26</v>
      </c>
      <c r="B114" s="48" t="s">
        <v>18</v>
      </c>
      <c r="C114" s="49" t="s">
        <v>16</v>
      </c>
      <c r="D114" s="48">
        <v>1.78E-2</v>
      </c>
      <c r="E114" s="3">
        <v>4.0000000000000002E-4</v>
      </c>
      <c r="F114">
        <v>1.2500000000000001E-2</v>
      </c>
      <c r="G114" s="3">
        <v>2.0000000000000001E-4</v>
      </c>
      <c r="H114">
        <v>2.8999999999999998E-3</v>
      </c>
      <c r="I114" s="49">
        <v>-2.9000000000000001E-2</v>
      </c>
      <c r="J114" s="48">
        <v>2.5000000000000001E-3</v>
      </c>
      <c r="K114">
        <v>2.3999999999999998E-3</v>
      </c>
      <c r="L114">
        <v>2.5000000000000001E-3</v>
      </c>
      <c r="M114">
        <v>2.3999999999999998E-3</v>
      </c>
      <c r="N114">
        <v>2.3999999999999998E-3</v>
      </c>
      <c r="O114" s="49">
        <v>1.5699999999999999E-2</v>
      </c>
      <c r="P114" s="3">
        <v>2.0199999999999999E-12</v>
      </c>
      <c r="Q114">
        <v>0.86729999999999996</v>
      </c>
      <c r="R114" s="3">
        <v>7.3E-7</v>
      </c>
      <c r="S114">
        <v>0.91800000000000004</v>
      </c>
      <c r="T114">
        <v>0.22750000000000001</v>
      </c>
      <c r="U114">
        <v>6.4269999999999994E-2</v>
      </c>
    </row>
    <row r="115" spans="1:21">
      <c r="A115" t="s">
        <v>137</v>
      </c>
      <c r="B115" s="48" t="s">
        <v>15</v>
      </c>
      <c r="C115" s="49" t="s">
        <v>20</v>
      </c>
      <c r="D115" s="48">
        <v>1.5E-3</v>
      </c>
      <c r="E115">
        <v>-3.1300000000000001E-2</v>
      </c>
      <c r="F115">
        <v>-1.4E-3</v>
      </c>
      <c r="G115">
        <v>-2.5499999999999998E-2</v>
      </c>
      <c r="H115" s="3">
        <v>-1E-4</v>
      </c>
      <c r="I115" s="49">
        <v>-4.1000000000000003E-3</v>
      </c>
      <c r="J115" s="48">
        <v>2.5000000000000001E-3</v>
      </c>
      <c r="K115">
        <v>2.3999999999999998E-3</v>
      </c>
      <c r="L115">
        <v>2.5000000000000001E-3</v>
      </c>
      <c r="M115">
        <v>2.3999999999999998E-3</v>
      </c>
      <c r="N115">
        <v>2.3999999999999998E-3</v>
      </c>
      <c r="O115" s="49">
        <v>1.5299999999999999E-2</v>
      </c>
      <c r="P115">
        <v>0.5504</v>
      </c>
      <c r="Q115" s="3">
        <v>1.44E-39</v>
      </c>
      <c r="R115">
        <v>0.57609999999999995</v>
      </c>
      <c r="S115" s="3">
        <v>6.49E-27</v>
      </c>
      <c r="T115">
        <v>0.96760000000000002</v>
      </c>
      <c r="U115">
        <v>0.78910000000000002</v>
      </c>
    </row>
    <row r="116" spans="1:21">
      <c r="A116" t="s">
        <v>183</v>
      </c>
      <c r="B116" s="48" t="s">
        <v>16</v>
      </c>
      <c r="C116" s="49" t="s">
        <v>18</v>
      </c>
      <c r="D116" s="48">
        <v>-4.0800000000000003E-2</v>
      </c>
      <c r="E116" s="3">
        <v>2.9999999999999997E-4</v>
      </c>
      <c r="F116">
        <v>-3.7699999999999997E-2</v>
      </c>
      <c r="G116">
        <v>-7.1000000000000004E-3</v>
      </c>
      <c r="H116">
        <v>1.04E-2</v>
      </c>
      <c r="I116" s="49">
        <v>2.01E-2</v>
      </c>
      <c r="J116" s="48">
        <v>4.0000000000000001E-3</v>
      </c>
      <c r="K116">
        <v>3.8999999999999998E-3</v>
      </c>
      <c r="L116">
        <v>4.0000000000000001E-3</v>
      </c>
      <c r="M116">
        <v>3.8999999999999998E-3</v>
      </c>
      <c r="N116">
        <v>3.8999999999999998E-3</v>
      </c>
      <c r="O116" s="49">
        <v>2.93E-2</v>
      </c>
      <c r="P116" s="3">
        <v>6.5E-24</v>
      </c>
      <c r="Q116">
        <v>0.94799999999999995</v>
      </c>
      <c r="R116" s="3">
        <v>8.3099999999999993E-21</v>
      </c>
      <c r="S116">
        <v>6.6629999999999995E-2</v>
      </c>
      <c r="T116">
        <v>6.8139999999999997E-3</v>
      </c>
      <c r="U116">
        <v>0.49180000000000001</v>
      </c>
    </row>
    <row r="117" spans="1:21">
      <c r="A117" t="s">
        <v>91</v>
      </c>
      <c r="B117" s="48" t="s">
        <v>16</v>
      </c>
      <c r="C117" s="49" t="s">
        <v>18</v>
      </c>
      <c r="D117" s="48">
        <v>1.2E-2</v>
      </c>
      <c r="E117">
        <v>-9.2799999999999994E-2</v>
      </c>
      <c r="F117">
        <v>-1.8E-3</v>
      </c>
      <c r="G117">
        <v>-9.74E-2</v>
      </c>
      <c r="H117">
        <v>8.0000000000000002E-3</v>
      </c>
      <c r="I117" s="49">
        <v>1.4800000000000001E-2</v>
      </c>
      <c r="J117" s="48">
        <v>6.7999999999999996E-3</v>
      </c>
      <c r="K117">
        <v>6.4999999999999997E-3</v>
      </c>
      <c r="L117">
        <v>6.7999999999999996E-3</v>
      </c>
      <c r="M117">
        <v>6.4999999999999997E-3</v>
      </c>
      <c r="N117">
        <v>6.4999999999999997E-3</v>
      </c>
      <c r="O117" s="49">
        <v>3.7499999999999999E-2</v>
      </c>
      <c r="P117">
        <v>7.8740000000000004E-2</v>
      </c>
      <c r="Q117" s="3">
        <v>4.9200000000000002E-46</v>
      </c>
      <c r="R117">
        <v>0.78849999999999998</v>
      </c>
      <c r="S117" s="3">
        <v>9.5499999999999999E-51</v>
      </c>
      <c r="T117">
        <v>0.2157</v>
      </c>
      <c r="U117">
        <v>0.69259999999999999</v>
      </c>
    </row>
    <row r="118" spans="1:21">
      <c r="A118" t="s">
        <v>54</v>
      </c>
      <c r="B118" s="48" t="s">
        <v>16</v>
      </c>
      <c r="C118" s="49" t="s">
        <v>18</v>
      </c>
      <c r="D118" s="48">
        <v>8.9300000000000004E-2</v>
      </c>
      <c r="E118">
        <v>-1.8100000000000002E-2</v>
      </c>
      <c r="F118">
        <v>7.3800000000000004E-2</v>
      </c>
      <c r="G118">
        <v>-9.7999999999999997E-3</v>
      </c>
      <c r="H118">
        <v>-4.9799999999999997E-2</v>
      </c>
      <c r="I118" s="49">
        <v>-7.6799999999999993E-2</v>
      </c>
      <c r="J118" s="48">
        <v>9.1000000000000004E-3</v>
      </c>
      <c r="K118">
        <v>8.6E-3</v>
      </c>
      <c r="L118">
        <v>8.9999999999999993E-3</v>
      </c>
      <c r="M118">
        <v>8.6E-3</v>
      </c>
      <c r="N118">
        <v>8.6E-3</v>
      </c>
      <c r="O118" s="49">
        <v>4.5600000000000002E-2</v>
      </c>
      <c r="P118" s="3">
        <v>6.9399999999999996E-23</v>
      </c>
      <c r="Q118">
        <v>3.6159999999999998E-2</v>
      </c>
      <c r="R118" s="3">
        <v>3.2699999999999999E-16</v>
      </c>
      <c r="S118">
        <v>0.25430000000000003</v>
      </c>
      <c r="T118" s="3">
        <v>7.4899999999999996E-9</v>
      </c>
      <c r="U118">
        <v>9.1740000000000002E-2</v>
      </c>
    </row>
    <row r="119" spans="1:21">
      <c r="A119" t="s">
        <v>142</v>
      </c>
      <c r="B119" s="48" t="s">
        <v>20</v>
      </c>
      <c r="C119" s="49" t="s">
        <v>15</v>
      </c>
      <c r="D119" s="48">
        <v>-9.1000000000000004E-3</v>
      </c>
      <c r="E119">
        <v>-4.7100000000000003E-2</v>
      </c>
      <c r="F119">
        <v>2.5000000000000001E-3</v>
      </c>
      <c r="G119">
        <v>-4.3400000000000001E-2</v>
      </c>
      <c r="H119">
        <v>-1.66E-2</v>
      </c>
      <c r="I119" s="49">
        <v>-3.09E-2</v>
      </c>
      <c r="J119" s="48">
        <v>3.2000000000000002E-3</v>
      </c>
      <c r="K119">
        <v>3.0999999999999999E-3</v>
      </c>
      <c r="L119">
        <v>3.2000000000000002E-3</v>
      </c>
      <c r="M119">
        <v>3.0999999999999999E-3</v>
      </c>
      <c r="N119">
        <v>3.0999999999999999E-3</v>
      </c>
      <c r="O119" s="49">
        <v>2.2700000000000001E-2</v>
      </c>
      <c r="P119">
        <v>4.3499999999999997E-3</v>
      </c>
      <c r="Q119" s="3">
        <v>1.8699999999999999E-53</v>
      </c>
      <c r="R119">
        <v>0.4294</v>
      </c>
      <c r="S119" s="3">
        <v>8.9599999999999998E-46</v>
      </c>
      <c r="T119" s="3">
        <v>5.3599999999999997E-8</v>
      </c>
      <c r="U119">
        <v>0.1729</v>
      </c>
    </row>
    <row r="120" spans="1:21">
      <c r="A120" t="s">
        <v>229</v>
      </c>
      <c r="B120" s="48" t="s">
        <v>20</v>
      </c>
      <c r="C120" s="49" t="s">
        <v>18</v>
      </c>
      <c r="D120" s="48">
        <v>1.35E-2</v>
      </c>
      <c r="E120">
        <v>2.1700000000000001E-2</v>
      </c>
      <c r="F120">
        <v>1.18E-2</v>
      </c>
      <c r="G120">
        <v>2.4799999999999999E-2</v>
      </c>
      <c r="H120">
        <v>1.6500000000000001E-2</v>
      </c>
      <c r="I120" s="49">
        <v>3.8E-3</v>
      </c>
      <c r="J120" s="48">
        <v>4.1000000000000003E-3</v>
      </c>
      <c r="K120">
        <v>4.0000000000000001E-3</v>
      </c>
      <c r="L120">
        <v>4.1000000000000003E-3</v>
      </c>
      <c r="M120">
        <v>4.0000000000000001E-3</v>
      </c>
      <c r="N120">
        <v>4.0000000000000001E-3</v>
      </c>
      <c r="O120" s="49">
        <v>2.9600000000000001E-2</v>
      </c>
      <c r="P120">
        <v>1.1720000000000001E-3</v>
      </c>
      <c r="Q120" s="3">
        <v>4.5699999999999999E-8</v>
      </c>
      <c r="R120">
        <v>4.1749999999999999E-3</v>
      </c>
      <c r="S120" s="3">
        <v>3.8300000000000002E-10</v>
      </c>
      <c r="T120" s="3">
        <v>3.1999999999999999E-5</v>
      </c>
      <c r="U120">
        <v>0.89810000000000001</v>
      </c>
    </row>
    <row r="121" spans="1:21">
      <c r="A121" t="s">
        <v>57</v>
      </c>
      <c r="B121" s="48" t="s">
        <v>18</v>
      </c>
      <c r="C121" s="49" t="s">
        <v>16</v>
      </c>
      <c r="D121" s="48">
        <v>-3.1399999999999997E-2</v>
      </c>
      <c r="E121" s="3">
        <v>-1E-4</v>
      </c>
      <c r="F121">
        <v>-3.5999999999999997E-2</v>
      </c>
      <c r="G121">
        <v>-6.6E-3</v>
      </c>
      <c r="H121">
        <v>3.3999999999999998E-3</v>
      </c>
      <c r="I121" s="49">
        <v>1.2800000000000001E-2</v>
      </c>
      <c r="J121" s="48">
        <v>2.5000000000000001E-3</v>
      </c>
      <c r="K121">
        <v>2.3999999999999998E-3</v>
      </c>
      <c r="L121">
        <v>2.5000000000000001E-3</v>
      </c>
      <c r="M121">
        <v>2.3999999999999998E-3</v>
      </c>
      <c r="N121">
        <v>2.3999999999999998E-3</v>
      </c>
      <c r="O121" s="49">
        <v>1.5699999999999999E-2</v>
      </c>
      <c r="P121" s="3">
        <v>3.8199999999999998E-36</v>
      </c>
      <c r="Q121">
        <v>0.95489999999999997</v>
      </c>
      <c r="R121" s="3">
        <v>2.52E-47</v>
      </c>
      <c r="S121">
        <v>5.7169999999999999E-3</v>
      </c>
      <c r="T121">
        <v>0.14990000000000001</v>
      </c>
      <c r="U121">
        <v>0.41549999999999998</v>
      </c>
    </row>
    <row r="122" spans="1:21">
      <c r="A122" t="s">
        <v>235</v>
      </c>
      <c r="B122" s="48" t="s">
        <v>15</v>
      </c>
      <c r="C122" s="49" t="s">
        <v>20</v>
      </c>
      <c r="D122" s="48">
        <v>-2.7000000000000001E-3</v>
      </c>
      <c r="E122">
        <v>1.2E-2</v>
      </c>
      <c r="F122">
        <v>-1.2999999999999999E-3</v>
      </c>
      <c r="G122">
        <v>1.34E-2</v>
      </c>
      <c r="H122">
        <v>1.03E-2</v>
      </c>
      <c r="I122" s="49">
        <v>2.0299999999999999E-2</v>
      </c>
      <c r="J122" s="48">
        <v>2.5000000000000001E-3</v>
      </c>
      <c r="K122">
        <v>2.3999999999999998E-3</v>
      </c>
      <c r="L122">
        <v>2.5000000000000001E-3</v>
      </c>
      <c r="M122">
        <v>2.3999999999999998E-3</v>
      </c>
      <c r="N122">
        <v>2.3999999999999998E-3</v>
      </c>
      <c r="O122" s="49">
        <v>1.54E-2</v>
      </c>
      <c r="P122">
        <v>0.28849999999999998</v>
      </c>
      <c r="Q122" s="3">
        <v>4.9500000000000003E-7</v>
      </c>
      <c r="R122">
        <v>0.59030000000000005</v>
      </c>
      <c r="S122" s="3">
        <v>1.9399999999999998E-8</v>
      </c>
      <c r="T122" s="3">
        <v>1.6799999999999998E-5</v>
      </c>
      <c r="U122">
        <v>0.18679999999999999</v>
      </c>
    </row>
    <row r="123" spans="1:21">
      <c r="A123" t="s">
        <v>236</v>
      </c>
      <c r="B123" s="48" t="s">
        <v>15</v>
      </c>
      <c r="C123" s="49" t="s">
        <v>20</v>
      </c>
      <c r="D123" s="48">
        <v>3.0999999999999999E-3</v>
      </c>
      <c r="E123">
        <v>2.0899999999999998E-2</v>
      </c>
      <c r="F123">
        <v>4.4000000000000003E-3</v>
      </c>
      <c r="G123">
        <v>2.1700000000000001E-2</v>
      </c>
      <c r="H123" s="3">
        <v>-4.0000000000000002E-4</v>
      </c>
      <c r="I123" s="49">
        <v>-2.6700000000000002E-2</v>
      </c>
      <c r="J123" s="48">
        <v>3.0000000000000001E-3</v>
      </c>
      <c r="K123">
        <v>2.8999999999999998E-3</v>
      </c>
      <c r="L123">
        <v>3.0000000000000001E-3</v>
      </c>
      <c r="M123">
        <v>2.8999999999999998E-3</v>
      </c>
      <c r="N123">
        <v>2.8999999999999998E-3</v>
      </c>
      <c r="O123" s="49">
        <v>1.84E-2</v>
      </c>
      <c r="P123">
        <v>0.31369999999999998</v>
      </c>
      <c r="Q123" s="3">
        <v>4.8800000000000004E-13</v>
      </c>
      <c r="R123">
        <v>0.1416</v>
      </c>
      <c r="S123" s="3">
        <v>6.7099999999999999E-14</v>
      </c>
      <c r="T123">
        <v>0.89639999999999997</v>
      </c>
      <c r="U123">
        <v>0.1467</v>
      </c>
    </row>
    <row r="124" spans="1:21">
      <c r="A124" t="s">
        <v>192</v>
      </c>
      <c r="B124" s="48" t="s">
        <v>15</v>
      </c>
      <c r="C124" s="49" t="s">
        <v>20</v>
      </c>
      <c r="D124" s="48">
        <v>5.8799999999999998E-2</v>
      </c>
      <c r="E124">
        <v>-1.1299999999999999E-2</v>
      </c>
      <c r="F124">
        <v>7.8E-2</v>
      </c>
      <c r="G124">
        <v>-9.5999999999999992E-3</v>
      </c>
      <c r="H124">
        <v>-1.84E-2</v>
      </c>
      <c r="I124" s="49">
        <v>-8.8200000000000001E-2</v>
      </c>
      <c r="J124" s="48">
        <v>9.1000000000000004E-3</v>
      </c>
      <c r="K124">
        <v>8.6999999999999994E-3</v>
      </c>
      <c r="L124">
        <v>9.1000000000000004E-3</v>
      </c>
      <c r="M124">
        <v>8.6999999999999994E-3</v>
      </c>
      <c r="N124">
        <v>8.6999999999999994E-3</v>
      </c>
      <c r="O124" s="49">
        <v>7.4399999999999994E-2</v>
      </c>
      <c r="P124" s="3">
        <v>1.0999999999999999E-10</v>
      </c>
      <c r="Q124">
        <v>0.19689999999999999</v>
      </c>
      <c r="R124" s="3">
        <v>8.9499999999999994E-18</v>
      </c>
      <c r="S124">
        <v>0.26960000000000001</v>
      </c>
      <c r="T124">
        <v>3.4430000000000002E-2</v>
      </c>
      <c r="U124">
        <v>0.23599999999999999</v>
      </c>
    </row>
    <row r="125" spans="1:21">
      <c r="A125" t="s">
        <v>520</v>
      </c>
      <c r="B125" s="48" t="s">
        <v>15</v>
      </c>
      <c r="C125" s="49" t="s">
        <v>20</v>
      </c>
      <c r="D125" s="48">
        <v>-1.7500000000000002E-2</v>
      </c>
      <c r="E125">
        <v>-3.2000000000000002E-3</v>
      </c>
      <c r="F125">
        <v>-1.5100000000000001E-2</v>
      </c>
      <c r="G125">
        <v>-7.3000000000000001E-3</v>
      </c>
      <c r="H125">
        <v>-2.0999999999999999E-3</v>
      </c>
      <c r="I125" s="50">
        <v>5.0000000000000001E-4</v>
      </c>
      <c r="J125" s="48">
        <v>3.2000000000000002E-3</v>
      </c>
      <c r="K125">
        <v>3.0000000000000001E-3</v>
      </c>
      <c r="L125">
        <v>3.2000000000000002E-3</v>
      </c>
      <c r="M125">
        <v>3.0000000000000001E-3</v>
      </c>
      <c r="N125">
        <v>3.0000000000000001E-3</v>
      </c>
      <c r="O125" s="49">
        <v>1.9199999999999998E-2</v>
      </c>
      <c r="P125" s="3">
        <v>3.7599999999999999E-8</v>
      </c>
      <c r="Q125">
        <v>0.29010000000000002</v>
      </c>
      <c r="R125" s="3">
        <v>2.0999999999999998E-6</v>
      </c>
      <c r="S125">
        <v>1.5959999999999998E-2</v>
      </c>
      <c r="T125">
        <v>0.48330000000000001</v>
      </c>
      <c r="U125">
        <v>0.97729999999999995</v>
      </c>
    </row>
    <row r="126" spans="1:21">
      <c r="A126" t="s">
        <v>93</v>
      </c>
      <c r="B126" s="48" t="s">
        <v>15</v>
      </c>
      <c r="C126" s="49" t="s">
        <v>16</v>
      </c>
      <c r="D126" s="48">
        <v>1.8E-3</v>
      </c>
      <c r="E126">
        <v>1.6E-2</v>
      </c>
      <c r="F126">
        <v>-1.4E-3</v>
      </c>
      <c r="G126">
        <v>1.5900000000000001E-2</v>
      </c>
      <c r="H126">
        <v>5.1999999999999998E-3</v>
      </c>
      <c r="I126" s="49">
        <v>1.38E-2</v>
      </c>
      <c r="J126" s="48">
        <v>2.5000000000000001E-3</v>
      </c>
      <c r="K126">
        <v>2.3999999999999998E-3</v>
      </c>
      <c r="L126">
        <v>2.5000000000000001E-3</v>
      </c>
      <c r="M126">
        <v>2.3999999999999998E-3</v>
      </c>
      <c r="N126">
        <v>2.3999999999999998E-3</v>
      </c>
      <c r="O126" s="49">
        <v>1.55E-2</v>
      </c>
      <c r="P126">
        <v>0.47870000000000001</v>
      </c>
      <c r="Q126" s="3">
        <v>3.8900000000000003E-11</v>
      </c>
      <c r="R126">
        <v>0.5696</v>
      </c>
      <c r="S126" s="3">
        <v>5.3600000000000001E-11</v>
      </c>
      <c r="T126">
        <v>3.0960000000000001E-2</v>
      </c>
      <c r="U126">
        <v>0.37140000000000001</v>
      </c>
    </row>
    <row r="127" spans="1:21">
      <c r="A127" t="s">
        <v>164</v>
      </c>
      <c r="B127" s="48" t="s">
        <v>16</v>
      </c>
      <c r="C127" s="49" t="s">
        <v>18</v>
      </c>
      <c r="D127" s="48">
        <v>1.2999999999999999E-2</v>
      </c>
      <c r="E127">
        <v>-6.7999999999999996E-3</v>
      </c>
      <c r="F127">
        <v>2.0799999999999999E-2</v>
      </c>
      <c r="G127">
        <v>-2.7000000000000001E-3</v>
      </c>
      <c r="H127">
        <v>-1.5299999999999999E-2</v>
      </c>
      <c r="I127" s="49">
        <v>-4.1700000000000001E-2</v>
      </c>
      <c r="J127" s="48">
        <v>3.7000000000000002E-3</v>
      </c>
      <c r="K127">
        <v>3.5000000000000001E-3</v>
      </c>
      <c r="L127">
        <v>3.7000000000000002E-3</v>
      </c>
      <c r="M127">
        <v>3.5000000000000001E-3</v>
      </c>
      <c r="N127">
        <v>3.5000000000000001E-3</v>
      </c>
      <c r="O127" s="49">
        <v>2.4799999999999999E-2</v>
      </c>
      <c r="P127">
        <v>4.793E-4</v>
      </c>
      <c r="Q127">
        <v>5.5530000000000003E-2</v>
      </c>
      <c r="R127" s="3">
        <v>2.03E-8</v>
      </c>
      <c r="S127">
        <v>0.4471</v>
      </c>
      <c r="T127" s="3">
        <v>1.6500000000000001E-5</v>
      </c>
      <c r="U127">
        <v>9.2929999999999999E-2</v>
      </c>
    </row>
    <row r="128" spans="1:21">
      <c r="A128" t="s">
        <v>218</v>
      </c>
      <c r="B128" s="48" t="s">
        <v>15</v>
      </c>
      <c r="C128" s="49" t="s">
        <v>20</v>
      </c>
      <c r="D128" s="48">
        <v>4.3E-3</v>
      </c>
      <c r="E128">
        <v>1.1299999999999999E-2</v>
      </c>
      <c r="F128">
        <v>8.0999999999999996E-3</v>
      </c>
      <c r="G128">
        <v>1.6199999999999999E-2</v>
      </c>
      <c r="H128">
        <v>8.0999999999999996E-3</v>
      </c>
      <c r="I128" s="49">
        <v>-1.5299999999999999E-2</v>
      </c>
      <c r="J128" s="48">
        <v>2.5999999999999999E-3</v>
      </c>
      <c r="K128">
        <v>2.5000000000000001E-3</v>
      </c>
      <c r="L128">
        <v>2.5999999999999999E-3</v>
      </c>
      <c r="M128">
        <v>2.5000000000000001E-3</v>
      </c>
      <c r="N128">
        <v>2.5000000000000001E-3</v>
      </c>
      <c r="O128" s="49">
        <v>1.5800000000000002E-2</v>
      </c>
      <c r="P128">
        <v>9.7540000000000002E-2</v>
      </c>
      <c r="Q128" s="3">
        <v>4.0099999999999997E-6</v>
      </c>
      <c r="R128">
        <v>1.658E-3</v>
      </c>
      <c r="S128" s="3">
        <v>3.4499999999999997E-11</v>
      </c>
      <c r="T128">
        <v>8.9240000000000001E-4</v>
      </c>
      <c r="U128">
        <v>0.33150000000000002</v>
      </c>
    </row>
    <row r="129" spans="1:21">
      <c r="A129" t="s">
        <v>108</v>
      </c>
      <c r="B129" s="48" t="s">
        <v>16</v>
      </c>
      <c r="C129" s="49" t="s">
        <v>18</v>
      </c>
      <c r="D129" s="48">
        <v>4.4999999999999997E-3</v>
      </c>
      <c r="E129">
        <v>-1.7100000000000001E-2</v>
      </c>
      <c r="F129">
        <v>5.1999999999999998E-3</v>
      </c>
      <c r="G129">
        <v>-1.77E-2</v>
      </c>
      <c r="H129">
        <v>-1.52E-2</v>
      </c>
      <c r="I129" s="49">
        <v>8.0999999999999996E-3</v>
      </c>
      <c r="J129" s="48">
        <v>2.5000000000000001E-3</v>
      </c>
      <c r="K129">
        <v>2.3999999999999998E-3</v>
      </c>
      <c r="L129">
        <v>2.5000000000000001E-3</v>
      </c>
      <c r="M129">
        <v>2.3999999999999998E-3</v>
      </c>
      <c r="N129">
        <v>2.3999999999999998E-3</v>
      </c>
      <c r="O129" s="49">
        <v>1.5699999999999999E-2</v>
      </c>
      <c r="P129">
        <v>7.4709999999999999E-2</v>
      </c>
      <c r="Q129" s="3">
        <v>1.3499999999999999E-12</v>
      </c>
      <c r="R129">
        <v>4.0460000000000003E-2</v>
      </c>
      <c r="S129" s="3">
        <v>2.3300000000000002E-13</v>
      </c>
      <c r="T129" s="3">
        <v>2.5599999999999999E-10</v>
      </c>
      <c r="U129">
        <v>0.60540000000000005</v>
      </c>
    </row>
    <row r="130" spans="1:21">
      <c r="A130" t="s">
        <v>143</v>
      </c>
      <c r="B130" s="48" t="s">
        <v>16</v>
      </c>
      <c r="C130" s="49" t="s">
        <v>15</v>
      </c>
      <c r="D130" s="48">
        <v>-6.1000000000000004E-3</v>
      </c>
      <c r="E130">
        <v>1.7100000000000001E-2</v>
      </c>
      <c r="F130">
        <v>-9.4000000000000004E-3</v>
      </c>
      <c r="G130">
        <v>1.35E-2</v>
      </c>
      <c r="H130">
        <v>7.1999999999999998E-3</v>
      </c>
      <c r="I130" s="49">
        <v>3.3999999999999998E-3</v>
      </c>
      <c r="J130" s="48">
        <v>2.5000000000000001E-3</v>
      </c>
      <c r="K130">
        <v>2.3999999999999998E-3</v>
      </c>
      <c r="L130">
        <v>2.5000000000000001E-3</v>
      </c>
      <c r="M130">
        <v>2.3999999999999998E-3</v>
      </c>
      <c r="N130">
        <v>2.3999999999999998E-3</v>
      </c>
      <c r="O130" s="49">
        <v>1.55E-2</v>
      </c>
      <c r="P130">
        <v>1.4149999999999999E-2</v>
      </c>
      <c r="Q130" s="3">
        <v>7.8799999999999997E-13</v>
      </c>
      <c r="R130">
        <v>1.7870000000000001E-4</v>
      </c>
      <c r="S130" s="3">
        <v>1.74E-8</v>
      </c>
      <c r="T130">
        <v>2.7039999999999998E-3</v>
      </c>
      <c r="U130">
        <v>0.82779999999999998</v>
      </c>
    </row>
    <row r="131" spans="1:21">
      <c r="A131" t="s">
        <v>221</v>
      </c>
      <c r="B131" s="48" t="s">
        <v>18</v>
      </c>
      <c r="C131" s="49" t="s">
        <v>16</v>
      </c>
      <c r="D131" s="48">
        <v>-2E-3</v>
      </c>
      <c r="E131">
        <v>-1.26E-2</v>
      </c>
      <c r="F131">
        <v>-2.8E-3</v>
      </c>
      <c r="G131">
        <v>-1.3599999999999999E-2</v>
      </c>
      <c r="H131">
        <v>0</v>
      </c>
      <c r="I131" s="49">
        <v>-5.1999999999999998E-3</v>
      </c>
      <c r="J131" s="48">
        <v>2.5000000000000001E-3</v>
      </c>
      <c r="K131">
        <v>2.3999999999999998E-3</v>
      </c>
      <c r="L131">
        <v>2.5000000000000001E-3</v>
      </c>
      <c r="M131">
        <v>2.3999999999999998E-3</v>
      </c>
      <c r="N131">
        <v>2.3999999999999998E-3</v>
      </c>
      <c r="O131" s="49">
        <v>1.5299999999999999E-2</v>
      </c>
      <c r="P131">
        <v>0.42099999999999999</v>
      </c>
      <c r="Q131" s="3">
        <v>1.2499999999999999E-7</v>
      </c>
      <c r="R131">
        <v>0.26379999999999998</v>
      </c>
      <c r="S131" s="3">
        <v>1.1900000000000001E-8</v>
      </c>
      <c r="T131">
        <v>0.99250000000000005</v>
      </c>
      <c r="U131">
        <v>0.73409999999999997</v>
      </c>
    </row>
    <row r="132" spans="1:21">
      <c r="A132" t="s">
        <v>176</v>
      </c>
      <c r="B132" s="48" t="s">
        <v>15</v>
      </c>
      <c r="C132" s="49" t="s">
        <v>16</v>
      </c>
      <c r="D132" s="48">
        <v>-1.9900000000000001E-2</v>
      </c>
      <c r="E132">
        <v>2.5999999999999999E-3</v>
      </c>
      <c r="F132">
        <v>-1.77E-2</v>
      </c>
      <c r="G132">
        <v>1.1000000000000001E-3</v>
      </c>
      <c r="H132">
        <v>1.04E-2</v>
      </c>
      <c r="I132" s="49">
        <v>2.3199999999999998E-2</v>
      </c>
      <c r="J132" s="48">
        <v>2.7000000000000001E-3</v>
      </c>
      <c r="K132">
        <v>2.5999999999999999E-3</v>
      </c>
      <c r="L132">
        <v>2.7000000000000001E-3</v>
      </c>
      <c r="M132">
        <v>2.5999999999999999E-3</v>
      </c>
      <c r="N132">
        <v>2.5999999999999999E-3</v>
      </c>
      <c r="O132" s="49">
        <v>1.7100000000000001E-2</v>
      </c>
      <c r="P132" s="3">
        <v>2.9899999999999999E-13</v>
      </c>
      <c r="Q132">
        <v>0.32240000000000002</v>
      </c>
      <c r="R132" s="3">
        <v>8.1599999999999995E-11</v>
      </c>
      <c r="S132">
        <v>0.67830000000000001</v>
      </c>
      <c r="T132" s="3">
        <v>6.2500000000000001E-5</v>
      </c>
      <c r="U132">
        <v>0.17330000000000001</v>
      </c>
    </row>
    <row r="133" spans="1:21">
      <c r="A133" t="s">
        <v>230</v>
      </c>
      <c r="B133" s="48" t="s">
        <v>16</v>
      </c>
      <c r="C133" s="49" t="s">
        <v>18</v>
      </c>
      <c r="D133" s="48">
        <v>-1.1900000000000001E-2</v>
      </c>
      <c r="E133">
        <v>-2.1100000000000001E-2</v>
      </c>
      <c r="F133">
        <v>-9.7000000000000003E-3</v>
      </c>
      <c r="G133">
        <v>-2.07E-2</v>
      </c>
      <c r="H133">
        <v>-3.3E-3</v>
      </c>
      <c r="I133" s="49">
        <v>-4.6199999999999998E-2</v>
      </c>
      <c r="J133" s="48">
        <v>3.5999999999999999E-3</v>
      </c>
      <c r="K133">
        <v>3.3999999999999998E-3</v>
      </c>
      <c r="L133">
        <v>3.5000000000000001E-3</v>
      </c>
      <c r="M133">
        <v>3.3999999999999998E-3</v>
      </c>
      <c r="N133">
        <v>3.3999999999999998E-3</v>
      </c>
      <c r="O133" s="49">
        <v>2.35E-2</v>
      </c>
      <c r="P133">
        <v>8.5649999999999995E-4</v>
      </c>
      <c r="Q133" s="3">
        <v>5.7999999999999996E-10</v>
      </c>
      <c r="R133">
        <v>6.4619999999999999E-3</v>
      </c>
      <c r="S133" s="3">
        <v>1.0399999999999999E-9</v>
      </c>
      <c r="T133">
        <v>0.3357</v>
      </c>
      <c r="U133">
        <v>4.9410000000000003E-2</v>
      </c>
    </row>
    <row r="134" spans="1:21">
      <c r="A134" t="s">
        <v>222</v>
      </c>
      <c r="B134" s="48" t="s">
        <v>15</v>
      </c>
      <c r="C134" s="49" t="s">
        <v>16</v>
      </c>
      <c r="D134" s="48">
        <v>1.3599999999999999E-2</v>
      </c>
      <c r="E134">
        <v>2.6599999999999999E-2</v>
      </c>
      <c r="F134">
        <v>2.12E-2</v>
      </c>
      <c r="G134">
        <v>3.3599999999999998E-2</v>
      </c>
      <c r="H134" s="3">
        <v>8.0000000000000004E-4</v>
      </c>
      <c r="I134" s="49">
        <v>-1.4E-2</v>
      </c>
      <c r="J134" s="48">
        <v>4.4999999999999997E-3</v>
      </c>
      <c r="K134">
        <v>4.3E-3</v>
      </c>
      <c r="L134">
        <v>4.4999999999999997E-3</v>
      </c>
      <c r="M134">
        <v>4.3E-3</v>
      </c>
      <c r="N134">
        <v>4.3E-3</v>
      </c>
      <c r="O134" s="49">
        <v>2.5499999999999998E-2</v>
      </c>
      <c r="P134">
        <v>2.2859999999999998E-3</v>
      </c>
      <c r="Q134" s="3">
        <v>4.4300000000000002E-10</v>
      </c>
      <c r="R134" s="3">
        <v>2.03E-6</v>
      </c>
      <c r="S134" s="3">
        <v>3.6199999999999997E-15</v>
      </c>
      <c r="T134">
        <v>0.85329999999999995</v>
      </c>
      <c r="U134">
        <v>0.58179999999999998</v>
      </c>
    </row>
    <row r="135" spans="1:21">
      <c r="A135" t="s">
        <v>27</v>
      </c>
      <c r="B135" s="48" t="s">
        <v>16</v>
      </c>
      <c r="C135" s="49" t="s">
        <v>18</v>
      </c>
      <c r="D135" s="48">
        <v>-1.8599999999999998E-2</v>
      </c>
      <c r="E135">
        <v>-1.15E-2</v>
      </c>
      <c r="F135">
        <v>-1.4200000000000001E-2</v>
      </c>
      <c r="G135">
        <v>-1.7399999999999999E-2</v>
      </c>
      <c r="H135">
        <v>-7.7999999999999996E-3</v>
      </c>
      <c r="I135" s="49">
        <v>1.3599999999999999E-2</v>
      </c>
      <c r="J135" s="48">
        <v>2.5999999999999999E-3</v>
      </c>
      <c r="K135">
        <v>2.5000000000000001E-3</v>
      </c>
      <c r="L135">
        <v>2.5999999999999999E-3</v>
      </c>
      <c r="M135">
        <v>2.5000000000000001E-3</v>
      </c>
      <c r="N135">
        <v>2.5000000000000001E-3</v>
      </c>
      <c r="O135" s="49">
        <v>1.5699999999999999E-2</v>
      </c>
      <c r="P135" s="3">
        <v>6.1999999999999998E-13</v>
      </c>
      <c r="Q135" s="3">
        <v>3.0900000000000001E-6</v>
      </c>
      <c r="R135" s="3">
        <v>3.47E-8</v>
      </c>
      <c r="S135" s="3">
        <v>1.71E-12</v>
      </c>
      <c r="T135">
        <v>1.6180000000000001E-3</v>
      </c>
      <c r="U135">
        <v>0.3881</v>
      </c>
    </row>
    <row r="136" spans="1:21">
      <c r="A136" t="s">
        <v>42</v>
      </c>
      <c r="B136" s="48" t="s">
        <v>16</v>
      </c>
      <c r="C136" s="49" t="s">
        <v>15</v>
      </c>
      <c r="D136" s="48">
        <v>-2.46E-2</v>
      </c>
      <c r="E136">
        <v>1.14E-2</v>
      </c>
      <c r="F136">
        <v>-2.92E-2</v>
      </c>
      <c r="G136">
        <v>5.3E-3</v>
      </c>
      <c r="H136">
        <v>2.0500000000000001E-2</v>
      </c>
      <c r="I136" s="49">
        <v>2.1100000000000001E-2</v>
      </c>
      <c r="J136" s="48">
        <v>2.5000000000000001E-3</v>
      </c>
      <c r="K136">
        <v>2.3999999999999998E-3</v>
      </c>
      <c r="L136">
        <v>2.5000000000000001E-3</v>
      </c>
      <c r="M136">
        <v>2.3999999999999998E-3</v>
      </c>
      <c r="N136">
        <v>2.3999999999999998E-3</v>
      </c>
      <c r="O136" s="49">
        <v>1.5800000000000002E-2</v>
      </c>
      <c r="P136" s="3">
        <v>8.9800000000000006E-23</v>
      </c>
      <c r="Q136" s="3">
        <v>2.2000000000000001E-6</v>
      </c>
      <c r="R136" s="3">
        <v>2.0000000000000002E-31</v>
      </c>
      <c r="S136">
        <v>2.622E-2</v>
      </c>
      <c r="T136" s="3">
        <v>1.21E-17</v>
      </c>
      <c r="U136">
        <v>0.18210000000000001</v>
      </c>
    </row>
    <row r="137" spans="1:21">
      <c r="A137" t="s">
        <v>171</v>
      </c>
      <c r="B137" s="48" t="s">
        <v>15</v>
      </c>
      <c r="C137" s="49" t="s">
        <v>20</v>
      </c>
      <c r="D137" s="48">
        <v>1.7500000000000002E-2</v>
      </c>
      <c r="E137">
        <v>-1.9E-3</v>
      </c>
      <c r="F137">
        <v>2.4500000000000001E-2</v>
      </c>
      <c r="G137" s="3">
        <v>5.0000000000000001E-4</v>
      </c>
      <c r="H137">
        <v>-1.0999999999999999E-2</v>
      </c>
      <c r="I137" s="49">
        <v>2.2599999999999999E-2</v>
      </c>
      <c r="J137" s="48">
        <v>3.3999999999999998E-3</v>
      </c>
      <c r="K137">
        <v>3.2000000000000002E-3</v>
      </c>
      <c r="L137">
        <v>3.3999999999999998E-3</v>
      </c>
      <c r="M137">
        <v>3.2000000000000002E-3</v>
      </c>
      <c r="N137">
        <v>3.2000000000000002E-3</v>
      </c>
      <c r="O137" s="49">
        <v>2.06E-2</v>
      </c>
      <c r="P137" s="3">
        <v>2.4499999999999998E-7</v>
      </c>
      <c r="Q137">
        <v>0.55830000000000002</v>
      </c>
      <c r="R137" s="3">
        <v>5.4100000000000002E-13</v>
      </c>
      <c r="S137">
        <v>0.87560000000000004</v>
      </c>
      <c r="T137">
        <v>6.9990000000000004E-4</v>
      </c>
      <c r="U137">
        <v>0.27289999999999998</v>
      </c>
    </row>
    <row r="138" spans="1:21">
      <c r="A138" t="s">
        <v>226</v>
      </c>
      <c r="B138" s="48" t="s">
        <v>16</v>
      </c>
      <c r="C138" s="49" t="s">
        <v>18</v>
      </c>
      <c r="D138" s="48">
        <v>-1.9E-3</v>
      </c>
      <c r="E138">
        <v>-1.2699999999999999E-2</v>
      </c>
      <c r="F138">
        <v>-5.5999999999999999E-3</v>
      </c>
      <c r="G138">
        <v>-1.44E-2</v>
      </c>
      <c r="H138" s="3">
        <v>1E-4</v>
      </c>
      <c r="I138" s="49">
        <v>1.6000000000000001E-3</v>
      </c>
      <c r="J138" s="48">
        <v>2.5999999999999999E-3</v>
      </c>
      <c r="K138">
        <v>2.5000000000000001E-3</v>
      </c>
      <c r="L138">
        <v>2.5999999999999999E-3</v>
      </c>
      <c r="M138">
        <v>2.5000000000000001E-3</v>
      </c>
      <c r="N138">
        <v>2.5000000000000001E-3</v>
      </c>
      <c r="O138" s="49">
        <v>1.6199999999999999E-2</v>
      </c>
      <c r="P138">
        <v>0.4602</v>
      </c>
      <c r="Q138" s="3">
        <v>2.6300000000000001E-7</v>
      </c>
      <c r="R138">
        <v>3.073E-2</v>
      </c>
      <c r="S138" s="3">
        <v>4.9799999999999998E-9</v>
      </c>
      <c r="T138">
        <v>0.9657</v>
      </c>
      <c r="U138">
        <v>0.91900000000000004</v>
      </c>
    </row>
    <row r="139" spans="1:21">
      <c r="A139" t="s">
        <v>75</v>
      </c>
      <c r="B139" s="48" t="s">
        <v>18</v>
      </c>
      <c r="C139" s="49" t="s">
        <v>16</v>
      </c>
      <c r="D139" s="48">
        <v>0.1065</v>
      </c>
      <c r="E139">
        <v>-2.5000000000000001E-3</v>
      </c>
      <c r="F139">
        <v>9.2799999999999994E-2</v>
      </c>
      <c r="G139">
        <v>2.4E-2</v>
      </c>
      <c r="H139">
        <v>6.8999999999999999E-3</v>
      </c>
      <c r="I139" s="49">
        <v>-4.5699999999999998E-2</v>
      </c>
      <c r="J139" s="48">
        <v>3.3E-3</v>
      </c>
      <c r="K139">
        <v>3.0999999999999999E-3</v>
      </c>
      <c r="L139">
        <v>3.3E-3</v>
      </c>
      <c r="M139">
        <v>3.0999999999999999E-3</v>
      </c>
      <c r="N139">
        <v>3.0999999999999999E-3</v>
      </c>
      <c r="O139" s="49">
        <v>2.1700000000000001E-2</v>
      </c>
      <c r="P139" s="3">
        <v>9.9999999999999998E-201</v>
      </c>
      <c r="Q139">
        <v>0.42049999999999998</v>
      </c>
      <c r="R139" s="3">
        <v>1.53E-178</v>
      </c>
      <c r="S139" s="3">
        <v>1.6300000000000001E-14</v>
      </c>
      <c r="T139">
        <v>2.7300000000000001E-2</v>
      </c>
      <c r="U139">
        <v>3.4930000000000003E-2</v>
      </c>
    </row>
    <row r="140" spans="1:21">
      <c r="A140" t="s">
        <v>144</v>
      </c>
      <c r="B140" s="48" t="s">
        <v>18</v>
      </c>
      <c r="C140" s="49" t="s">
        <v>15</v>
      </c>
      <c r="D140" s="48">
        <v>7.3000000000000001E-3</v>
      </c>
      <c r="E140">
        <v>-3.85E-2</v>
      </c>
      <c r="F140">
        <v>4.3E-3</v>
      </c>
      <c r="G140">
        <v>-4.24E-2</v>
      </c>
      <c r="H140">
        <v>-9.5999999999999992E-3</v>
      </c>
      <c r="I140" s="49">
        <v>1.2500000000000001E-2</v>
      </c>
      <c r="J140" s="48">
        <v>3.7000000000000002E-3</v>
      </c>
      <c r="K140">
        <v>3.5999999999999999E-3</v>
      </c>
      <c r="L140">
        <v>3.7000000000000002E-3</v>
      </c>
      <c r="M140">
        <v>3.5999999999999999E-3</v>
      </c>
      <c r="N140">
        <v>3.5999999999999999E-3</v>
      </c>
      <c r="O140" s="49">
        <v>2.4500000000000001E-2</v>
      </c>
      <c r="P140">
        <v>4.9950000000000001E-2</v>
      </c>
      <c r="Q140" s="3">
        <v>3.4299999999999998E-27</v>
      </c>
      <c r="R140">
        <v>0.24329999999999999</v>
      </c>
      <c r="S140" s="3">
        <v>9.1500000000000002E-33</v>
      </c>
      <c r="T140">
        <v>6.8659999999999997E-3</v>
      </c>
      <c r="U140">
        <v>0.60860000000000003</v>
      </c>
    </row>
    <row r="141" spans="1:21">
      <c r="A141" t="s">
        <v>212</v>
      </c>
      <c r="B141" s="48" t="s">
        <v>18</v>
      </c>
      <c r="C141" s="49" t="s">
        <v>16</v>
      </c>
      <c r="D141" s="48">
        <v>-1.66E-2</v>
      </c>
      <c r="E141">
        <v>-1.2999999999999999E-2</v>
      </c>
      <c r="F141">
        <v>-9.9000000000000008E-3</v>
      </c>
      <c r="G141">
        <v>-1.9300000000000001E-2</v>
      </c>
      <c r="H141">
        <v>-1.1900000000000001E-2</v>
      </c>
      <c r="I141" s="49">
        <v>9.4999999999999998E-3</v>
      </c>
      <c r="J141" s="48">
        <v>3.3999999999999998E-3</v>
      </c>
      <c r="K141">
        <v>3.2000000000000002E-3</v>
      </c>
      <c r="L141">
        <v>3.3999999999999998E-3</v>
      </c>
      <c r="M141">
        <v>3.2000000000000002E-3</v>
      </c>
      <c r="N141">
        <v>3.2000000000000002E-3</v>
      </c>
      <c r="O141" s="49">
        <v>2.2800000000000001E-2</v>
      </c>
      <c r="P141" s="3">
        <v>1.02E-6</v>
      </c>
      <c r="Q141" s="3">
        <v>6.2700000000000006E-5</v>
      </c>
      <c r="R141">
        <v>3.2829999999999999E-3</v>
      </c>
      <c r="S141" s="3">
        <v>2.6200000000000001E-9</v>
      </c>
      <c r="T141">
        <v>2.398E-4</v>
      </c>
      <c r="U141">
        <v>0.67530000000000001</v>
      </c>
    </row>
    <row r="142" spans="1:21">
      <c r="A142" t="s">
        <v>249</v>
      </c>
      <c r="B142" s="48" t="s">
        <v>16</v>
      </c>
      <c r="C142" s="49" t="s">
        <v>15</v>
      </c>
      <c r="D142" s="48">
        <v>-2.2599999999999999E-2</v>
      </c>
      <c r="E142">
        <v>-3.5000000000000001E-3</v>
      </c>
      <c r="F142">
        <v>-2.69E-2</v>
      </c>
      <c r="G142">
        <v>-3.5000000000000001E-3</v>
      </c>
      <c r="H142">
        <v>2.93E-2</v>
      </c>
      <c r="I142" s="49">
        <v>2E-3</v>
      </c>
      <c r="J142" s="48">
        <v>5.3E-3</v>
      </c>
      <c r="K142">
        <v>5.1000000000000004E-3</v>
      </c>
      <c r="L142">
        <v>5.3E-3</v>
      </c>
      <c r="M142">
        <v>5.1000000000000004E-3</v>
      </c>
      <c r="N142">
        <v>5.1000000000000004E-3</v>
      </c>
      <c r="O142" s="49">
        <v>3.0300000000000001E-2</v>
      </c>
      <c r="P142" s="3">
        <v>2.4499999999999999E-5</v>
      </c>
      <c r="Q142">
        <v>0.49259999999999998</v>
      </c>
      <c r="R142" s="3">
        <v>4.5699999999999998E-7</v>
      </c>
      <c r="S142">
        <v>0.4879</v>
      </c>
      <c r="T142" s="3">
        <v>9.53E-9</v>
      </c>
      <c r="U142">
        <v>0.94850000000000001</v>
      </c>
    </row>
    <row r="143" spans="1:21">
      <c r="A143" t="s">
        <v>279</v>
      </c>
      <c r="B143" s="48" t="s">
        <v>16</v>
      </c>
      <c r="C143" s="49" t="s">
        <v>18</v>
      </c>
      <c r="D143" s="48">
        <v>-6.4000000000000003E-3</v>
      </c>
      <c r="E143">
        <v>3.8999999999999998E-3</v>
      </c>
      <c r="F143">
        <v>-9.5999999999999992E-3</v>
      </c>
      <c r="G143">
        <v>2.8E-3</v>
      </c>
      <c r="H143">
        <v>1.34E-2</v>
      </c>
      <c r="I143" s="49">
        <v>-2.7000000000000001E-3</v>
      </c>
      <c r="J143" s="48">
        <v>2.5000000000000001E-3</v>
      </c>
      <c r="K143">
        <v>2.3999999999999998E-3</v>
      </c>
      <c r="L143">
        <v>2.5000000000000001E-3</v>
      </c>
      <c r="M143">
        <v>2.3999999999999998E-3</v>
      </c>
      <c r="N143">
        <v>2.3999999999999998E-3</v>
      </c>
      <c r="O143" s="49">
        <v>1.5299999999999999E-2</v>
      </c>
      <c r="P143">
        <v>1.0240000000000001E-2</v>
      </c>
      <c r="Q143">
        <v>0.1055</v>
      </c>
      <c r="R143">
        <v>1.164E-4</v>
      </c>
      <c r="S143">
        <v>0.24629999999999999</v>
      </c>
      <c r="T143" s="3">
        <v>1.6800000000000002E-8</v>
      </c>
      <c r="U143">
        <v>0.85909999999999997</v>
      </c>
    </row>
    <row r="144" spans="1:21">
      <c r="A144" t="s">
        <v>181</v>
      </c>
      <c r="B144" s="48" t="s">
        <v>20</v>
      </c>
      <c r="C144" s="49" t="s">
        <v>16</v>
      </c>
      <c r="D144" s="48">
        <v>1.77E-2</v>
      </c>
      <c r="E144">
        <v>6.1999999999999998E-3</v>
      </c>
      <c r="F144">
        <v>1.8100000000000002E-2</v>
      </c>
      <c r="G144">
        <v>8.6999999999999994E-3</v>
      </c>
      <c r="H144">
        <v>3.3999999999999998E-3</v>
      </c>
      <c r="I144" s="49">
        <v>-2.7900000000000001E-2</v>
      </c>
      <c r="J144" s="48">
        <v>2.5999999999999999E-3</v>
      </c>
      <c r="K144">
        <v>2.5000000000000001E-3</v>
      </c>
      <c r="L144">
        <v>2.5999999999999999E-3</v>
      </c>
      <c r="M144">
        <v>2.5000000000000001E-3</v>
      </c>
      <c r="N144">
        <v>2.5000000000000001E-3</v>
      </c>
      <c r="O144" s="49">
        <v>1.66E-2</v>
      </c>
      <c r="P144" s="3">
        <v>9.4199999999999998E-12</v>
      </c>
      <c r="Q144">
        <v>1.2959999999999999E-2</v>
      </c>
      <c r="R144" s="3">
        <v>2.3900000000000001E-12</v>
      </c>
      <c r="S144">
        <v>4.6710000000000002E-4</v>
      </c>
      <c r="T144">
        <v>0.1686</v>
      </c>
      <c r="U144">
        <v>9.3030000000000002E-2</v>
      </c>
    </row>
    <row r="145" spans="1:21">
      <c r="A145" t="s">
        <v>60</v>
      </c>
      <c r="B145" s="48" t="s">
        <v>15</v>
      </c>
      <c r="C145" s="49" t="s">
        <v>20</v>
      </c>
      <c r="D145" s="48">
        <v>1.5699999999999999E-2</v>
      </c>
      <c r="E145">
        <v>4.7999999999999996E-3</v>
      </c>
      <c r="F145">
        <v>1.43E-2</v>
      </c>
      <c r="G145">
        <v>4.3E-3</v>
      </c>
      <c r="H145">
        <v>-2.2000000000000001E-3</v>
      </c>
      <c r="I145" s="49">
        <v>-7.7000000000000002E-3</v>
      </c>
      <c r="J145" s="48">
        <v>2.5000000000000001E-3</v>
      </c>
      <c r="K145">
        <v>2.3999999999999998E-3</v>
      </c>
      <c r="L145">
        <v>2.5000000000000001E-3</v>
      </c>
      <c r="M145">
        <v>2.3999999999999998E-3</v>
      </c>
      <c r="N145">
        <v>2.3999999999999998E-3</v>
      </c>
      <c r="O145" s="49">
        <v>1.5699999999999999E-2</v>
      </c>
      <c r="P145" s="3">
        <v>6.6599999999999997E-10</v>
      </c>
      <c r="Q145">
        <v>4.8529999999999997E-2</v>
      </c>
      <c r="R145" s="3">
        <v>1.4899999999999999E-8</v>
      </c>
      <c r="S145">
        <v>7.6179999999999998E-2</v>
      </c>
      <c r="T145">
        <v>0.35339999999999999</v>
      </c>
      <c r="U145">
        <v>0.62509999999999999</v>
      </c>
    </row>
    <row r="146" spans="1:21">
      <c r="A146" t="s">
        <v>266</v>
      </c>
      <c r="B146" s="48" t="s">
        <v>16</v>
      </c>
      <c r="C146" s="49" t="s">
        <v>18</v>
      </c>
      <c r="D146" s="48">
        <v>1.29E-2</v>
      </c>
      <c r="E146">
        <v>-1.5599999999999999E-2</v>
      </c>
      <c r="F146">
        <v>0.01</v>
      </c>
      <c r="G146">
        <v>-1.6799999999999999E-2</v>
      </c>
      <c r="H146">
        <v>-2.8000000000000001E-2</v>
      </c>
      <c r="I146" s="49">
        <v>4.4000000000000003E-3</v>
      </c>
      <c r="J146" s="48">
        <v>3.5999999999999999E-3</v>
      </c>
      <c r="K146">
        <v>3.3999999999999998E-3</v>
      </c>
      <c r="L146">
        <v>3.5999999999999999E-3</v>
      </c>
      <c r="M146">
        <v>3.3999999999999998E-3</v>
      </c>
      <c r="N146">
        <v>3.3999999999999998E-3</v>
      </c>
      <c r="O146" s="49">
        <v>2.4799999999999999E-2</v>
      </c>
      <c r="P146">
        <v>3.5100000000000002E-4</v>
      </c>
      <c r="Q146" s="3">
        <v>5.5099999999999998E-6</v>
      </c>
      <c r="R146">
        <v>5.0769999999999999E-3</v>
      </c>
      <c r="S146" s="3">
        <v>1.04E-6</v>
      </c>
      <c r="T146" s="3">
        <v>3.7E-16</v>
      </c>
      <c r="U146">
        <v>0.86009999999999998</v>
      </c>
    </row>
    <row r="147" spans="1:21">
      <c r="A147" t="s">
        <v>43</v>
      </c>
      <c r="B147" s="48" t="s">
        <v>20</v>
      </c>
      <c r="C147" s="49" t="s">
        <v>15</v>
      </c>
      <c r="D147" s="48">
        <v>-6.5799999999999997E-2</v>
      </c>
      <c r="E147">
        <v>1.7399999999999999E-2</v>
      </c>
      <c r="F147">
        <v>-8.2299999999999998E-2</v>
      </c>
      <c r="G147">
        <v>4.3E-3</v>
      </c>
      <c r="H147">
        <v>6.13E-2</v>
      </c>
      <c r="I147" s="49">
        <v>-9.1000000000000004E-3</v>
      </c>
      <c r="J147" s="48">
        <v>8.9999999999999993E-3</v>
      </c>
      <c r="K147">
        <v>8.6E-3</v>
      </c>
      <c r="L147">
        <v>8.9999999999999993E-3</v>
      </c>
      <c r="M147">
        <v>8.6E-3</v>
      </c>
      <c r="N147">
        <v>8.6E-3</v>
      </c>
      <c r="O147" s="49">
        <v>4.48E-2</v>
      </c>
      <c r="P147" s="3">
        <v>3.1700000000000001E-13</v>
      </c>
      <c r="Q147">
        <v>4.3200000000000002E-2</v>
      </c>
      <c r="R147" s="3">
        <v>6.3699999999999996E-20</v>
      </c>
      <c r="S147">
        <v>0.62039999999999995</v>
      </c>
      <c r="T147" s="3">
        <v>1.0300000000000001E-12</v>
      </c>
      <c r="U147">
        <v>0.83840000000000003</v>
      </c>
    </row>
    <row r="148" spans="1:21">
      <c r="A148" t="s">
        <v>196</v>
      </c>
      <c r="B148" s="48" t="s">
        <v>15</v>
      </c>
      <c r="C148" s="49" t="s">
        <v>20</v>
      </c>
      <c r="D148" s="48">
        <v>-6.9099999999999995E-2</v>
      </c>
      <c r="E148">
        <v>1.1000000000000001E-3</v>
      </c>
      <c r="F148">
        <v>-6.5500000000000003E-2</v>
      </c>
      <c r="G148">
        <v>-1.44E-2</v>
      </c>
      <c r="H148">
        <v>2E-3</v>
      </c>
      <c r="I148" s="49">
        <v>1.66E-2</v>
      </c>
      <c r="J148" s="48">
        <v>4.4999999999999997E-3</v>
      </c>
      <c r="K148">
        <v>4.4000000000000003E-3</v>
      </c>
      <c r="L148">
        <v>4.4999999999999997E-3</v>
      </c>
      <c r="M148">
        <v>4.3E-3</v>
      </c>
      <c r="N148">
        <v>4.3E-3</v>
      </c>
      <c r="O148" s="49">
        <v>2.41E-2</v>
      </c>
      <c r="P148" s="3">
        <v>4.5099999999999998E-52</v>
      </c>
      <c r="Q148">
        <v>0.79330000000000001</v>
      </c>
      <c r="R148" s="3">
        <v>3.0200000000000001E-47</v>
      </c>
      <c r="S148">
        <v>8.7770000000000003E-4</v>
      </c>
      <c r="T148">
        <v>0.64190000000000003</v>
      </c>
      <c r="U148">
        <v>0.49049999999999999</v>
      </c>
    </row>
    <row r="149" spans="1:21">
      <c r="A149" t="s">
        <v>219</v>
      </c>
      <c r="B149" s="48" t="s">
        <v>16</v>
      </c>
      <c r="C149" s="49" t="s">
        <v>18</v>
      </c>
      <c r="D149" s="48">
        <v>7.3000000000000001E-3</v>
      </c>
      <c r="E149">
        <v>2.69E-2</v>
      </c>
      <c r="F149">
        <v>6.0000000000000001E-3</v>
      </c>
      <c r="G149">
        <v>3.1199999999999999E-2</v>
      </c>
      <c r="H149">
        <v>1.3100000000000001E-2</v>
      </c>
      <c r="I149" s="49">
        <v>-2.3199999999999998E-2</v>
      </c>
      <c r="J149" s="48">
        <v>5.7999999999999996E-3</v>
      </c>
      <c r="K149">
        <v>5.5999999999999999E-3</v>
      </c>
      <c r="L149">
        <v>5.7999999999999996E-3</v>
      </c>
      <c r="M149">
        <v>5.5999999999999999E-3</v>
      </c>
      <c r="N149">
        <v>5.5999999999999999E-3</v>
      </c>
      <c r="O149" s="49">
        <v>4.5600000000000002E-2</v>
      </c>
      <c r="P149">
        <v>0.21160000000000001</v>
      </c>
      <c r="Q149" s="3">
        <v>1.33E-6</v>
      </c>
      <c r="R149">
        <v>0.30299999999999999</v>
      </c>
      <c r="S149" s="3">
        <v>2.03E-8</v>
      </c>
      <c r="T149">
        <v>1.788E-2</v>
      </c>
      <c r="U149">
        <v>0.61060000000000003</v>
      </c>
    </row>
    <row r="150" spans="1:21">
      <c r="A150" t="s">
        <v>94</v>
      </c>
      <c r="B150" s="48" t="s">
        <v>20</v>
      </c>
      <c r="C150" s="49" t="s">
        <v>15</v>
      </c>
      <c r="D150" s="48">
        <v>2.8E-3</v>
      </c>
      <c r="E150">
        <v>-4.1300000000000003E-2</v>
      </c>
      <c r="F150">
        <v>-7.0000000000000001E-3</v>
      </c>
      <c r="G150">
        <v>-3.5900000000000001E-2</v>
      </c>
      <c r="H150">
        <v>4.1999999999999997E-3</v>
      </c>
      <c r="I150" s="49">
        <v>4.9599999999999998E-2</v>
      </c>
      <c r="J150" s="48">
        <v>6.1000000000000004E-3</v>
      </c>
      <c r="K150">
        <v>5.7999999999999996E-3</v>
      </c>
      <c r="L150">
        <v>6.1000000000000004E-3</v>
      </c>
      <c r="M150">
        <v>5.7999999999999996E-3</v>
      </c>
      <c r="N150">
        <v>5.7999999999999996E-3</v>
      </c>
      <c r="O150" s="49">
        <v>5.04E-2</v>
      </c>
      <c r="P150">
        <v>0.64670000000000005</v>
      </c>
      <c r="Q150" s="3">
        <v>1.24E-12</v>
      </c>
      <c r="R150">
        <v>0.246</v>
      </c>
      <c r="S150" s="3">
        <v>6.4600000000000004E-10</v>
      </c>
      <c r="T150">
        <v>0.46660000000000001</v>
      </c>
      <c r="U150">
        <v>0.32440000000000002</v>
      </c>
    </row>
    <row r="151" spans="1:21">
      <c r="A151" t="s">
        <v>21</v>
      </c>
      <c r="B151" s="48" t="s">
        <v>15</v>
      </c>
      <c r="C151" s="49" t="s">
        <v>18</v>
      </c>
      <c r="D151" s="48">
        <v>6.1699999999999998E-2</v>
      </c>
      <c r="E151">
        <v>1.47E-2</v>
      </c>
      <c r="F151">
        <v>6.2399999999999997E-2</v>
      </c>
      <c r="G151">
        <v>2.5700000000000001E-2</v>
      </c>
      <c r="H151">
        <v>3.4000000000000002E-2</v>
      </c>
      <c r="I151" s="49">
        <v>0.21529999999999999</v>
      </c>
      <c r="J151" s="48">
        <v>1.1299999999999999E-2</v>
      </c>
      <c r="K151">
        <v>1.0800000000000001E-2</v>
      </c>
      <c r="L151">
        <v>1.12E-2</v>
      </c>
      <c r="M151">
        <v>1.0800000000000001E-2</v>
      </c>
      <c r="N151">
        <v>1.0800000000000001E-2</v>
      </c>
      <c r="O151" s="49">
        <v>0.1216</v>
      </c>
      <c r="P151" s="3">
        <v>4.5699999999999999E-8</v>
      </c>
      <c r="Q151">
        <v>0.1736</v>
      </c>
      <c r="R151" s="3">
        <v>2.9799999999999999E-8</v>
      </c>
      <c r="S151">
        <v>1.7100000000000001E-2</v>
      </c>
      <c r="T151">
        <v>1.611E-3</v>
      </c>
      <c r="U151">
        <v>7.6609999999999998E-2</v>
      </c>
    </row>
    <row r="152" spans="1:21">
      <c r="A152" t="s">
        <v>261</v>
      </c>
      <c r="B152" s="48" t="s">
        <v>16</v>
      </c>
      <c r="C152" s="49" t="s">
        <v>18</v>
      </c>
      <c r="D152" s="48">
        <v>-8.6999999999999994E-3</v>
      </c>
      <c r="E152">
        <v>3.2000000000000002E-3</v>
      </c>
      <c r="F152">
        <v>-1.46E-2</v>
      </c>
      <c r="G152">
        <v>2E-3</v>
      </c>
      <c r="H152">
        <v>1.54E-2</v>
      </c>
      <c r="I152" s="50">
        <v>-2.9999999999999997E-4</v>
      </c>
      <c r="J152" s="48">
        <v>2.7000000000000001E-3</v>
      </c>
      <c r="K152">
        <v>2.5999999999999999E-3</v>
      </c>
      <c r="L152">
        <v>2.7000000000000001E-3</v>
      </c>
      <c r="M152">
        <v>2.5999999999999999E-3</v>
      </c>
      <c r="N152">
        <v>2.5999999999999999E-3</v>
      </c>
      <c r="O152" s="49">
        <v>1.6500000000000001E-2</v>
      </c>
      <c r="P152">
        <v>1.3799999999999999E-3</v>
      </c>
      <c r="Q152">
        <v>0.2099</v>
      </c>
      <c r="R152" s="3">
        <v>7.1999999999999996E-8</v>
      </c>
      <c r="S152">
        <v>0.44469999999999998</v>
      </c>
      <c r="T152" s="3">
        <v>2.57E-9</v>
      </c>
      <c r="U152">
        <v>0.98570000000000002</v>
      </c>
    </row>
    <row r="153" spans="1:21">
      <c r="A153" t="s">
        <v>234</v>
      </c>
      <c r="B153" s="48" t="s">
        <v>16</v>
      </c>
      <c r="C153" s="49" t="s">
        <v>18</v>
      </c>
      <c r="D153" s="48">
        <v>-6.7000000000000002E-3</v>
      </c>
      <c r="E153">
        <v>3.5999999999999997E-2</v>
      </c>
      <c r="F153">
        <v>-4.5999999999999999E-3</v>
      </c>
      <c r="G153">
        <v>2.9600000000000001E-2</v>
      </c>
      <c r="H153">
        <v>3.0000000000000001E-3</v>
      </c>
      <c r="I153" s="49">
        <v>4.19E-2</v>
      </c>
      <c r="J153" s="48">
        <v>5.4000000000000003E-3</v>
      </c>
      <c r="K153">
        <v>5.1999999999999998E-3</v>
      </c>
      <c r="L153">
        <v>5.4000000000000003E-3</v>
      </c>
      <c r="M153">
        <v>5.1999999999999998E-3</v>
      </c>
      <c r="N153">
        <v>5.1999999999999998E-3</v>
      </c>
      <c r="O153" s="49">
        <v>3.4599999999999999E-2</v>
      </c>
      <c r="P153">
        <v>0.21540000000000001</v>
      </c>
      <c r="Q153" s="3">
        <v>3.6300000000000001E-12</v>
      </c>
      <c r="R153">
        <v>0.39029999999999998</v>
      </c>
      <c r="S153" s="3">
        <v>1.04E-8</v>
      </c>
      <c r="T153">
        <v>0.5605</v>
      </c>
      <c r="U153">
        <v>0.22670000000000001</v>
      </c>
    </row>
    <row r="154" spans="1:21">
      <c r="A154" t="s">
        <v>95</v>
      </c>
      <c r="B154" s="48" t="s">
        <v>16</v>
      </c>
      <c r="C154" s="49" t="s">
        <v>18</v>
      </c>
      <c r="D154" s="48">
        <v>-3.1600000000000003E-2</v>
      </c>
      <c r="E154">
        <v>-3.56E-2</v>
      </c>
      <c r="F154">
        <v>-1.1299999999999999E-2</v>
      </c>
      <c r="G154">
        <v>-4.5600000000000002E-2</v>
      </c>
      <c r="H154">
        <v>-5.8000000000000003E-2</v>
      </c>
      <c r="I154" s="49">
        <v>2.8999999999999998E-3</v>
      </c>
      <c r="J154" s="48">
        <v>5.7999999999999996E-3</v>
      </c>
      <c r="K154">
        <v>5.4999999999999997E-3</v>
      </c>
      <c r="L154">
        <v>5.7999999999999996E-3</v>
      </c>
      <c r="M154">
        <v>5.4999999999999997E-3</v>
      </c>
      <c r="N154">
        <v>5.4999999999999997E-3</v>
      </c>
      <c r="O154" s="49">
        <v>4.5199999999999997E-2</v>
      </c>
      <c r="P154" s="3">
        <v>4.73E-8</v>
      </c>
      <c r="Q154" s="3">
        <v>1.16E-10</v>
      </c>
      <c r="R154">
        <v>4.9500000000000002E-2</v>
      </c>
      <c r="S154" s="3">
        <v>1.3700000000000001E-16</v>
      </c>
      <c r="T154" s="3">
        <v>7.3E-26</v>
      </c>
      <c r="U154">
        <v>0.94879999999999998</v>
      </c>
    </row>
    <row r="155" spans="1:21">
      <c r="A155" t="s">
        <v>210</v>
      </c>
      <c r="B155" s="48" t="s">
        <v>20</v>
      </c>
      <c r="C155" s="49" t="s">
        <v>15</v>
      </c>
      <c r="D155" s="48">
        <v>-1.3599999999999999E-2</v>
      </c>
      <c r="E155">
        <v>-1.23E-2</v>
      </c>
      <c r="F155">
        <v>-1.32E-2</v>
      </c>
      <c r="G155">
        <v>-1.44E-2</v>
      </c>
      <c r="H155">
        <v>-1.6999999999999999E-3</v>
      </c>
      <c r="I155" s="49">
        <v>-6.1999999999999998E-3</v>
      </c>
      <c r="J155" s="48">
        <v>2.5000000000000001E-3</v>
      </c>
      <c r="K155">
        <v>2.3999999999999998E-3</v>
      </c>
      <c r="L155">
        <v>2.5000000000000001E-3</v>
      </c>
      <c r="M155">
        <v>2.3999999999999998E-3</v>
      </c>
      <c r="N155">
        <v>2.3999999999999998E-3</v>
      </c>
      <c r="O155" s="49">
        <v>1.5299999999999999E-2</v>
      </c>
      <c r="P155" s="3">
        <v>5.0699999999999997E-8</v>
      </c>
      <c r="Q155" s="3">
        <v>2.7500000000000001E-7</v>
      </c>
      <c r="R155" s="3">
        <v>1.3300000000000001E-7</v>
      </c>
      <c r="S155" s="3">
        <v>1.85E-9</v>
      </c>
      <c r="T155">
        <v>0.46650000000000003</v>
      </c>
      <c r="U155">
        <v>0.68410000000000004</v>
      </c>
    </row>
    <row r="156" spans="1:21">
      <c r="A156" t="s">
        <v>109</v>
      </c>
      <c r="B156" s="48" t="s">
        <v>20</v>
      </c>
      <c r="C156" s="49" t="s">
        <v>15</v>
      </c>
      <c r="D156" s="48">
        <v>1.6000000000000001E-3</v>
      </c>
      <c r="E156">
        <v>-3.9E-2</v>
      </c>
      <c r="F156" s="3">
        <v>-2.0000000000000001E-4</v>
      </c>
      <c r="G156">
        <v>-4.0500000000000001E-2</v>
      </c>
      <c r="H156">
        <v>-4.5999999999999999E-3</v>
      </c>
      <c r="I156" s="49">
        <v>-2.01E-2</v>
      </c>
      <c r="J156" s="48">
        <v>4.3E-3</v>
      </c>
      <c r="K156">
        <v>4.1000000000000003E-3</v>
      </c>
      <c r="L156">
        <v>4.3E-3</v>
      </c>
      <c r="M156">
        <v>4.1000000000000003E-3</v>
      </c>
      <c r="N156">
        <v>4.1000000000000003E-3</v>
      </c>
      <c r="O156" s="49">
        <v>2.7400000000000001E-2</v>
      </c>
      <c r="P156">
        <v>0.72070000000000001</v>
      </c>
      <c r="Q156" s="3">
        <v>5.4500000000000004E-21</v>
      </c>
      <c r="R156">
        <v>0.95620000000000005</v>
      </c>
      <c r="S156" s="3">
        <v>1.39E-22</v>
      </c>
      <c r="T156">
        <v>0.26850000000000002</v>
      </c>
      <c r="U156">
        <v>0.46429999999999999</v>
      </c>
    </row>
    <row r="157" spans="1:21">
      <c r="A157" t="s">
        <v>130</v>
      </c>
      <c r="B157" s="48" t="s">
        <v>18</v>
      </c>
      <c r="C157" s="49" t="s">
        <v>16</v>
      </c>
      <c r="D157" s="48">
        <v>1.5299999999999999E-2</v>
      </c>
      <c r="E157">
        <v>5.2400000000000002E-2</v>
      </c>
      <c r="F157">
        <v>2.8999999999999998E-3</v>
      </c>
      <c r="G157">
        <v>5.3699999999999998E-2</v>
      </c>
      <c r="H157">
        <v>4.9299999999999997E-2</v>
      </c>
      <c r="I157" s="49">
        <v>0.1769</v>
      </c>
      <c r="J157" s="48">
        <v>8.3000000000000001E-3</v>
      </c>
      <c r="K157">
        <v>8.0000000000000002E-3</v>
      </c>
      <c r="L157">
        <v>8.3000000000000001E-3</v>
      </c>
      <c r="M157">
        <v>8.0000000000000002E-3</v>
      </c>
      <c r="N157">
        <v>8.0000000000000002E-3</v>
      </c>
      <c r="O157" s="49">
        <v>7.8600000000000003E-2</v>
      </c>
      <c r="P157">
        <v>6.6900000000000001E-2</v>
      </c>
      <c r="Q157" s="3">
        <v>5.6199999999999997E-11</v>
      </c>
      <c r="R157">
        <v>0.73129999999999995</v>
      </c>
      <c r="S157" s="3">
        <v>1.6500000000000001E-11</v>
      </c>
      <c r="T157" s="3">
        <v>6.29E-10</v>
      </c>
      <c r="U157">
        <v>2.4330000000000001E-2</v>
      </c>
    </row>
    <row r="158" spans="1:21">
      <c r="A158" t="s">
        <v>245</v>
      </c>
      <c r="B158" s="48" t="s">
        <v>18</v>
      </c>
      <c r="C158" s="49" t="s">
        <v>16</v>
      </c>
      <c r="D158" s="48">
        <v>-3.1899999999999998E-2</v>
      </c>
      <c r="E158">
        <v>9.9000000000000008E-3</v>
      </c>
      <c r="F158">
        <v>-3.8199999999999998E-2</v>
      </c>
      <c r="G158">
        <v>1.1999999999999999E-3</v>
      </c>
      <c r="H158">
        <v>3.8899999999999997E-2</v>
      </c>
      <c r="I158" s="49">
        <v>3.2599999999999997E-2</v>
      </c>
      <c r="J158" s="48">
        <v>7.3000000000000001E-3</v>
      </c>
      <c r="K158">
        <v>7.0000000000000001E-3</v>
      </c>
      <c r="L158">
        <v>7.3000000000000001E-3</v>
      </c>
      <c r="M158">
        <v>7.0000000000000001E-3</v>
      </c>
      <c r="N158">
        <v>7.0000000000000001E-3</v>
      </c>
      <c r="O158" s="49">
        <v>7.0499999999999993E-2</v>
      </c>
      <c r="P158" s="3">
        <v>1.2500000000000001E-5</v>
      </c>
      <c r="Q158">
        <v>0.15609999999999999</v>
      </c>
      <c r="R158" s="3">
        <v>1.5599999999999999E-7</v>
      </c>
      <c r="S158">
        <v>0.85909999999999997</v>
      </c>
      <c r="T158" s="3">
        <v>2.4200000000000002E-8</v>
      </c>
      <c r="U158">
        <v>0.64370000000000005</v>
      </c>
    </row>
    <row r="159" spans="1:21">
      <c r="A159" t="s">
        <v>215</v>
      </c>
      <c r="B159" s="48" t="s">
        <v>16</v>
      </c>
      <c r="C159" s="49" t="s">
        <v>18</v>
      </c>
      <c r="D159" s="48">
        <v>3.5000000000000001E-3</v>
      </c>
      <c r="E159">
        <v>1.4999999999999999E-2</v>
      </c>
      <c r="F159">
        <v>1E-3</v>
      </c>
      <c r="G159">
        <v>1.5900000000000001E-2</v>
      </c>
      <c r="H159">
        <v>1.1900000000000001E-2</v>
      </c>
      <c r="I159" s="49">
        <v>2E-3</v>
      </c>
      <c r="J159" s="48">
        <v>2.8E-3</v>
      </c>
      <c r="K159">
        <v>2.7000000000000001E-3</v>
      </c>
      <c r="L159">
        <v>2.8E-3</v>
      </c>
      <c r="M159">
        <v>2.7000000000000001E-3</v>
      </c>
      <c r="N159">
        <v>2.7000000000000001E-3</v>
      </c>
      <c r="O159" s="49">
        <v>1.7899999999999999E-2</v>
      </c>
      <c r="P159">
        <v>0.2177</v>
      </c>
      <c r="Q159" s="3">
        <v>2.5399999999999999E-8</v>
      </c>
      <c r="R159">
        <v>0.72970000000000002</v>
      </c>
      <c r="S159" s="3">
        <v>3.3200000000000001E-9</v>
      </c>
      <c r="T159" s="3">
        <v>1.01E-5</v>
      </c>
      <c r="U159">
        <v>0.91149999999999998</v>
      </c>
    </row>
    <row r="160" spans="1:21">
      <c r="A160" t="s">
        <v>76</v>
      </c>
      <c r="B160" s="48" t="s">
        <v>18</v>
      </c>
      <c r="C160" s="49" t="s">
        <v>16</v>
      </c>
      <c r="D160" s="48">
        <v>0.3634</v>
      </c>
      <c r="E160">
        <v>-1.2999999999999999E-3</v>
      </c>
      <c r="F160">
        <v>0.31319999999999998</v>
      </c>
      <c r="G160">
        <v>9.4100000000000003E-2</v>
      </c>
      <c r="H160">
        <v>3.7100000000000001E-2</v>
      </c>
      <c r="I160" s="49">
        <v>9.3700000000000006E-2</v>
      </c>
      <c r="J160" s="48">
        <v>1.09E-2</v>
      </c>
      <c r="K160">
        <v>1.04E-2</v>
      </c>
      <c r="L160">
        <v>1.09E-2</v>
      </c>
      <c r="M160">
        <v>1.04E-2</v>
      </c>
      <c r="N160">
        <v>1.04E-2</v>
      </c>
      <c r="O160" s="49">
        <v>8.3699999999999997E-2</v>
      </c>
      <c r="P160" s="3">
        <v>9.9999999999999998E-201</v>
      </c>
      <c r="Q160">
        <v>0.8982</v>
      </c>
      <c r="R160" s="3">
        <v>8.8600000000000006E-183</v>
      </c>
      <c r="S160" s="3">
        <v>1.6499999999999999E-19</v>
      </c>
      <c r="T160">
        <v>3.7130000000000003E-4</v>
      </c>
      <c r="U160">
        <v>0.26290000000000002</v>
      </c>
    </row>
    <row r="161" spans="1:21">
      <c r="A161" t="s">
        <v>123</v>
      </c>
      <c r="B161" s="48" t="s">
        <v>15</v>
      </c>
      <c r="C161" s="49" t="s">
        <v>20</v>
      </c>
      <c r="D161" s="48">
        <v>-1.1999999999999999E-3</v>
      </c>
      <c r="E161">
        <v>-2.3900000000000001E-2</v>
      </c>
      <c r="F161">
        <v>-5.8999999999999999E-3</v>
      </c>
      <c r="G161">
        <v>-2.1700000000000001E-2</v>
      </c>
      <c r="H161">
        <v>1.7299999999999999E-2</v>
      </c>
      <c r="I161" s="49">
        <v>-1.2500000000000001E-2</v>
      </c>
      <c r="J161" s="48">
        <v>4.4000000000000003E-3</v>
      </c>
      <c r="K161">
        <v>4.1999999999999997E-3</v>
      </c>
      <c r="L161">
        <v>4.4000000000000003E-3</v>
      </c>
      <c r="M161">
        <v>4.1999999999999997E-3</v>
      </c>
      <c r="N161">
        <v>4.1999999999999997E-3</v>
      </c>
      <c r="O161" s="49">
        <v>2.6200000000000001E-2</v>
      </c>
      <c r="P161">
        <v>0.78139999999999998</v>
      </c>
      <c r="Q161" s="3">
        <v>1.35E-8</v>
      </c>
      <c r="R161">
        <v>0.17910000000000001</v>
      </c>
      <c r="S161" s="3">
        <v>2.3999999999999998E-7</v>
      </c>
      <c r="T161" s="3">
        <v>3.8999999999999999E-5</v>
      </c>
      <c r="U161">
        <v>0.63400000000000001</v>
      </c>
    </row>
    <row r="162" spans="1:21">
      <c r="A162" t="s">
        <v>145</v>
      </c>
      <c r="B162" s="48" t="s">
        <v>18</v>
      </c>
      <c r="C162" s="49" t="s">
        <v>20</v>
      </c>
      <c r="D162" s="48">
        <v>3.8E-3</v>
      </c>
      <c r="E162">
        <v>-4.4499999999999998E-2</v>
      </c>
      <c r="F162">
        <v>1.5299999999999999E-2</v>
      </c>
      <c r="G162">
        <v>-4.07E-2</v>
      </c>
      <c r="H162">
        <v>-1.52E-2</v>
      </c>
      <c r="I162" s="49">
        <v>0.1084</v>
      </c>
      <c r="J162" s="48">
        <v>6.7999999999999996E-3</v>
      </c>
      <c r="K162">
        <v>6.4999999999999997E-3</v>
      </c>
      <c r="L162">
        <v>6.7000000000000002E-3</v>
      </c>
      <c r="M162">
        <v>6.4000000000000003E-3</v>
      </c>
      <c r="N162">
        <v>6.4000000000000003E-3</v>
      </c>
      <c r="O162" s="49">
        <v>5.7500000000000002E-2</v>
      </c>
      <c r="P162">
        <v>0.57679999999999998</v>
      </c>
      <c r="Q162" s="3">
        <v>5.5500000000000004E-12</v>
      </c>
      <c r="R162">
        <v>2.291E-2</v>
      </c>
      <c r="S162" s="3">
        <v>2.8200000000000001E-10</v>
      </c>
      <c r="T162">
        <v>1.873E-2</v>
      </c>
      <c r="U162">
        <v>5.9429999999999997E-2</v>
      </c>
    </row>
    <row r="163" spans="1:21">
      <c r="A163" t="s">
        <v>44</v>
      </c>
      <c r="B163" s="48" t="s">
        <v>15</v>
      </c>
      <c r="C163" s="49" t="s">
        <v>20</v>
      </c>
      <c r="D163" s="48">
        <v>4.02E-2</v>
      </c>
      <c r="E163">
        <v>-1.55E-2</v>
      </c>
      <c r="F163">
        <v>3.8600000000000002E-2</v>
      </c>
      <c r="G163">
        <v>-3.7000000000000002E-3</v>
      </c>
      <c r="H163">
        <v>-1.4500000000000001E-2</v>
      </c>
      <c r="I163" s="49">
        <v>-2.47E-2</v>
      </c>
      <c r="J163" s="48">
        <v>3.2000000000000002E-3</v>
      </c>
      <c r="K163">
        <v>3.0999999999999999E-3</v>
      </c>
      <c r="L163">
        <v>3.2000000000000002E-3</v>
      </c>
      <c r="M163">
        <v>3.0999999999999999E-3</v>
      </c>
      <c r="N163">
        <v>3.0999999999999999E-3</v>
      </c>
      <c r="O163" s="49">
        <v>2.3599999999999999E-2</v>
      </c>
      <c r="P163" s="3">
        <v>1.1499999999999999E-35</v>
      </c>
      <c r="Q163" s="3">
        <v>4.8999999999999997E-7</v>
      </c>
      <c r="R163" s="3">
        <v>3.1399999999999999E-33</v>
      </c>
      <c r="S163">
        <v>0.22450000000000001</v>
      </c>
      <c r="T163" s="3">
        <v>2.6000000000000001E-6</v>
      </c>
      <c r="U163">
        <v>0.29520000000000002</v>
      </c>
    </row>
    <row r="164" spans="1:21">
      <c r="A164" t="s">
        <v>252</v>
      </c>
      <c r="B164" s="48" t="s">
        <v>16</v>
      </c>
      <c r="C164" s="49" t="s">
        <v>18</v>
      </c>
      <c r="D164" s="48">
        <v>-1.44E-2</v>
      </c>
      <c r="E164">
        <v>6.3700000000000007E-2</v>
      </c>
      <c r="F164">
        <v>-1.7100000000000001E-2</v>
      </c>
      <c r="G164">
        <v>6.1199999999999997E-2</v>
      </c>
      <c r="H164">
        <v>3.7199999999999997E-2</v>
      </c>
      <c r="I164" s="49">
        <v>-1.04E-2</v>
      </c>
      <c r="J164" s="48">
        <v>5.0000000000000001E-3</v>
      </c>
      <c r="K164">
        <v>4.7999999999999996E-3</v>
      </c>
      <c r="L164">
        <v>5.0000000000000001E-3</v>
      </c>
      <c r="M164">
        <v>4.7999999999999996E-3</v>
      </c>
      <c r="N164">
        <v>4.7999999999999996E-3</v>
      </c>
      <c r="O164" s="49">
        <v>3.3799999999999997E-2</v>
      </c>
      <c r="P164">
        <v>3.967E-3</v>
      </c>
      <c r="Q164" s="3">
        <v>1.15E-40</v>
      </c>
      <c r="R164">
        <v>5.8980000000000002E-4</v>
      </c>
      <c r="S164" s="3">
        <v>9.3200000000000004E-38</v>
      </c>
      <c r="T164" s="3">
        <v>5.68E-15</v>
      </c>
      <c r="U164">
        <v>0.7591</v>
      </c>
    </row>
    <row r="165" spans="1:21">
      <c r="A165" t="s">
        <v>110</v>
      </c>
      <c r="B165" s="48" t="s">
        <v>18</v>
      </c>
      <c r="C165" s="49" t="s">
        <v>16</v>
      </c>
      <c r="D165" s="48">
        <v>-1.6799999999999999E-2</v>
      </c>
      <c r="E165">
        <v>-4.3999999999999997E-2</v>
      </c>
      <c r="F165">
        <v>-2.29E-2</v>
      </c>
      <c r="G165">
        <v>-4.5699999999999998E-2</v>
      </c>
      <c r="H165">
        <v>6.7000000000000002E-3</v>
      </c>
      <c r="I165" s="49">
        <v>1.2800000000000001E-2</v>
      </c>
      <c r="J165" s="48">
        <v>5.4000000000000003E-3</v>
      </c>
      <c r="K165">
        <v>5.1999999999999998E-3</v>
      </c>
      <c r="L165">
        <v>5.4000000000000003E-3</v>
      </c>
      <c r="M165">
        <v>5.1999999999999998E-3</v>
      </c>
      <c r="N165">
        <v>5.1999999999999998E-3</v>
      </c>
      <c r="O165" s="49">
        <v>4.6199999999999998E-2</v>
      </c>
      <c r="P165">
        <v>1.861E-3</v>
      </c>
      <c r="Q165" s="3">
        <v>1.7200000000000001E-17</v>
      </c>
      <c r="R165" s="3">
        <v>2.2500000000000001E-5</v>
      </c>
      <c r="S165" s="3">
        <v>9.3299999999999997E-19</v>
      </c>
      <c r="T165">
        <v>0.19450000000000001</v>
      </c>
      <c r="U165">
        <v>0.78129999999999999</v>
      </c>
    </row>
    <row r="166" spans="1:21">
      <c r="A166" t="s">
        <v>173</v>
      </c>
      <c r="B166" s="48" t="s">
        <v>15</v>
      </c>
      <c r="C166" s="49" t="s">
        <v>20</v>
      </c>
      <c r="D166" s="48">
        <v>8.3000000000000001E-3</v>
      </c>
      <c r="E166">
        <v>9.1999999999999998E-3</v>
      </c>
      <c r="F166">
        <v>1.5699999999999999E-2</v>
      </c>
      <c r="G166">
        <v>1.1900000000000001E-2</v>
      </c>
      <c r="H166">
        <v>1.09E-2</v>
      </c>
      <c r="I166" s="49">
        <v>-1.03E-2</v>
      </c>
      <c r="J166" s="48">
        <v>2.5000000000000001E-3</v>
      </c>
      <c r="K166">
        <v>2.3999999999999998E-3</v>
      </c>
      <c r="L166">
        <v>2.5000000000000001E-3</v>
      </c>
      <c r="M166">
        <v>2.3999999999999998E-3</v>
      </c>
      <c r="N166">
        <v>2.3999999999999998E-3</v>
      </c>
      <c r="O166" s="49">
        <v>1.6299999999999999E-2</v>
      </c>
      <c r="P166">
        <v>1.0009999999999999E-3</v>
      </c>
      <c r="Q166">
        <v>1.393E-4</v>
      </c>
      <c r="R166" s="3">
        <v>4.49E-10</v>
      </c>
      <c r="S166" s="3">
        <v>7.7800000000000001E-7</v>
      </c>
      <c r="T166" s="3">
        <v>6.3099999999999997E-6</v>
      </c>
      <c r="U166">
        <v>0.5262</v>
      </c>
    </row>
    <row r="167" spans="1:21">
      <c r="A167" t="s">
        <v>197</v>
      </c>
      <c r="B167" s="48" t="s">
        <v>16</v>
      </c>
      <c r="C167" s="49" t="s">
        <v>18</v>
      </c>
      <c r="D167" s="48">
        <v>4.02E-2</v>
      </c>
      <c r="E167">
        <v>-1.8700000000000001E-2</v>
      </c>
      <c r="F167">
        <v>5.0599999999999999E-2</v>
      </c>
      <c r="G167">
        <v>-0.01</v>
      </c>
      <c r="H167">
        <v>-5.3199999999999997E-2</v>
      </c>
      <c r="I167" s="49">
        <v>2.6599999999999999E-2</v>
      </c>
      <c r="J167" s="48">
        <v>7.1000000000000004E-3</v>
      </c>
      <c r="K167">
        <v>6.7999999999999996E-3</v>
      </c>
      <c r="L167">
        <v>7.1000000000000004E-3</v>
      </c>
      <c r="M167">
        <v>6.7999999999999996E-3</v>
      </c>
      <c r="N167">
        <v>6.7999999999999996E-3</v>
      </c>
      <c r="O167" s="49">
        <v>4.4999999999999998E-2</v>
      </c>
      <c r="P167" s="3">
        <v>1.5700000000000002E-8</v>
      </c>
      <c r="Q167">
        <v>5.9909999999999998E-3</v>
      </c>
      <c r="R167" s="3">
        <v>9.6599999999999992E-13</v>
      </c>
      <c r="S167">
        <v>0.1396</v>
      </c>
      <c r="T167" s="3">
        <v>4.6200000000000001E-15</v>
      </c>
      <c r="U167">
        <v>0.55530000000000002</v>
      </c>
    </row>
    <row r="168" spans="1:21">
      <c r="A168" t="s">
        <v>177</v>
      </c>
      <c r="B168" s="48" t="s">
        <v>18</v>
      </c>
      <c r="C168" s="49" t="s">
        <v>16</v>
      </c>
      <c r="D168" s="48">
        <v>1.7600000000000001E-2</v>
      </c>
      <c r="E168">
        <v>-5.1000000000000004E-3</v>
      </c>
      <c r="F168">
        <v>2.0500000000000001E-2</v>
      </c>
      <c r="G168">
        <v>-4.1000000000000003E-3</v>
      </c>
      <c r="H168">
        <v>-2.2599999999999999E-2</v>
      </c>
      <c r="I168" s="49">
        <v>-1.8700000000000001E-2</v>
      </c>
      <c r="J168" s="48">
        <v>3.0999999999999999E-3</v>
      </c>
      <c r="K168">
        <v>2.8999999999999998E-3</v>
      </c>
      <c r="L168">
        <v>3.0000000000000001E-3</v>
      </c>
      <c r="M168">
        <v>2.8999999999999998E-3</v>
      </c>
      <c r="N168">
        <v>2.8999999999999998E-3</v>
      </c>
      <c r="O168" s="49">
        <v>1.9E-2</v>
      </c>
      <c r="P168" s="3">
        <v>9.2300000000000006E-9</v>
      </c>
      <c r="Q168">
        <v>7.9390000000000002E-2</v>
      </c>
      <c r="R168" s="3">
        <v>1.7599999999999999E-11</v>
      </c>
      <c r="S168">
        <v>0.16009999999999999</v>
      </c>
      <c r="T168" s="3">
        <v>8.3600000000000002E-15</v>
      </c>
      <c r="U168">
        <v>0.32579999999999998</v>
      </c>
    </row>
    <row r="169" spans="1:21">
      <c r="A169" t="s">
        <v>263</v>
      </c>
      <c r="B169" s="48" t="s">
        <v>16</v>
      </c>
      <c r="C169" s="49" t="s">
        <v>15</v>
      </c>
      <c r="D169" s="48">
        <v>-1.7100000000000001E-2</v>
      </c>
      <c r="E169">
        <v>7.4999999999999997E-3</v>
      </c>
      <c r="F169">
        <v>-2.41E-2</v>
      </c>
      <c r="G169">
        <v>4.7999999999999996E-3</v>
      </c>
      <c r="H169">
        <v>3.1399999999999997E-2</v>
      </c>
      <c r="I169" s="49">
        <v>3.4000000000000002E-2</v>
      </c>
      <c r="J169" s="48">
        <v>4.1999999999999997E-3</v>
      </c>
      <c r="K169">
        <v>4.1000000000000003E-3</v>
      </c>
      <c r="L169">
        <v>4.1999999999999997E-3</v>
      </c>
      <c r="M169">
        <v>4.1000000000000003E-3</v>
      </c>
      <c r="N169">
        <v>4.1000000000000003E-3</v>
      </c>
      <c r="O169" s="49">
        <v>2.7900000000000001E-2</v>
      </c>
      <c r="P169" s="3">
        <v>5.7500000000000002E-5</v>
      </c>
      <c r="Q169">
        <v>6.6420000000000007E-2</v>
      </c>
      <c r="R169" s="3">
        <v>1.26E-8</v>
      </c>
      <c r="S169">
        <v>0.23569999999999999</v>
      </c>
      <c r="T169" s="3">
        <v>1E-14</v>
      </c>
      <c r="U169">
        <v>0.2223</v>
      </c>
    </row>
    <row r="170" spans="1:21">
      <c r="A170" t="s">
        <v>178</v>
      </c>
      <c r="B170" s="48" t="s">
        <v>15</v>
      </c>
      <c r="C170" s="49" t="s">
        <v>18</v>
      </c>
      <c r="D170" s="48">
        <v>3.1699999999999999E-2</v>
      </c>
      <c r="E170">
        <v>-2.76E-2</v>
      </c>
      <c r="F170">
        <v>4.3999999999999997E-2</v>
      </c>
      <c r="G170">
        <v>-1.66E-2</v>
      </c>
      <c r="H170">
        <v>-4.53E-2</v>
      </c>
      <c r="I170" s="49">
        <v>0.1231</v>
      </c>
      <c r="J170" s="48">
        <v>7.6E-3</v>
      </c>
      <c r="K170">
        <v>7.3000000000000001E-3</v>
      </c>
      <c r="L170">
        <v>7.6E-3</v>
      </c>
      <c r="M170">
        <v>7.3000000000000001E-3</v>
      </c>
      <c r="N170">
        <v>7.3000000000000001E-3</v>
      </c>
      <c r="O170" s="49">
        <v>6.6199999999999995E-2</v>
      </c>
      <c r="P170" s="3">
        <v>3.0800000000000003E-5</v>
      </c>
      <c r="Q170">
        <v>1.549E-4</v>
      </c>
      <c r="R170" s="3">
        <v>6.6100000000000001E-9</v>
      </c>
      <c r="S170">
        <v>2.213E-2</v>
      </c>
      <c r="T170" s="3">
        <v>4.6100000000000001E-10</v>
      </c>
      <c r="U170">
        <v>6.2880000000000005E-2</v>
      </c>
    </row>
    <row r="171" spans="1:21">
      <c r="A171" t="s">
        <v>182</v>
      </c>
      <c r="B171" s="48" t="s">
        <v>18</v>
      </c>
      <c r="C171" s="49" t="s">
        <v>16</v>
      </c>
      <c r="D171" s="48">
        <v>-1.72E-2</v>
      </c>
      <c r="E171" s="3">
        <v>-8.0000000000000004E-4</v>
      </c>
      <c r="F171">
        <v>-2.1299999999999999E-2</v>
      </c>
      <c r="G171">
        <v>-3.8999999999999998E-3</v>
      </c>
      <c r="H171">
        <v>1.3100000000000001E-2</v>
      </c>
      <c r="I171" s="49">
        <v>1.2800000000000001E-2</v>
      </c>
      <c r="J171" s="48">
        <v>3.2000000000000002E-3</v>
      </c>
      <c r="K171">
        <v>3.0999999999999999E-3</v>
      </c>
      <c r="L171">
        <v>3.2000000000000002E-3</v>
      </c>
      <c r="M171">
        <v>3.0999999999999999E-3</v>
      </c>
      <c r="N171">
        <v>3.0999999999999999E-3</v>
      </c>
      <c r="O171" s="49">
        <v>2.0400000000000001E-2</v>
      </c>
      <c r="P171" s="3">
        <v>1.01E-7</v>
      </c>
      <c r="Q171">
        <v>0.78979999999999995</v>
      </c>
      <c r="R171" s="3">
        <v>3.9999999999999998E-11</v>
      </c>
      <c r="S171">
        <v>0.20180000000000001</v>
      </c>
      <c r="T171" s="3">
        <v>2.2500000000000001E-5</v>
      </c>
      <c r="U171">
        <v>0.53159999999999996</v>
      </c>
    </row>
    <row r="172" spans="1:21">
      <c r="A172" t="s">
        <v>58</v>
      </c>
      <c r="B172" s="48" t="s">
        <v>20</v>
      </c>
      <c r="C172" s="49" t="s">
        <v>15</v>
      </c>
      <c r="D172" s="48">
        <v>1.72E-2</v>
      </c>
      <c r="E172">
        <v>-1.06E-2</v>
      </c>
      <c r="F172">
        <v>2.0500000000000001E-2</v>
      </c>
      <c r="G172">
        <v>-8.3999999999999995E-3</v>
      </c>
      <c r="H172">
        <v>-1.4800000000000001E-2</v>
      </c>
      <c r="I172" s="49">
        <v>3.7000000000000002E-3</v>
      </c>
      <c r="J172" s="48">
        <v>2.5999999999999999E-3</v>
      </c>
      <c r="K172">
        <v>2.5000000000000001E-3</v>
      </c>
      <c r="L172">
        <v>2.5999999999999999E-3</v>
      </c>
      <c r="M172">
        <v>2.5000000000000001E-3</v>
      </c>
      <c r="N172">
        <v>2.5000000000000001E-3</v>
      </c>
      <c r="O172" s="49">
        <v>1.6199999999999999E-2</v>
      </c>
      <c r="P172" s="3">
        <v>4.9899999999999997E-11</v>
      </c>
      <c r="Q172" s="3">
        <v>2.51E-5</v>
      </c>
      <c r="R172" s="3">
        <v>5.2499999999999997E-15</v>
      </c>
      <c r="S172">
        <v>8.1070000000000003E-4</v>
      </c>
      <c r="T172" s="3">
        <v>3.6699999999999999E-9</v>
      </c>
      <c r="U172">
        <v>0.81779999999999997</v>
      </c>
    </row>
    <row r="173" spans="1:21">
      <c r="A173" t="s">
        <v>68</v>
      </c>
      <c r="B173" s="48" t="s">
        <v>15</v>
      </c>
      <c r="C173" s="49" t="s">
        <v>20</v>
      </c>
      <c r="D173" s="48">
        <v>1.61E-2</v>
      </c>
      <c r="E173">
        <v>-8.6999999999999994E-3</v>
      </c>
      <c r="F173">
        <v>1.04E-2</v>
      </c>
      <c r="G173">
        <v>-6.1000000000000004E-3</v>
      </c>
      <c r="H173">
        <v>1.09E-2</v>
      </c>
      <c r="I173" s="49">
        <v>6.0000000000000001E-3</v>
      </c>
      <c r="J173" s="48">
        <v>2.7000000000000001E-3</v>
      </c>
      <c r="K173">
        <v>2.5999999999999999E-3</v>
      </c>
      <c r="L173">
        <v>2.7000000000000001E-3</v>
      </c>
      <c r="M173">
        <v>2.5999999999999999E-3</v>
      </c>
      <c r="N173">
        <v>2.5999999999999999E-3</v>
      </c>
      <c r="O173" s="49">
        <v>1.6400000000000001E-2</v>
      </c>
      <c r="P173" s="3">
        <v>2.1299999999999999E-9</v>
      </c>
      <c r="Q173">
        <v>7.7990000000000004E-4</v>
      </c>
      <c r="R173">
        <v>1.009E-4</v>
      </c>
      <c r="S173">
        <v>1.839E-2</v>
      </c>
      <c r="T173" s="3">
        <v>2.2799999999999999E-5</v>
      </c>
      <c r="U173">
        <v>0.71350000000000002</v>
      </c>
    </row>
    <row r="174" spans="1:21">
      <c r="A174" t="s">
        <v>146</v>
      </c>
      <c r="B174" s="48" t="s">
        <v>20</v>
      </c>
      <c r="C174" s="49" t="s">
        <v>15</v>
      </c>
      <c r="D174" s="48">
        <v>3.3999999999999998E-3</v>
      </c>
      <c r="E174">
        <v>1.5299999999999999E-2</v>
      </c>
      <c r="F174">
        <v>3.3E-3</v>
      </c>
      <c r="G174">
        <v>1.7000000000000001E-2</v>
      </c>
      <c r="H174">
        <v>1.2500000000000001E-2</v>
      </c>
      <c r="I174" s="49">
        <v>2.7000000000000001E-3</v>
      </c>
      <c r="J174" s="48">
        <v>2.7000000000000001E-3</v>
      </c>
      <c r="K174">
        <v>2.5999999999999999E-3</v>
      </c>
      <c r="L174">
        <v>2.7000000000000001E-3</v>
      </c>
      <c r="M174">
        <v>2.5999999999999999E-3</v>
      </c>
      <c r="N174">
        <v>2.5999999999999999E-3</v>
      </c>
      <c r="O174" s="49">
        <v>1.7299999999999999E-2</v>
      </c>
      <c r="P174">
        <v>0.2087</v>
      </c>
      <c r="Q174" s="3">
        <v>3E-9</v>
      </c>
      <c r="R174">
        <v>0.21279999999999999</v>
      </c>
      <c r="S174" s="3">
        <v>3.3800000000000002E-11</v>
      </c>
      <c r="T174" s="3">
        <v>1.2500000000000001E-6</v>
      </c>
      <c r="U174">
        <v>0.87639999999999996</v>
      </c>
    </row>
    <row r="175" spans="1:21">
      <c r="A175" t="s">
        <v>275</v>
      </c>
      <c r="B175" s="48" t="s">
        <v>18</v>
      </c>
      <c r="C175" s="49" t="s">
        <v>20</v>
      </c>
      <c r="D175" s="48">
        <v>1.7600000000000001E-2</v>
      </c>
      <c r="E175">
        <v>3.0000000000000001E-3</v>
      </c>
      <c r="F175">
        <v>2.1899999999999999E-2</v>
      </c>
      <c r="G175">
        <v>3.8E-3</v>
      </c>
      <c r="H175">
        <v>-2.7E-2</v>
      </c>
      <c r="I175" s="49">
        <v>2.6200000000000001E-2</v>
      </c>
      <c r="J175" s="48">
        <v>4.7000000000000002E-3</v>
      </c>
      <c r="K175">
        <v>4.4999999999999997E-3</v>
      </c>
      <c r="L175">
        <v>4.7000000000000002E-3</v>
      </c>
      <c r="M175">
        <v>4.4999999999999997E-3</v>
      </c>
      <c r="N175">
        <v>4.4999999999999997E-3</v>
      </c>
      <c r="O175" s="49">
        <v>2.8500000000000001E-2</v>
      </c>
      <c r="P175">
        <v>1.7220000000000001E-4</v>
      </c>
      <c r="Q175">
        <v>0.49819999999999998</v>
      </c>
      <c r="R175" s="3">
        <v>2.7800000000000001E-6</v>
      </c>
      <c r="S175">
        <v>0.39489999999999997</v>
      </c>
      <c r="T175" s="3">
        <v>1.6000000000000001E-9</v>
      </c>
      <c r="U175">
        <v>0.35749999999999998</v>
      </c>
    </row>
    <row r="176" spans="1:21">
      <c r="A176" t="s">
        <v>139</v>
      </c>
      <c r="B176" s="48" t="s">
        <v>18</v>
      </c>
      <c r="C176" s="49" t="s">
        <v>16</v>
      </c>
      <c r="D176" s="48">
        <v>-7.6E-3</v>
      </c>
      <c r="E176">
        <v>2.2100000000000002E-2</v>
      </c>
      <c r="F176">
        <v>-5.4000000000000003E-3</v>
      </c>
      <c r="G176">
        <v>1.72E-2</v>
      </c>
      <c r="H176" s="3">
        <v>-2.0000000000000001E-4</v>
      </c>
      <c r="I176" s="49">
        <v>-4.4999999999999997E-3</v>
      </c>
      <c r="J176" s="48">
        <v>2.5000000000000001E-3</v>
      </c>
      <c r="K176">
        <v>2.3999999999999998E-3</v>
      </c>
      <c r="L176">
        <v>2.5000000000000001E-3</v>
      </c>
      <c r="M176">
        <v>2.3999999999999998E-3</v>
      </c>
      <c r="N176">
        <v>2.3999999999999998E-3</v>
      </c>
      <c r="O176" s="49">
        <v>1.5599999999999999E-2</v>
      </c>
      <c r="P176">
        <v>2.3240000000000001E-3</v>
      </c>
      <c r="Q176" s="3">
        <v>2.4799999999999999E-20</v>
      </c>
      <c r="R176">
        <v>2.9929999999999998E-2</v>
      </c>
      <c r="S176" s="3">
        <v>5.6000000000000004E-13</v>
      </c>
      <c r="T176">
        <v>0.94640000000000002</v>
      </c>
      <c r="U176">
        <v>0.77170000000000005</v>
      </c>
    </row>
    <row r="177" spans="1:21">
      <c r="A177" t="s">
        <v>118</v>
      </c>
      <c r="B177" s="48" t="s">
        <v>16</v>
      </c>
      <c r="C177" s="49" t="s">
        <v>18</v>
      </c>
      <c r="D177" s="48">
        <v>6.0000000000000001E-3</v>
      </c>
      <c r="E177">
        <v>1.44E-2</v>
      </c>
      <c r="F177">
        <v>6.7000000000000002E-3</v>
      </c>
      <c r="G177">
        <v>1.29E-2</v>
      </c>
      <c r="H177">
        <v>-1.6999999999999999E-3</v>
      </c>
      <c r="I177" s="49">
        <v>-5.7999999999999996E-3</v>
      </c>
      <c r="J177" s="48">
        <v>2.5000000000000001E-3</v>
      </c>
      <c r="K177">
        <v>2.3999999999999998E-3</v>
      </c>
      <c r="L177">
        <v>2.5000000000000001E-3</v>
      </c>
      <c r="M177">
        <v>2.3999999999999998E-3</v>
      </c>
      <c r="N177">
        <v>2.3999999999999998E-3</v>
      </c>
      <c r="O177" s="49">
        <v>1.54E-2</v>
      </c>
      <c r="P177">
        <v>1.6570000000000001E-2</v>
      </c>
      <c r="Q177" s="3">
        <v>2.0599999999999999E-9</v>
      </c>
      <c r="R177">
        <v>7.5859999999999999E-3</v>
      </c>
      <c r="S177" s="3">
        <v>7.7000000000000001E-8</v>
      </c>
      <c r="T177">
        <v>0.48159999999999997</v>
      </c>
      <c r="U177">
        <v>0.7077</v>
      </c>
    </row>
    <row r="178" spans="1:21">
      <c r="A178" t="s">
        <v>22</v>
      </c>
      <c r="B178" s="48" t="s">
        <v>20</v>
      </c>
      <c r="C178" s="49" t="s">
        <v>15</v>
      </c>
      <c r="D178" s="48">
        <v>1.8599999999999998E-2</v>
      </c>
      <c r="E178">
        <v>-1.6999999999999999E-3</v>
      </c>
      <c r="F178">
        <v>8.5000000000000006E-3</v>
      </c>
      <c r="G178">
        <v>-2.2000000000000001E-3</v>
      </c>
      <c r="H178">
        <v>5.3E-3</v>
      </c>
      <c r="I178" s="49">
        <v>-1.83E-2</v>
      </c>
      <c r="J178" s="48">
        <v>2.5000000000000001E-3</v>
      </c>
      <c r="K178">
        <v>2.3999999999999998E-3</v>
      </c>
      <c r="L178">
        <v>2.5000000000000001E-3</v>
      </c>
      <c r="M178">
        <v>2.3999999999999998E-3</v>
      </c>
      <c r="N178">
        <v>2.3999999999999998E-3</v>
      </c>
      <c r="O178" s="49">
        <v>1.5299999999999999E-2</v>
      </c>
      <c r="P178" s="3">
        <v>1.09E-13</v>
      </c>
      <c r="Q178">
        <v>0.47510000000000002</v>
      </c>
      <c r="R178">
        <v>6.5249999999999998E-4</v>
      </c>
      <c r="S178">
        <v>0.34620000000000001</v>
      </c>
      <c r="T178">
        <v>2.7230000000000001E-2</v>
      </c>
      <c r="U178">
        <v>0.22939999999999999</v>
      </c>
    </row>
    <row r="179" spans="1:21">
      <c r="A179" t="s">
        <v>59</v>
      </c>
      <c r="B179" s="48" t="s">
        <v>18</v>
      </c>
      <c r="C179" s="49" t="s">
        <v>16</v>
      </c>
      <c r="D179" s="48">
        <v>1.61E-2</v>
      </c>
      <c r="E179">
        <v>-3.8999999999999998E-3</v>
      </c>
      <c r="F179">
        <v>1.38E-2</v>
      </c>
      <c r="G179">
        <v>-2.3E-3</v>
      </c>
      <c r="H179">
        <v>-8.6E-3</v>
      </c>
      <c r="I179" s="49">
        <v>-1.0200000000000001E-2</v>
      </c>
      <c r="J179" s="48">
        <v>2.7000000000000001E-3</v>
      </c>
      <c r="K179">
        <v>2.5000000000000001E-3</v>
      </c>
      <c r="L179">
        <v>2.7000000000000001E-3</v>
      </c>
      <c r="M179">
        <v>2.5000000000000001E-3</v>
      </c>
      <c r="N179">
        <v>2.5000000000000001E-3</v>
      </c>
      <c r="O179" s="49">
        <v>1.61E-2</v>
      </c>
      <c r="P179" s="3">
        <v>1.55E-9</v>
      </c>
      <c r="Q179">
        <v>0.12790000000000001</v>
      </c>
      <c r="R179" s="3">
        <v>1.8799999999999999E-7</v>
      </c>
      <c r="S179">
        <v>0.37090000000000001</v>
      </c>
      <c r="T179">
        <v>7.0010000000000005E-4</v>
      </c>
      <c r="U179">
        <v>0.52569999999999995</v>
      </c>
    </row>
    <row r="180" spans="1:21">
      <c r="A180" t="s">
        <v>267</v>
      </c>
      <c r="B180" s="48" t="s">
        <v>18</v>
      </c>
      <c r="C180" s="49" t="s">
        <v>16</v>
      </c>
      <c r="D180" s="48">
        <v>-5.1000000000000004E-3</v>
      </c>
      <c r="E180">
        <v>-7.9000000000000008E-3</v>
      </c>
      <c r="F180">
        <v>-2.2000000000000001E-3</v>
      </c>
      <c r="G180">
        <v>-3.2000000000000002E-3</v>
      </c>
      <c r="H180">
        <v>1.5299999999999999E-2</v>
      </c>
      <c r="I180" s="49">
        <v>-5.3E-3</v>
      </c>
      <c r="J180" s="48">
        <v>2.5999999999999999E-3</v>
      </c>
      <c r="K180">
        <v>2.5000000000000001E-3</v>
      </c>
      <c r="L180">
        <v>2.5999999999999999E-3</v>
      </c>
      <c r="M180">
        <v>2.5000000000000001E-3</v>
      </c>
      <c r="N180">
        <v>2.5000000000000001E-3</v>
      </c>
      <c r="O180" s="49">
        <v>1.5900000000000001E-2</v>
      </c>
      <c r="P180">
        <v>5.1670000000000001E-2</v>
      </c>
      <c r="Q180">
        <v>1.5009999999999999E-3</v>
      </c>
      <c r="R180">
        <v>0.39700000000000002</v>
      </c>
      <c r="S180">
        <v>0.19670000000000001</v>
      </c>
      <c r="T180" s="3">
        <v>9.5499999999999991E-10</v>
      </c>
      <c r="U180">
        <v>0.74</v>
      </c>
    </row>
    <row r="181" spans="1:21">
      <c r="A181" t="s">
        <v>31</v>
      </c>
      <c r="B181" s="48" t="s">
        <v>18</v>
      </c>
      <c r="C181" s="49" t="s">
        <v>16</v>
      </c>
      <c r="D181" s="48">
        <v>2.76E-2</v>
      </c>
      <c r="E181">
        <v>2.6800000000000001E-2</v>
      </c>
      <c r="F181">
        <v>1.9699999999999999E-2</v>
      </c>
      <c r="G181">
        <v>3.1300000000000001E-2</v>
      </c>
      <c r="H181">
        <v>1.54E-2</v>
      </c>
      <c r="I181" s="49">
        <v>-2.41E-2</v>
      </c>
      <c r="J181" s="48">
        <v>2.8999999999999998E-3</v>
      </c>
      <c r="K181">
        <v>2.8E-3</v>
      </c>
      <c r="L181">
        <v>2.8999999999999998E-3</v>
      </c>
      <c r="M181">
        <v>2.8E-3</v>
      </c>
      <c r="N181">
        <v>2.8E-3</v>
      </c>
      <c r="O181" s="49">
        <v>2.8000000000000001E-2</v>
      </c>
      <c r="P181" s="3">
        <v>1.5700000000000001E-21</v>
      </c>
      <c r="Q181" s="3">
        <v>4.0699999999999999E-22</v>
      </c>
      <c r="R181" s="3">
        <v>9.0799999999999993E-12</v>
      </c>
      <c r="S181" s="3">
        <v>9.8400000000000005E-30</v>
      </c>
      <c r="T181" s="3">
        <v>2.2600000000000001E-8</v>
      </c>
      <c r="U181">
        <v>0.3891</v>
      </c>
    </row>
    <row r="182" spans="1:21">
      <c r="A182" t="s">
        <v>77</v>
      </c>
      <c r="B182" s="48" t="s">
        <v>18</v>
      </c>
      <c r="C182" s="49" t="s">
        <v>20</v>
      </c>
      <c r="D182" s="48">
        <v>-1.8200000000000001E-2</v>
      </c>
      <c r="E182">
        <v>-3.3E-3</v>
      </c>
      <c r="F182">
        <v>-1.5800000000000002E-2</v>
      </c>
      <c r="G182">
        <v>-6.0000000000000001E-3</v>
      </c>
      <c r="H182">
        <v>2.2000000000000001E-3</v>
      </c>
      <c r="I182" s="49">
        <v>-8.6999999999999994E-3</v>
      </c>
      <c r="J182" s="48">
        <v>2.8999999999999998E-3</v>
      </c>
      <c r="K182">
        <v>2.8E-3</v>
      </c>
      <c r="L182">
        <v>2.8999999999999998E-3</v>
      </c>
      <c r="M182">
        <v>2.8E-3</v>
      </c>
      <c r="N182">
        <v>2.8E-3</v>
      </c>
      <c r="O182" s="49">
        <v>1.7000000000000001E-2</v>
      </c>
      <c r="P182" s="3">
        <v>3.6599999999999998E-10</v>
      </c>
      <c r="Q182">
        <v>0.2291</v>
      </c>
      <c r="R182" s="3">
        <v>5.0400000000000001E-8</v>
      </c>
      <c r="S182">
        <v>3.1539999999999999E-2</v>
      </c>
      <c r="T182">
        <v>0.43090000000000001</v>
      </c>
      <c r="U182">
        <v>0.61019999999999996</v>
      </c>
    </row>
    <row r="183" spans="1:21">
      <c r="A183" t="s">
        <v>84</v>
      </c>
      <c r="B183" s="48" t="s">
        <v>16</v>
      </c>
      <c r="C183" s="49" t="s">
        <v>18</v>
      </c>
      <c r="D183" s="48">
        <v>-2.07E-2</v>
      </c>
      <c r="E183">
        <v>-1E-3</v>
      </c>
      <c r="F183">
        <v>-1.9400000000000001E-2</v>
      </c>
      <c r="G183">
        <v>-8.3000000000000001E-3</v>
      </c>
      <c r="H183">
        <v>5.4000000000000003E-3</v>
      </c>
      <c r="I183" s="49">
        <v>-1.0699999999999999E-2</v>
      </c>
      <c r="J183" s="48">
        <v>3.0999999999999999E-3</v>
      </c>
      <c r="K183">
        <v>3.0000000000000001E-3</v>
      </c>
      <c r="L183">
        <v>3.0999999999999999E-3</v>
      </c>
      <c r="M183">
        <v>3.0000000000000001E-3</v>
      </c>
      <c r="N183">
        <v>3.0000000000000001E-3</v>
      </c>
      <c r="O183" s="49">
        <v>1.9099999999999999E-2</v>
      </c>
      <c r="P183" s="3">
        <v>4.0799999999999997E-11</v>
      </c>
      <c r="Q183">
        <v>0.74209999999999998</v>
      </c>
      <c r="R183" s="3">
        <v>5.7999999999999996E-10</v>
      </c>
      <c r="S183">
        <v>5.7850000000000002E-3</v>
      </c>
      <c r="T183">
        <v>7.3029999999999998E-2</v>
      </c>
      <c r="U183">
        <v>0.57340000000000002</v>
      </c>
    </row>
    <row r="184" spans="1:21">
      <c r="A184" t="s">
        <v>85</v>
      </c>
      <c r="B184" s="48" t="s">
        <v>15</v>
      </c>
      <c r="C184" s="49" t="s">
        <v>20</v>
      </c>
      <c r="D184" s="48">
        <v>-2.2200000000000001E-2</v>
      </c>
      <c r="E184">
        <v>8.0000000000000002E-3</v>
      </c>
      <c r="F184">
        <v>-0.02</v>
      </c>
      <c r="G184">
        <v>4.8999999999999998E-3</v>
      </c>
      <c r="H184">
        <v>-1.2999999999999999E-3</v>
      </c>
      <c r="I184" s="49">
        <v>4.3E-3</v>
      </c>
      <c r="J184" s="48">
        <v>2.5000000000000001E-3</v>
      </c>
      <c r="K184">
        <v>2.3999999999999998E-3</v>
      </c>
      <c r="L184">
        <v>2.5000000000000001E-3</v>
      </c>
      <c r="M184">
        <v>2.3999999999999998E-3</v>
      </c>
      <c r="N184">
        <v>2.3999999999999998E-3</v>
      </c>
      <c r="O184" s="49">
        <v>1.5699999999999999E-2</v>
      </c>
      <c r="P184" s="3">
        <v>9.1399999999999991E-19</v>
      </c>
      <c r="Q184">
        <v>9.1750000000000002E-4</v>
      </c>
      <c r="R184" s="3">
        <v>1.5700000000000001E-15</v>
      </c>
      <c r="S184">
        <v>3.9559999999999998E-2</v>
      </c>
      <c r="T184">
        <v>0.5867</v>
      </c>
      <c r="U184">
        <v>0.78320000000000001</v>
      </c>
    </row>
  </sheetData>
  <mergeCells count="7">
    <mergeCell ref="A1:U1"/>
    <mergeCell ref="A2:A3"/>
    <mergeCell ref="B2:B3"/>
    <mergeCell ref="C2:C3"/>
    <mergeCell ref="D2:I2"/>
    <mergeCell ref="J2:O2"/>
    <mergeCell ref="P2:U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C0D0-F21C-CD4E-8AC8-781C87EC2358}">
  <dimension ref="A1:J32"/>
  <sheetViews>
    <sheetView workbookViewId="0">
      <selection sqref="A1:J1"/>
    </sheetView>
  </sheetViews>
  <sheetFormatPr defaultColWidth="10.6640625" defaultRowHeight="15.5"/>
  <cols>
    <col min="2" max="2" width="21.6640625" customWidth="1"/>
    <col min="6" max="6" width="20.5" customWidth="1"/>
    <col min="8" max="8" width="33" customWidth="1"/>
    <col min="9" max="9" width="35.33203125" customWidth="1"/>
    <col min="10" max="10" width="12.1640625" customWidth="1"/>
  </cols>
  <sheetData>
    <row r="1" spans="1:10" ht="16" thickBot="1">
      <c r="A1" s="91" t="s">
        <v>528</v>
      </c>
      <c r="B1" s="111"/>
      <c r="C1" s="111"/>
      <c r="D1" s="111"/>
      <c r="E1" s="111"/>
      <c r="F1" s="111"/>
      <c r="G1" s="111"/>
      <c r="H1" s="111"/>
      <c r="I1" s="111"/>
      <c r="J1" s="111"/>
    </row>
    <row r="2" spans="1:10" ht="16" thickBot="1">
      <c r="A2" s="18" t="s">
        <v>0</v>
      </c>
      <c r="B2" s="18" t="s">
        <v>298</v>
      </c>
      <c r="C2" s="18" t="s">
        <v>299</v>
      </c>
      <c r="D2" s="21" t="s">
        <v>300</v>
      </c>
      <c r="E2" s="21" t="s">
        <v>11</v>
      </c>
      <c r="F2" s="21" t="s">
        <v>301</v>
      </c>
      <c r="G2" s="22" t="s">
        <v>12</v>
      </c>
      <c r="H2" s="22" t="s">
        <v>302</v>
      </c>
      <c r="I2" s="22" t="s">
        <v>303</v>
      </c>
      <c r="J2" s="22" t="s">
        <v>352</v>
      </c>
    </row>
    <row r="3" spans="1:10">
      <c r="A3" s="89" t="s">
        <v>353</v>
      </c>
      <c r="B3" s="23" t="s">
        <v>354</v>
      </c>
      <c r="C3" s="24">
        <v>181</v>
      </c>
      <c r="D3" s="25">
        <v>-0.33</v>
      </c>
      <c r="E3" s="25">
        <v>0.35</v>
      </c>
      <c r="F3" s="25" t="s">
        <v>355</v>
      </c>
      <c r="G3" s="25">
        <v>0.34</v>
      </c>
      <c r="H3" s="26"/>
      <c r="I3" s="26"/>
      <c r="J3" s="81">
        <v>0.64526070000000002</v>
      </c>
    </row>
    <row r="4" spans="1:10">
      <c r="A4" s="88"/>
      <c r="B4" s="15" t="s">
        <v>356</v>
      </c>
      <c r="C4" s="19">
        <v>181</v>
      </c>
      <c r="D4" s="15">
        <v>-0.26200000000000001</v>
      </c>
      <c r="E4" s="15">
        <v>0.39200000000000002</v>
      </c>
      <c r="F4" s="15" t="s">
        <v>357</v>
      </c>
      <c r="G4" s="15">
        <v>0.505</v>
      </c>
      <c r="H4" s="26"/>
      <c r="I4" s="26"/>
      <c r="J4" s="79"/>
    </row>
    <row r="5" spans="1:10">
      <c r="A5" s="88"/>
      <c r="B5" s="15" t="s">
        <v>358</v>
      </c>
      <c r="C5" s="19">
        <v>181</v>
      </c>
      <c r="D5" s="15">
        <v>-0.13809957</v>
      </c>
      <c r="E5" s="15">
        <v>0.42292190000000002</v>
      </c>
      <c r="F5" s="15" t="s">
        <v>359</v>
      </c>
      <c r="G5" s="15">
        <v>0.74401819999999996</v>
      </c>
      <c r="H5" s="26"/>
      <c r="I5" s="26"/>
      <c r="J5" s="79"/>
    </row>
    <row r="6" spans="1:10">
      <c r="A6" s="88"/>
      <c r="B6" s="15" t="s">
        <v>360</v>
      </c>
      <c r="C6" s="19">
        <v>181</v>
      </c>
      <c r="D6" s="15">
        <v>-0.33198225999999997</v>
      </c>
      <c r="E6" s="15">
        <v>0.43704169999999998</v>
      </c>
      <c r="F6" s="15" t="s">
        <v>361</v>
      </c>
      <c r="G6" s="15">
        <v>0.44748640000000001</v>
      </c>
      <c r="H6" s="26"/>
      <c r="I6" s="26"/>
      <c r="J6" s="79"/>
    </row>
    <row r="7" spans="1:10" ht="28">
      <c r="A7" s="88"/>
      <c r="B7" s="27" t="s">
        <v>362</v>
      </c>
      <c r="C7" s="19">
        <v>181</v>
      </c>
      <c r="D7" s="15">
        <v>-0.3345243</v>
      </c>
      <c r="E7" s="15">
        <v>0.346576</v>
      </c>
      <c r="F7" s="15" t="s">
        <v>363</v>
      </c>
      <c r="G7" s="15">
        <v>0.33575579999999999</v>
      </c>
      <c r="H7" s="79">
        <v>0.95760000000000001</v>
      </c>
      <c r="I7" s="121" t="s">
        <v>364</v>
      </c>
      <c r="J7" s="79"/>
    </row>
    <row r="8" spans="1:10" ht="28.5" thickBot="1">
      <c r="A8" s="120"/>
      <c r="B8" s="28" t="s">
        <v>365</v>
      </c>
      <c r="C8" s="19">
        <v>181</v>
      </c>
      <c r="D8" s="17" t="s">
        <v>364</v>
      </c>
      <c r="E8" s="17" t="s">
        <v>364</v>
      </c>
      <c r="F8" s="17" t="s">
        <v>364</v>
      </c>
      <c r="G8" s="17" t="s">
        <v>364</v>
      </c>
      <c r="H8" s="82"/>
      <c r="I8" s="122"/>
      <c r="J8" s="82"/>
    </row>
    <row r="9" spans="1:10">
      <c r="A9" s="89" t="s">
        <v>366</v>
      </c>
      <c r="B9" s="23" t="s">
        <v>354</v>
      </c>
      <c r="C9" s="24">
        <v>181</v>
      </c>
      <c r="D9" s="25">
        <v>0.69</v>
      </c>
      <c r="E9" s="25">
        <v>0.55000000000000004</v>
      </c>
      <c r="F9" s="25" t="s">
        <v>367</v>
      </c>
      <c r="G9" s="25">
        <v>0.21</v>
      </c>
      <c r="H9" s="26"/>
      <c r="I9" s="26"/>
      <c r="J9" s="81">
        <v>0.36538920000000003</v>
      </c>
    </row>
    <row r="10" spans="1:10">
      <c r="A10" s="88"/>
      <c r="B10" s="15" t="s">
        <v>356</v>
      </c>
      <c r="C10" s="19">
        <v>181</v>
      </c>
      <c r="D10" s="15">
        <v>0.755</v>
      </c>
      <c r="E10" s="15">
        <v>0.61299999999999999</v>
      </c>
      <c r="F10" s="15" t="s">
        <v>368</v>
      </c>
      <c r="G10" s="15">
        <v>0.218</v>
      </c>
      <c r="H10" s="26"/>
      <c r="I10" s="26"/>
      <c r="J10" s="79"/>
    </row>
    <row r="11" spans="1:10">
      <c r="A11" s="88"/>
      <c r="B11" s="15" t="s">
        <v>358</v>
      </c>
      <c r="C11" s="19">
        <v>181</v>
      </c>
      <c r="D11" s="15">
        <v>0.89766193000000005</v>
      </c>
      <c r="E11" s="15">
        <v>0.51742410000000005</v>
      </c>
      <c r="F11" s="15" t="s">
        <v>369</v>
      </c>
      <c r="G11" s="15">
        <v>8.2764389999999993E-2</v>
      </c>
      <c r="H11" s="26"/>
      <c r="I11" s="26"/>
      <c r="J11" s="79"/>
    </row>
    <row r="12" spans="1:10">
      <c r="A12" s="88"/>
      <c r="B12" s="15" t="s">
        <v>360</v>
      </c>
      <c r="C12" s="19">
        <v>181</v>
      </c>
      <c r="D12" s="15">
        <v>0.74472545000000001</v>
      </c>
      <c r="E12" s="15">
        <v>0.6631224</v>
      </c>
      <c r="F12" s="15" t="s">
        <v>370</v>
      </c>
      <c r="G12" s="15">
        <v>0.26141249999999999</v>
      </c>
      <c r="H12" s="26"/>
      <c r="I12" s="26"/>
      <c r="J12" s="79"/>
    </row>
    <row r="13" spans="1:10" ht="28">
      <c r="A13" s="88"/>
      <c r="B13" s="27" t="s">
        <v>362</v>
      </c>
      <c r="C13" s="19">
        <v>181</v>
      </c>
      <c r="D13" s="15">
        <v>0.68955500000000003</v>
      </c>
      <c r="E13" s="15">
        <v>0.5503247</v>
      </c>
      <c r="F13" s="15" t="s">
        <v>371</v>
      </c>
      <c r="G13" s="15">
        <v>0.2118691</v>
      </c>
      <c r="H13" s="79">
        <v>0.95760000000000001</v>
      </c>
      <c r="I13" s="121" t="s">
        <v>364</v>
      </c>
      <c r="J13" s="79"/>
    </row>
    <row r="14" spans="1:10" ht="28.5" thickBot="1">
      <c r="A14" s="120"/>
      <c r="B14" s="28" t="s">
        <v>365</v>
      </c>
      <c r="C14" s="19">
        <v>181</v>
      </c>
      <c r="D14" s="17" t="s">
        <v>364</v>
      </c>
      <c r="E14" s="17" t="s">
        <v>364</v>
      </c>
      <c r="F14" s="17" t="s">
        <v>364</v>
      </c>
      <c r="G14" s="17" t="s">
        <v>364</v>
      </c>
      <c r="H14" s="82"/>
      <c r="I14" s="122"/>
      <c r="J14" s="82"/>
    </row>
    <row r="15" spans="1:10">
      <c r="A15" s="89" t="s">
        <v>372</v>
      </c>
      <c r="B15" s="23" t="s">
        <v>354</v>
      </c>
      <c r="C15" s="24">
        <v>181</v>
      </c>
      <c r="D15" s="25">
        <v>0.32</v>
      </c>
      <c r="E15" s="25">
        <v>0.36</v>
      </c>
      <c r="F15" s="25" t="s">
        <v>373</v>
      </c>
      <c r="G15" s="25">
        <v>0.37</v>
      </c>
      <c r="H15" s="26"/>
      <c r="I15" s="26"/>
      <c r="J15" s="81">
        <v>0.71607229999999999</v>
      </c>
    </row>
    <row r="16" spans="1:10">
      <c r="A16" s="88"/>
      <c r="B16" s="15" t="s">
        <v>356</v>
      </c>
      <c r="C16" s="19">
        <v>181</v>
      </c>
      <c r="D16" s="15">
        <v>0.31900000000000001</v>
      </c>
      <c r="E16" s="15">
        <v>0.4</v>
      </c>
      <c r="F16" s="15" t="s">
        <v>374</v>
      </c>
      <c r="G16" s="15">
        <v>0.42499999999999999</v>
      </c>
      <c r="H16" s="26"/>
      <c r="I16" s="26"/>
      <c r="J16" s="79"/>
    </row>
    <row r="17" spans="1:10">
      <c r="A17" s="88"/>
      <c r="B17" s="15" t="s">
        <v>358</v>
      </c>
      <c r="C17" s="19">
        <v>181</v>
      </c>
      <c r="D17" s="15">
        <v>8.8598739999999995E-2</v>
      </c>
      <c r="E17" s="15">
        <v>0.44094450000000002</v>
      </c>
      <c r="F17" s="15" t="s">
        <v>375</v>
      </c>
      <c r="G17" s="15">
        <v>0.84075370000000005</v>
      </c>
      <c r="H17" s="26"/>
      <c r="I17" s="26"/>
      <c r="J17" s="79"/>
    </row>
    <row r="18" spans="1:10">
      <c r="A18" s="88"/>
      <c r="B18" s="15" t="s">
        <v>360</v>
      </c>
      <c r="C18" s="19">
        <v>181</v>
      </c>
      <c r="D18" s="15">
        <v>0.30299716999999998</v>
      </c>
      <c r="E18" s="15">
        <v>0.43348930000000002</v>
      </c>
      <c r="F18" s="15" t="s">
        <v>376</v>
      </c>
      <c r="G18" s="15">
        <v>0.48456909999999997</v>
      </c>
      <c r="H18" s="26"/>
      <c r="I18" s="26"/>
      <c r="J18" s="79"/>
    </row>
    <row r="19" spans="1:10" ht="28">
      <c r="A19" s="88"/>
      <c r="B19" s="27" t="s">
        <v>362</v>
      </c>
      <c r="C19" s="19">
        <v>181</v>
      </c>
      <c r="D19" s="15">
        <v>0.32240249999999998</v>
      </c>
      <c r="E19" s="15">
        <v>0.36188710000000002</v>
      </c>
      <c r="F19" s="15" t="s">
        <v>377</v>
      </c>
      <c r="G19" s="15">
        <v>0.37420300000000001</v>
      </c>
      <c r="H19" s="79">
        <v>0.95760000000000001</v>
      </c>
      <c r="I19" s="121" t="s">
        <v>364</v>
      </c>
      <c r="J19" s="79"/>
    </row>
    <row r="20" spans="1:10" ht="28.5" thickBot="1">
      <c r="A20" s="120"/>
      <c r="B20" s="28" t="s">
        <v>365</v>
      </c>
      <c r="C20" s="19">
        <v>181</v>
      </c>
      <c r="D20" s="17" t="s">
        <v>364</v>
      </c>
      <c r="E20" s="17" t="s">
        <v>364</v>
      </c>
      <c r="F20" s="17" t="s">
        <v>364</v>
      </c>
      <c r="G20" s="17" t="s">
        <v>364</v>
      </c>
      <c r="H20" s="82"/>
      <c r="I20" s="122"/>
      <c r="J20" s="82"/>
    </row>
    <row r="21" spans="1:10">
      <c r="A21" s="89" t="s">
        <v>378</v>
      </c>
      <c r="B21" s="23" t="s">
        <v>354</v>
      </c>
      <c r="C21" s="24">
        <v>181</v>
      </c>
      <c r="D21" s="25">
        <v>-0.56000000000000005</v>
      </c>
      <c r="E21" s="25">
        <v>0.54</v>
      </c>
      <c r="F21" s="25" t="s">
        <v>379</v>
      </c>
      <c r="G21" s="25">
        <v>0.3</v>
      </c>
      <c r="H21" s="26"/>
      <c r="I21" s="26"/>
      <c r="J21" s="81">
        <v>0.36493629999999999</v>
      </c>
    </row>
    <row r="22" spans="1:10">
      <c r="A22" s="88"/>
      <c r="B22" s="15" t="s">
        <v>356</v>
      </c>
      <c r="C22" s="19">
        <v>181</v>
      </c>
      <c r="D22" s="15">
        <v>-0.622</v>
      </c>
      <c r="E22" s="15">
        <v>0.60399999999999998</v>
      </c>
      <c r="F22" s="15" t="s">
        <v>380</v>
      </c>
      <c r="G22" s="15">
        <v>0.30299999999999999</v>
      </c>
      <c r="H22" s="26"/>
      <c r="I22" s="26"/>
      <c r="J22" s="79"/>
    </row>
    <row r="23" spans="1:10">
      <c r="A23" s="88"/>
      <c r="B23" s="15" t="s">
        <v>358</v>
      </c>
      <c r="C23" s="19">
        <v>181</v>
      </c>
      <c r="D23" s="15">
        <v>-0.83720218999999996</v>
      </c>
      <c r="E23" s="15">
        <v>0.51980729999999997</v>
      </c>
      <c r="F23" s="15" t="s">
        <v>381</v>
      </c>
      <c r="G23" s="15">
        <v>0.10726670000000001</v>
      </c>
      <c r="H23" s="26"/>
      <c r="I23" s="26"/>
      <c r="J23" s="79"/>
    </row>
    <row r="24" spans="1:10">
      <c r="A24" s="88"/>
      <c r="B24" s="15" t="s">
        <v>360</v>
      </c>
      <c r="C24" s="19">
        <v>181</v>
      </c>
      <c r="D24" s="15">
        <v>-0.61865294999999998</v>
      </c>
      <c r="E24" s="15">
        <v>0.63755870000000003</v>
      </c>
      <c r="F24" s="15" t="s">
        <v>382</v>
      </c>
      <c r="G24" s="15">
        <v>0.33187369999999999</v>
      </c>
      <c r="H24" s="26"/>
      <c r="I24" s="26"/>
      <c r="J24" s="79"/>
    </row>
    <row r="25" spans="1:10" ht="28">
      <c r="A25" s="88"/>
      <c r="B25" s="27" t="s">
        <v>362</v>
      </c>
      <c r="C25" s="19">
        <v>181</v>
      </c>
      <c r="D25" s="15">
        <v>-0.55994619999999995</v>
      </c>
      <c r="E25" s="15">
        <v>0.54279809999999995</v>
      </c>
      <c r="F25" s="15" t="s">
        <v>383</v>
      </c>
      <c r="G25" s="15">
        <v>0.30367880000000003</v>
      </c>
      <c r="H25" s="79">
        <v>0.95760000000000001</v>
      </c>
      <c r="I25" s="121" t="s">
        <v>364</v>
      </c>
      <c r="J25" s="79"/>
    </row>
    <row r="26" spans="1:10" ht="28.5" thickBot="1">
      <c r="A26" s="120"/>
      <c r="B26" s="28" t="s">
        <v>365</v>
      </c>
      <c r="C26" s="19">
        <v>181</v>
      </c>
      <c r="D26" s="17" t="s">
        <v>364</v>
      </c>
      <c r="E26" s="17" t="s">
        <v>364</v>
      </c>
      <c r="F26" s="17" t="s">
        <v>364</v>
      </c>
      <c r="G26" s="17" t="s">
        <v>364</v>
      </c>
      <c r="H26" s="82"/>
      <c r="I26" s="122"/>
      <c r="J26" s="82"/>
    </row>
    <row r="27" spans="1:10">
      <c r="A27" s="89" t="s">
        <v>384</v>
      </c>
      <c r="B27" s="23" t="s">
        <v>354</v>
      </c>
      <c r="C27" s="24">
        <v>181</v>
      </c>
      <c r="D27" s="29">
        <v>-0.06</v>
      </c>
      <c r="E27" s="29">
        <v>0.16</v>
      </c>
      <c r="F27" s="29" t="s">
        <v>385</v>
      </c>
      <c r="G27" s="29">
        <v>0.71</v>
      </c>
      <c r="H27" s="30"/>
      <c r="I27" s="30"/>
      <c r="J27" s="81">
        <v>1.331218</v>
      </c>
    </row>
    <row r="28" spans="1:10">
      <c r="A28" s="88"/>
      <c r="B28" s="15" t="s">
        <v>356</v>
      </c>
      <c r="C28" s="19">
        <v>181</v>
      </c>
      <c r="D28" s="15">
        <v>-8.3000000000000004E-2</v>
      </c>
      <c r="E28" s="15">
        <v>0.17799999999999999</v>
      </c>
      <c r="F28" s="15" t="s">
        <v>386</v>
      </c>
      <c r="G28" s="15">
        <v>0.64</v>
      </c>
      <c r="H28" s="26"/>
      <c r="I28" s="26"/>
      <c r="J28" s="79"/>
    </row>
    <row r="29" spans="1:10">
      <c r="A29" s="88"/>
      <c r="B29" s="15" t="s">
        <v>358</v>
      </c>
      <c r="C29" s="19">
        <v>181</v>
      </c>
      <c r="D29" s="15">
        <v>-9.1301199999999999E-2</v>
      </c>
      <c r="E29" s="31">
        <v>0.23508009999999999</v>
      </c>
      <c r="F29" s="15" t="s">
        <v>387</v>
      </c>
      <c r="G29" s="15">
        <v>0.69773240000000003</v>
      </c>
      <c r="H29" s="26"/>
      <c r="I29" s="26"/>
      <c r="J29" s="79"/>
    </row>
    <row r="30" spans="1:10">
      <c r="A30" s="88"/>
      <c r="B30" s="15" t="s">
        <v>360</v>
      </c>
      <c r="C30" s="19">
        <v>181</v>
      </c>
      <c r="D30" s="15">
        <v>-7.3621610000000004E-2</v>
      </c>
      <c r="E30" s="31">
        <v>0.17071819999999999</v>
      </c>
      <c r="F30" s="15" t="s">
        <v>388</v>
      </c>
      <c r="G30" s="15">
        <v>0.66628920000000003</v>
      </c>
      <c r="H30" s="26"/>
      <c r="I30" s="26"/>
      <c r="J30" s="79"/>
    </row>
    <row r="31" spans="1:10" ht="28">
      <c r="A31" s="88"/>
      <c r="B31" s="27" t="s">
        <v>362</v>
      </c>
      <c r="C31" s="19">
        <v>181</v>
      </c>
      <c r="D31" s="15">
        <v>-5.9130250000000002E-2</v>
      </c>
      <c r="E31" s="15">
        <v>0.15896669999999999</v>
      </c>
      <c r="F31" s="15" t="s">
        <v>389</v>
      </c>
      <c r="G31" s="15">
        <v>0.71036549999999998</v>
      </c>
      <c r="H31" s="79">
        <v>0.95760000000000001</v>
      </c>
      <c r="I31" s="121" t="s">
        <v>364</v>
      </c>
      <c r="J31" s="79"/>
    </row>
    <row r="32" spans="1:10" ht="28.5" thickBot="1">
      <c r="A32" s="90"/>
      <c r="B32" s="21" t="s">
        <v>365</v>
      </c>
      <c r="C32" s="20">
        <v>181</v>
      </c>
      <c r="D32" s="17" t="s">
        <v>364</v>
      </c>
      <c r="E32" s="17" t="s">
        <v>364</v>
      </c>
      <c r="F32" s="17" t="s">
        <v>364</v>
      </c>
      <c r="G32" s="17" t="s">
        <v>364</v>
      </c>
      <c r="H32" s="82"/>
      <c r="I32" s="122"/>
      <c r="J32" s="82"/>
    </row>
  </sheetData>
  <mergeCells count="21">
    <mergeCell ref="A27:A32"/>
    <mergeCell ref="J27:J32"/>
    <mergeCell ref="H31:H32"/>
    <mergeCell ref="I31:I32"/>
    <mergeCell ref="A1:J1"/>
    <mergeCell ref="J15:J20"/>
    <mergeCell ref="H19:H20"/>
    <mergeCell ref="I19:I20"/>
    <mergeCell ref="A21:A26"/>
    <mergeCell ref="J21:J26"/>
    <mergeCell ref="H25:H26"/>
    <mergeCell ref="I25:I26"/>
    <mergeCell ref="A3:A8"/>
    <mergeCell ref="J3:J8"/>
    <mergeCell ref="H7:H8"/>
    <mergeCell ref="I7:I8"/>
    <mergeCell ref="A9:A14"/>
    <mergeCell ref="J9:J14"/>
    <mergeCell ref="H13:H14"/>
    <mergeCell ref="I13:I14"/>
    <mergeCell ref="A15:A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868110131@163.com</dc:creator>
  <cp:lastModifiedBy>Giulia Valsecchi</cp:lastModifiedBy>
  <dcterms:created xsi:type="dcterms:W3CDTF">2023-02-12T06:31:25Z</dcterms:created>
  <dcterms:modified xsi:type="dcterms:W3CDTF">2023-07-14T07:52:38Z</dcterms:modified>
</cp:coreProperties>
</file>